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</calcChain>
</file>

<file path=xl/sharedStrings.xml><?xml version="1.0" encoding="utf-8"?>
<sst xmlns="http://schemas.openxmlformats.org/spreadsheetml/2006/main" count="916" uniqueCount="858">
  <si>
    <t>Location in S. meliloti genome</t>
  </si>
  <si>
    <t>p-value(1021_NH4 vs. B_K_NH4)</t>
  </si>
  <si>
    <t>Fold-Change(1021_NH4 vs. B_K_NH4)</t>
  </si>
  <si>
    <t>p-value(1021_NH4 vs. D_NH4)</t>
  </si>
  <si>
    <t>Fold-Change(1021_NH4 vs. D_NH4)</t>
  </si>
  <si>
    <t>Conserved hypothetical protein</t>
  </si>
  <si>
    <t>Hypothetical transmembrane protein</t>
  </si>
  <si>
    <t>Conserved hypothetical transmembrane protein</t>
  </si>
  <si>
    <t>Hypothetical/unknown transmembrane protein</t>
  </si>
  <si>
    <t>hypothetical protein</t>
  </si>
  <si>
    <t>Hypothetical protein</t>
  </si>
  <si>
    <t>Conserved hypothetical protein, signal peptide</t>
  </si>
  <si>
    <t>SMc03858</t>
  </si>
  <si>
    <t>pheAa, Putative chorismate mutase, Chorismate mutase, bacteria</t>
  </si>
  <si>
    <t>serC, Putative phosphoserine aminotransferase</t>
  </si>
  <si>
    <t>SMb21094</t>
  </si>
  <si>
    <t>argH2, Probable argininosuccinate lyase, Delta crystallin; L-Aspartase-like</t>
  </si>
  <si>
    <t>SMc01124</t>
  </si>
  <si>
    <t>glnD, Protein-PII uridylyltransferase
IP  Metal-dependent phosphohydrolase, HD region; Protein-PII uridylyltransferase</t>
  </si>
  <si>
    <t xml:space="preserve">Putative glutamine synthetase, Glutamine synthetase type I 
</t>
  </si>
  <si>
    <t>SMc02613</t>
  </si>
  <si>
    <t>glnT, Glutamine synthetase III, Glutamine synthetase type I</t>
  </si>
  <si>
    <t>ilvC, Ketol-acid reductoisomerase, Acetohydroxy acid isomeroreductase</t>
  </si>
  <si>
    <t>SMa0398</t>
  </si>
  <si>
    <t>probable HisD2 histidinol</t>
  </si>
  <si>
    <t>Probable aminotransferase, Pyridoxal phosphate-dependent transferase, major region</t>
  </si>
  <si>
    <t>SMc02251</t>
  </si>
  <si>
    <t>Aspartate aminotransferase, 1-aminocyclopropane-1-carboxylate synthase; Pyridoxal phosphate-dependent transferase, major region</t>
  </si>
  <si>
    <t>SMc01814</t>
  </si>
  <si>
    <t>Probable glutamate synthase small chain, Adrenodoxin reductase; 4Fe-4S ferredoxin, iron-sulphur binding; Glutamate synthase, NADH/NADPH, small subunit 2</t>
  </si>
  <si>
    <t>SMa1179</t>
  </si>
  <si>
    <t>NosR, Regulatory protein for N2O reductase</t>
  </si>
  <si>
    <t>SMa1182</t>
  </si>
  <si>
    <t>NosZ N2O reductase</t>
  </si>
  <si>
    <t>SMa1283</t>
  </si>
  <si>
    <t>nnrU, Denitrification regulator protein</t>
  </si>
  <si>
    <t>nifA</t>
  </si>
  <si>
    <t>gltB, Probable glutamate synthase NADPH large chain, Glutamate synthase, large subunit region 1 and 3, putative; Aldolase-type TIM barrel</t>
  </si>
  <si>
    <t>SMa0228</t>
  </si>
  <si>
    <t>gdhA, NADP-specific glutamate dehydrogenase</t>
  </si>
  <si>
    <t>SMa0612</t>
  </si>
  <si>
    <t>fixN3</t>
  </si>
  <si>
    <t>SMa0104</t>
  </si>
  <si>
    <t>ABC transporter, periplasmic solute-binding protein, likely involved in transport of lysine, ectoine, and asparagine</t>
  </si>
  <si>
    <t>SMb20263</t>
  </si>
  <si>
    <t>hypM, ABC transporter periplasmic hydroxyproline-binding protein, Bacterial extracellular solute-binding protein, family 3</t>
  </si>
  <si>
    <t>SMb20264</t>
  </si>
  <si>
    <t>hypN, Hydroxyproline ABC transporter, permease component, Binding-protein-dependent transport systems inner membrane component</t>
  </si>
  <si>
    <t>SMb20265</t>
  </si>
  <si>
    <t>hypP, Hydroxyproline ABC transporter, permease component, Binding-protein-dependent transport systems inner membrane component</t>
  </si>
  <si>
    <t>SMb20266</t>
  </si>
  <si>
    <t>hypQ, Hydroxyproline ABC transporter ATP-binding protein, AAA+ ATPase, core</t>
  </si>
  <si>
    <t>SMb20428</t>
  </si>
  <si>
    <t>ehuB, ABC transporter, periplasmic ectoine/hydroxyectoine binding protein, Bacterial extracellular solute-binding protein, family 3</t>
  </si>
  <si>
    <t>SMb20476</t>
  </si>
  <si>
    <t>Putative ABC transporter periplasmic dipeptide-binding protein, Bacterial extracellular solute-binding protein, family 5</t>
  </si>
  <si>
    <t>SMb20706</t>
  </si>
  <si>
    <t>Putative amino acid uptake ABC transporter periplasmic solute-binding protein precursor, Bacterial extracellular solute-binding protein, family 3; Glutamate receptor-related</t>
  </si>
  <si>
    <t>SMb21095</t>
  </si>
  <si>
    <t>ABC transporter, permease, Binding-protein-dependent transport systems inner membrane component</t>
  </si>
  <si>
    <t>SMb21096</t>
  </si>
  <si>
    <t>ABC transporter, permease, AAA+ ATPase, core</t>
  </si>
  <si>
    <t>SMb21196</t>
  </si>
  <si>
    <t>oppA, ABC transporter of tetrapeptides and some tripeptides, periplasmic solute-binding protein, Bacterial extracellular solute-binding protein, family 5</t>
  </si>
  <si>
    <t>SMb21197</t>
  </si>
  <si>
    <t>oppB, ABC transporter of tetrapeptides and some tripeptides, permease component, Binding-protein-dependent transport systems inner membrane component</t>
  </si>
  <si>
    <t>SMb21198</t>
  </si>
  <si>
    <t>oppC, ABC transporter of tetrapeptides and some tripeptides, permease component, Binding-protein-dependent transport systems inner membrane component</t>
  </si>
  <si>
    <t>SMb21199</t>
  </si>
  <si>
    <t>oppD, ABC transporter of tetrapeptides and some tripeptides, ATP-binding protein, AAA+ ATPase, core; Phosphonate C-P lyase system, PhnK</t>
  </si>
  <si>
    <t>SMb21526</t>
  </si>
  <si>
    <t>tauA, Probable taurine ABC transporter, periplasmic solute-binding protein,  Taurine ABC transporter, periplasmic binding protein</t>
  </si>
  <si>
    <t>SMb21527</t>
  </si>
  <si>
    <t>tauB, Probable taurine ABC transporter, ATP-binding protein, AAA+ ATPase, core</t>
  </si>
  <si>
    <t>SMb21528</t>
  </si>
  <si>
    <t>tauC, Probable taurine uptake ABC transporter, permease component, Binding-protein-dependent transport systems inner membrane component</t>
  </si>
  <si>
    <t>SMc00138</t>
  </si>
  <si>
    <t>Putative amino-acid ABC transporter permease, Binding-protein-dependent transport systems inner membrane component</t>
  </si>
  <si>
    <t>SMc00139</t>
  </si>
  <si>
    <t>Amino acid transport system permease, Binding-protein-dependent transport systems inner membrane component</t>
  </si>
  <si>
    <t>SMc00671</t>
  </si>
  <si>
    <t>hisH, istidine ABC transporter, permease, Binding-protein-dependent transport systems inner membrane component</t>
  </si>
  <si>
    <t>SMc00786</t>
  </si>
  <si>
    <t>dppA1, Oligopeptide ABC transporter, periplasmic solute-binding component, Bacterial extracellular solute-binding protein, family 5</t>
  </si>
  <si>
    <t>SMc00787</t>
  </si>
  <si>
    <t>dppB1, Oligopeptide ABC transporter, permease component, Binding-protein-dependent transport systems inner membrane component</t>
  </si>
  <si>
    <t>SMc00788</t>
  </si>
  <si>
    <t>dppC1, Oligopeptide ABC transporter, permease component, Binding-protein-dependent transport systems inner membrane component</t>
  </si>
  <si>
    <t>SMc00790</t>
  </si>
  <si>
    <t>dppF1, Oligopeptide ABC transporter, ATP-binding component, AAA+ ATPase, core; Phosphonate C-P lyase system, PhnK</t>
  </si>
  <si>
    <t>dppC2,  Putative dipeptide transport system permease ABC transporter</t>
  </si>
  <si>
    <t>dppD2, Putative dipeptide transport ATP-binding ABC transporter</t>
  </si>
  <si>
    <t>dppF2, Putative dipeptide transport ATP-binding ABC transporter</t>
  </si>
  <si>
    <t>Periplasmic dipeptide transport protein precursor, Bacterial extracellular solute-binding protein, family 5</t>
  </si>
  <si>
    <t>Putative amino-acid ABC transporter permease</t>
  </si>
  <si>
    <t>Putative amino-acid ABC transporter, ATP-binding protein</t>
  </si>
  <si>
    <t>Putative arginine ABC transporter, periplasmic solute-binding component</t>
  </si>
  <si>
    <t>Putative arginine ABC transporter, permease component</t>
  </si>
  <si>
    <t>SMb20069</t>
  </si>
  <si>
    <t>Probable Na+/aminoacid symporter</t>
  </si>
  <si>
    <t>SMc02357</t>
  </si>
  <si>
    <t>Putative high-affinity branched-chain amino acid transport ATP-binding ABC transporter, AAA+ ATPase, core</t>
  </si>
  <si>
    <t>SMc02359</t>
  </si>
  <si>
    <t>Putative high-affinity branched-chain amino acid transport permease ABC transporter, Bacterial inner-membrane translocator</t>
  </si>
  <si>
    <t>SMc03269</t>
  </si>
  <si>
    <t>SMc01825</t>
  </si>
  <si>
    <t>Putative uracil and uridine ABC transporter, permease component</t>
  </si>
  <si>
    <t>SMc01826</t>
  </si>
  <si>
    <t>Probable cytosine/uracil/thiamine/allantoin permease, Permease for cytosine/purines, uracil, thiamine, allantoin</t>
  </si>
  <si>
    <t>SMc02418</t>
  </si>
  <si>
    <t>Putative allantoin and other purine derivative ABC transporter, periplasmic solute-binding component, Binding-protein-dependent transport systems inner membrane component</t>
  </si>
  <si>
    <t>polyamine</t>
  </si>
  <si>
    <t>speB2, Putative agmatinase, Ureohydrolase</t>
  </si>
  <si>
    <t>Putative polyamine ABC transporter, periplasmic solute-binding protein, Twin-arginine translocation pathway signal</t>
  </si>
  <si>
    <t>SMc04147</t>
  </si>
  <si>
    <t>Putative amino-acid permease, Amino acid/polyamine transporter I</t>
  </si>
  <si>
    <t>Spermidine/putrescine ABC transporter ATP-binding subunit, AAA+ ATPase, core; Spermidine/putrescine ABC transporter ATP-binding subunit; Molybdate/tungstate binding</t>
  </si>
  <si>
    <t>Putative spermidine/putrescine-binding periplasmic ABC transporter, Bacterial extracellular solute-binding protein, family 1</t>
  </si>
  <si>
    <t>SMc00770</t>
  </si>
  <si>
    <t>potF, Probable putrescine-binding periplasmic protein, Bacterial extracellular solute-binding protein, family 1</t>
  </si>
  <si>
    <t>SMc00771</t>
  </si>
  <si>
    <t>potG, Probable putrescine transport ATP-binding protein, AAA+ ATPase, core; Spermidine/putrescine ABC transporter ATP-binding subunit; Molybdate/tungstate binding</t>
  </si>
  <si>
    <t>SMc00772</t>
  </si>
  <si>
    <t>potH, Probable putrescine transport system permease, Binding-protein-dependent transport systems inner membrane component</t>
  </si>
  <si>
    <t>SMc01652</t>
  </si>
  <si>
    <t xml:space="preserve">Putative putrescine and agmatine ABC transporter, periplasmic solute-binding component, Bacterial extracellular solute-binding protein, family 1 
</t>
  </si>
  <si>
    <t>SMc01654</t>
  </si>
  <si>
    <t>Putative putrescine and agmatine ABC transporter, permease component Binding-protein-dependent transport systems inner membrane component</t>
  </si>
  <si>
    <t>Osmolyte accumulation</t>
  </si>
  <si>
    <t>SMb20329</t>
  </si>
  <si>
    <t>thuA,  trehalose catabolism protein, Protein of unknown function DUF1037</t>
  </si>
  <si>
    <t>SMc02738</t>
  </si>
  <si>
    <t>choW, Putative choline ABC transporter, permease component, Binding-protein-dependent transport systems inner membrane component</t>
  </si>
  <si>
    <t>Putative glycine-betaine and choline ABC transporter, periplasmic solute-binding component, ABC transporter, substrate-binding protein, aliphatic sulphonates</t>
  </si>
  <si>
    <t>SMa1862</t>
  </si>
  <si>
    <t>Putative ABC Transporter, permease protein, hom to PrbB ABC transporter permease, mediates the uptake of proline betaine at both high and low osmolarities</t>
  </si>
  <si>
    <t>Substrate-binding region of ABC-type glycine betaine transport system</t>
  </si>
  <si>
    <t>SMb21572</t>
  </si>
  <si>
    <t>Putative amino acid uptake ABC transporter periplasmic solute-binding protein precursor, Substrate-binding region of ABC-type glycine betaine transport system</t>
  </si>
  <si>
    <t>SMb20325</t>
  </si>
  <si>
    <t>thuE, ABC transporter, periplasmic trehalose/maltose-binding protein, Bacterial extracellular solute-binding protein, family 1</t>
  </si>
  <si>
    <t>SMb20326</t>
  </si>
  <si>
    <t>thuF, ABC trehalose/maltose transporter, permease component, Binding-protein-dependent transport systems inner membrane component</t>
  </si>
  <si>
    <t>SMb20327</t>
  </si>
  <si>
    <t>thuG, ABC trehalose/maltose transporter, permease component, Binding-protein-dependent transport systems inner membrane component</t>
  </si>
  <si>
    <t>SMb20328</t>
  </si>
  <si>
    <t>thuK, ABC trehalose/maltose transporter, ATP-binding protein, AAA+ ATPase, core; Molybdate/tungstate binding</t>
  </si>
  <si>
    <t xml:space="preserve"> carbohydrates, organic acids, alcohols</t>
  </si>
  <si>
    <t>SMb20485</t>
  </si>
  <si>
    <t>supB, Putative sugar ABC transporter ATP-binding protein, AAA+ ATPase, core</t>
  </si>
  <si>
    <t>SMb20486</t>
  </si>
  <si>
    <t>supC, Probable sugar ABC transporter, permease component, Bacterial inner-membrane translocator</t>
  </si>
  <si>
    <t>SMb20902</t>
  </si>
  <si>
    <t>ABC transporter, periplasmic solute-binding protein, likely transports mannose, L-lyxose, glucose and sorbose, D-xylose ABC transporter, substrate-binding protein</t>
  </si>
  <si>
    <t>SMb20903</t>
  </si>
  <si>
    <t>ABC sugar transporter, permease component, likely transports mannose, L-lyxose, glucose and sorbose, Bacterial inner-membrane translocator</t>
  </si>
  <si>
    <t>SMc02515</t>
  </si>
  <si>
    <t>Putative glycerol-3-phosphate and glycerol transport protein</t>
  </si>
  <si>
    <t>SMa0249</t>
  </si>
  <si>
    <t>gntA, TRAP-type small permease component, required for growth on gluconate</t>
  </si>
  <si>
    <t>SMa0252</t>
  </si>
  <si>
    <t>gntC, TRAP-type small permease component, required for growth on gluconate</t>
  </si>
  <si>
    <t>SMc01977</t>
  </si>
  <si>
    <t>Sugar-binding periplasmic protein precursor, Bacterial extracellular solute-binding protein, family 1</t>
  </si>
  <si>
    <t>SMb21135</t>
  </si>
  <si>
    <t>ABC transporter, periplasmic solute-binding protein, may be involved in transport of sugar amines (galactosamine and glucosamine), Bacterial extracellular solute-binding protein, family 3</t>
  </si>
  <si>
    <t>SMb21151</t>
  </si>
  <si>
    <t>Putative sugar amine ABC transporter, periplasmic solute-binding protein, Bacterial extracellular solute-binding protein, family 1</t>
  </si>
  <si>
    <t>polyhydroxybutyrate depolymerase</t>
  </si>
  <si>
    <t>SMb20170</t>
  </si>
  <si>
    <t>Probable S-(hydroxymethyl)glutathione dehydrogenase</t>
  </si>
  <si>
    <t>SMb20186</t>
  </si>
  <si>
    <t>gfa, Glutathione-dependent formaldehyde-activating enzyme</t>
  </si>
  <si>
    <t>SMb20173</t>
  </si>
  <si>
    <t>putative methanol dehydrogenase protein, large subunit</t>
  </si>
  <si>
    <t>SMc02770</t>
  </si>
  <si>
    <t>phaZ, Intracellular PHB depolymerase, PHB de-polymerase, C-terminal</t>
  </si>
  <si>
    <t>SMc04318</t>
  </si>
  <si>
    <t>Cold shock transcriptional regulator</t>
  </si>
  <si>
    <t>SMc02577</t>
  </si>
  <si>
    <t>hslU, Probable heat shock protein, AAA+ ATPase, core; Heat shock protein HslU</t>
  </si>
  <si>
    <t>ibpA, Probable heat shock protein, HSP20-like chaperone</t>
  </si>
  <si>
    <t>SMc02575</t>
  </si>
  <si>
    <t>hslV, Probable heat shock protein, 20S proteasome, A and B subunits</t>
  </si>
  <si>
    <t xml:space="preserve">clpB, Probable ATP-dependent protease (heat shock protein), Chaperonin clpA/B; AAA+ ATPase, core; Clp, N-terminal; </t>
  </si>
  <si>
    <t>groEL2 chaperonin</t>
  </si>
  <si>
    <t>htpG, Probable chaperonine, heat shock hsp90 proteins family, Heat shock protein Hsp90</t>
  </si>
  <si>
    <t>groEL5, Putative heat shock protein GroEL, Chaperonin Cpn60/TCP-1</t>
  </si>
  <si>
    <t>SMc00003</t>
  </si>
  <si>
    <t>Putative chaperone protein, Molecular chaperone, heat shock protein, Hsp40, DnaJ</t>
  </si>
  <si>
    <t>Putative heat shock protein, Heat shock protein Hsp70</t>
  </si>
  <si>
    <t>mexF1, Probable multidrug-efflux system transmembrane protein, Sterol-sensing 5TM box; Acriflavin resistance protein</t>
  </si>
  <si>
    <t>Putative multidrug resistance protein, Acriflavin resistance protein</t>
  </si>
  <si>
    <t>Multidrug resistance efflux system, Secretion protein HlyD</t>
  </si>
  <si>
    <t>mexF2, Probable multidrug-efflux system transmembrane protein, Sterol-sensing 5TM box; Acriflavin resistance protein</t>
  </si>
  <si>
    <t>mexE2, Putative multidrug efflux system transmembrane protein, Secretion protein HlyD</t>
  </si>
  <si>
    <t>SMa1009</t>
  </si>
  <si>
    <t>Putative heavy metal binding protein</t>
  </si>
  <si>
    <t>SMb20171</t>
  </si>
  <si>
    <t>Putative S-formylglutathione hydrolase</t>
  </si>
  <si>
    <t>SMc00819</t>
  </si>
  <si>
    <t>katA, Catalase</t>
  </si>
  <si>
    <t>fliG, Flagellar motor switch protein, Flagellar motor switch protein FliG</t>
  </si>
  <si>
    <t>fliN, Flagellar motor switch protein, Surface presentation of antigens (SPOA) protein; Flagellar motor switch FliN</t>
  </si>
  <si>
    <t>fliM, Flagellar motor switch transmembrane protein, Surface presentation of antigens (SPOA) protein</t>
  </si>
  <si>
    <t>motA, Chemotaxis (motility protein A) transmembrane, Flagellar motor protein MotA</t>
  </si>
  <si>
    <t>mcpV, Probable chemoreceptor (methyl-accepting chemotaxis) transmembrane protein, Histidine kinase, HAMP region; Chemotaxis methyl-accepting protein/Histidine kinase; Cache, type 2</t>
  </si>
  <si>
    <t>SMc03014</t>
  </si>
  <si>
    <t>fliF, Flagellar M-ring transmembrane protein, Flagellar FliF M-ring protein; Type III secretion system lipoprotein HrcJ/YscJ</t>
  </si>
  <si>
    <t>SMc03024</t>
  </si>
  <si>
    <t>flgF, Flagellar basal-body rod protein</t>
  </si>
  <si>
    <t>SMc03025</t>
  </si>
  <si>
    <t>fliI, Flagellum-specific ATP synthase, Type III secretion system ATPase, FliI/YscN</t>
  </si>
  <si>
    <t>SMc03027</t>
  </si>
  <si>
    <t>flgB, Flagellar basal-body rod protein</t>
  </si>
  <si>
    <t>SMc03028</t>
  </si>
  <si>
    <t>flgC, Flagellar basal-body rod protein FlgC</t>
  </si>
  <si>
    <t>SMc03029</t>
  </si>
  <si>
    <t>fliE, Flagellar hook-basal body complex protein</t>
  </si>
  <si>
    <t>SMc03030</t>
  </si>
  <si>
    <t>flgG, Flagellar basal-body rod protein</t>
  </si>
  <si>
    <t>SMc03031</t>
  </si>
  <si>
    <t>flgA, Flagellar precursor transmembrane protein, SAF domain</t>
  </si>
  <si>
    <t>SMc03032</t>
  </si>
  <si>
    <t>flgI, Flagellar P-ring precursor transmembrane protein</t>
  </si>
  <si>
    <t>SMc03033</t>
  </si>
  <si>
    <t>motE, MotE chaperone specific for MotC folding and stability, Flagellar motor switch protein FliG, alpha-helical</t>
  </si>
  <si>
    <t>SMc03034</t>
  </si>
  <si>
    <t>flgH, Flagellar L-ring protein precursor (basal body L-ring protein)</t>
  </si>
  <si>
    <t>SMc03035</t>
  </si>
  <si>
    <t>fliL, Flagellar transmembrane protein, Flagellar basal body-associated protein FliL</t>
  </si>
  <si>
    <t>SMc03036</t>
  </si>
  <si>
    <t>fliP, Flagellar biosynthetic transmembrane protein, Type III secretion system inner membrane P protein</t>
  </si>
  <si>
    <t>SMc03039</t>
  </si>
  <si>
    <t>flaD, Flagellin D, Flagellar hook-associated protein 3</t>
  </si>
  <si>
    <t>SMc03040</t>
  </si>
  <si>
    <t>flaC, Flagellin C, Flagellar hook-associated protein 3</t>
  </si>
  <si>
    <t>SMc03042</t>
  </si>
  <si>
    <t>motB, Chemotaxis (motility protein B) transmembrane, Outer membrane protein, OmpA/MotB, C-terminal</t>
  </si>
  <si>
    <t>SMc03043</t>
  </si>
  <si>
    <t>motC, Chemotaxis precursor (motility protein C) transmembrane</t>
  </si>
  <si>
    <t>SMc03044</t>
  </si>
  <si>
    <t>fliK, FliK hook length control protein, Flagellar hook-length control protein</t>
  </si>
  <si>
    <t>SMc03046</t>
  </si>
  <si>
    <t>rem, Response regulator of exponential growth motility, Heavy metal response regulator; CheY-like</t>
  </si>
  <si>
    <t>SMc03047</t>
  </si>
  <si>
    <t>flgE, Flagellar hook protein</t>
  </si>
  <si>
    <t>SMc03048</t>
  </si>
  <si>
    <t>flgK, Putative flagellar hook-associated protein, Flagellar hook-associated protein</t>
  </si>
  <si>
    <t>SMc03049</t>
  </si>
  <si>
    <t>flgL, Putative flagellar hook-associated protein, Flagellin, C-terminal; Putative flagellar hook-associated 3</t>
  </si>
  <si>
    <t>SMc03050</t>
  </si>
  <si>
    <t>flaF, Putative flagellin synthesis regulator, Flagellar FlaF</t>
  </si>
  <si>
    <t>SMc03052</t>
  </si>
  <si>
    <t>flgD, Putative basal-body rod modification protein, Flagellar hook capping protein</t>
  </si>
  <si>
    <t>SMc03053</t>
  </si>
  <si>
    <t>fliQ, Putative flagellar biosynthetic transmembrane protein, Bacterial export protein FliQ, family 3</t>
  </si>
  <si>
    <t>SMc03054</t>
  </si>
  <si>
    <t>flhA, Probable flagellar biosynthesis transmembrane protein, Bacterial type III secretion FHIPEP</t>
  </si>
  <si>
    <t>SMc03071</t>
  </si>
  <si>
    <t>Regulators</t>
  </si>
  <si>
    <t>SMc04292</t>
  </si>
  <si>
    <t>cyaF3, Probable adenylate/guanylate cyclase, Adenylyl cyclase class-3/4/guanylyl cyclase; PEP-CTERM system TPR-repeat lipoprotein, putative</t>
  </si>
  <si>
    <t>SMa0757</t>
  </si>
  <si>
    <t>NodD2, nod box-dependent transcription activator</t>
  </si>
  <si>
    <t>SMa0870</t>
  </si>
  <si>
    <t>NodD1, transcription regulator</t>
  </si>
  <si>
    <t>SMa0806</t>
  </si>
  <si>
    <t>sirB3, probable SyrB-like regulator</t>
  </si>
  <si>
    <t>SMc00033</t>
  </si>
  <si>
    <t>Diguanylate cyclase/phosphodiesterase, Cystathionine beta-synthase, core; Oxygen sensor diguanylate cyclase/c-di-GMP phosphodiesterase</t>
  </si>
  <si>
    <t>Putative antikinase, fixT3</t>
  </si>
  <si>
    <t>tacA, Putative sigma-54-dependent transcription regulator, AAA+ ATPase, core; Homeodomain-like; CheY-like</t>
  </si>
  <si>
    <t>SMa1077</t>
  </si>
  <si>
    <t>Nex18 Symbiotically induced conserved protein</t>
  </si>
  <si>
    <t>SMa1079</t>
  </si>
  <si>
    <t>TspO Tryptophan rich sensory protein homologue</t>
  </si>
  <si>
    <t>SMa1696</t>
  </si>
  <si>
    <t>Sensor histidine kinase</t>
  </si>
  <si>
    <t>SMc01610</t>
  </si>
  <si>
    <t>Putative transcription regulator, Homeodomain-like; Homeodomain-related</t>
  </si>
  <si>
    <t>SMc03998</t>
  </si>
  <si>
    <t>Hypothetical transcription regulator protein, Bacterial regulatory protein, ArsR</t>
  </si>
  <si>
    <t>SMc04291</t>
  </si>
  <si>
    <t>Putative L-sorbosone dehydrogenase (sndh) protein, Cyclic nucleotide-binding; Peptidase M14, carboxypeptidase A; Six-bladed beta-propeller, TolB-like</t>
  </si>
  <si>
    <t>SMc01160</t>
  </si>
  <si>
    <t>Conserved hypothetical protein, Transcriptional regulator, Rrf2</t>
  </si>
  <si>
    <t>SMb21257</t>
  </si>
  <si>
    <t>Hypothetical protein, Adenylyl cyclase class-3/4/guanylyl cyclase</t>
  </si>
  <si>
    <t>SMb21258</t>
  </si>
  <si>
    <t>SMb21567</t>
  </si>
  <si>
    <t>HYPOTHETICAL PROTEIN</t>
  </si>
  <si>
    <t>SMb20097</t>
  </si>
  <si>
    <t>hypothetical oxidoreductase protein</t>
  </si>
  <si>
    <t>SMb21173</t>
  </si>
  <si>
    <t>Hypothetical signal peptide protein</t>
  </si>
  <si>
    <t>SMc00578</t>
  </si>
  <si>
    <t>SMc00592</t>
  </si>
  <si>
    <t>Hypothetical, transmembrane protein 'AMP-dependent synthetase and ligase; Phosphopantetheine-binding"</t>
  </si>
  <si>
    <t>SMc00986</t>
  </si>
  <si>
    <t>Hypothetical protein, Protein of unknown function DUF1217</t>
  </si>
  <si>
    <t>Hypothetical protein, HicB</t>
  </si>
  <si>
    <t>Hypothetical protein, Protein of unknown function DUF465</t>
  </si>
  <si>
    <t>Hypothetical transmembrane protein, Mitochondrial import inner membrane translocase, subunit Tim44</t>
  </si>
  <si>
    <t>Hypothetical transmembrane signal peptide protein</t>
  </si>
  <si>
    <t>SMc01907</t>
  </si>
  <si>
    <t>Hypothetical transmembrane protein, WD40/YVTN repeat-like</t>
  </si>
  <si>
    <t>SMc02145</t>
  </si>
  <si>
    <t>Truncated pstC'</t>
  </si>
  <si>
    <t>SMc04152</t>
  </si>
  <si>
    <t>Hypothetical protein, Glutaredoxin active site</t>
  </si>
  <si>
    <t>SMc04206</t>
  </si>
  <si>
    <t>Putative hemolysin-type calcium-binding protein, Serralysin-like metalloprotease, C-terminal</t>
  </si>
  <si>
    <t>Hypothetical protein, Protein of unknown function DUF982</t>
  </si>
  <si>
    <t>SMc00591</t>
  </si>
  <si>
    <t>Hypothetical/unknown signal peptide protein</t>
  </si>
  <si>
    <t>SMa0312</t>
  </si>
  <si>
    <t>SMa0314</t>
  </si>
  <si>
    <t>SMa0316</t>
  </si>
  <si>
    <t>conserved hypothetical protein</t>
  </si>
  <si>
    <t>SMa0667</t>
  </si>
  <si>
    <t>SMa0945</t>
  </si>
  <si>
    <t>SMa1078</t>
  </si>
  <si>
    <t>SMa1081</t>
  </si>
  <si>
    <t>SMa1136</t>
  </si>
  <si>
    <t>SMa1153</t>
  </si>
  <si>
    <t>SMa1289</t>
  </si>
  <si>
    <t>Hypothetical Protein</t>
  </si>
  <si>
    <t>SMa1793</t>
  </si>
  <si>
    <t>Basic membrane lipoprotein</t>
  </si>
  <si>
    <t>SMa2241</t>
  </si>
  <si>
    <t>SMa2361</t>
  </si>
  <si>
    <t>SMb20047</t>
  </si>
  <si>
    <t>SMb20166</t>
  </si>
  <si>
    <t>SMb20705</t>
  </si>
  <si>
    <t>Conserved hypothetical membrane protein, Protein of unknown function DUF6, transmembrane</t>
  </si>
  <si>
    <t>SMb21490</t>
  </si>
  <si>
    <t>Putative SUR1-like protein, similar to Bradyrhizobium japonicum shb1 gene, Surfeit locus 1</t>
  </si>
  <si>
    <t>SMb21550</t>
  </si>
  <si>
    <t>Conserved hypothetical protein, Protein of unknown function DUF395, YeeE/YedE</t>
  </si>
  <si>
    <t>Hypothetical signal peptide protein, Basic membrane lipoprotein</t>
  </si>
  <si>
    <t>Conserved hypothetical protein, Protein of unknown function DUF1111</t>
  </si>
  <si>
    <t>Probable iron-sulfur cluster-binding protein, 4Fe-4S ferredoxin, iron-sulphur binding; 4Fe-4S cluster binding</t>
  </si>
  <si>
    <t>Conserved hypothetical protein, DinB</t>
  </si>
  <si>
    <t>SMc00610</t>
  </si>
  <si>
    <t>Putative hydrolase, Nucleoside diphosphate pyrophosphatase</t>
  </si>
  <si>
    <t>SMc00703</t>
  </si>
  <si>
    <t>Hypothetical transmembrane protein, Protease inhibitor I4, serpin</t>
  </si>
  <si>
    <t>SMc00777</t>
  </si>
  <si>
    <t>Conserved hypothetical protein, Phasin 2</t>
  </si>
  <si>
    <t>SMc00816</t>
  </si>
  <si>
    <t>Conserved hypothetical transmembrane protein, Protein of unknown function DUF1123</t>
  </si>
  <si>
    <t>SMc00902</t>
  </si>
  <si>
    <t>Conserved hypothetical protein, Conserved hypothetical protein CHP00095</t>
  </si>
  <si>
    <t>Hypothetical protein, ErfK/YbiS/YcfS/YnhG</t>
  </si>
  <si>
    <t>Hypothetical transmembrane protein, Lipid/polyisoprenoid-binding, YceI-like</t>
  </si>
  <si>
    <t>Hypothetical/unknown protein</t>
  </si>
  <si>
    <t>SMc01122</t>
  </si>
  <si>
    <t>Conserved hypothetical, Glyoxalase/bleomycin resistance protein/dioxygenase protein</t>
  </si>
  <si>
    <t>SMc01123</t>
  </si>
  <si>
    <t>mviN, Uncharacterized membrane protein, putative virulence factor
IP  Virulence factor MVIN-like</t>
  </si>
  <si>
    <t>SMc01266</t>
  </si>
  <si>
    <t>Conserved hypothetical protein, Protein of unknown function DUF444</t>
  </si>
  <si>
    <t>SMc01267</t>
  </si>
  <si>
    <t>Conserved hypothetical protein, PrkA serine kinase; PrkA AAA</t>
  </si>
  <si>
    <t>SMc01465</t>
  </si>
  <si>
    <t>creA, Putative CreA protein IP CreA</t>
  </si>
  <si>
    <t>Hypothetical protein signal peptide, TonB, C-terminal</t>
  </si>
  <si>
    <t>Conserved hypothetical protein, Dimeric alpha-beta barrel</t>
  </si>
  <si>
    <t>Conserved hypothetical protein, Protein of unknown function DUF1428</t>
  </si>
  <si>
    <t xml:space="preserve">Conserved hypothetical protein, N-formylglutamate amidohydrolase 
</t>
  </si>
  <si>
    <t>SMc01824</t>
  </si>
  <si>
    <t xml:space="preserve">GCN5-related N-acetyltransferase; </t>
  </si>
  <si>
    <t>Conserved hypothetical protein, inner membrane protein, AzlC-like</t>
  </si>
  <si>
    <t>Hypothetical transmembrane protein, Branched-chain amino acid transport</t>
  </si>
  <si>
    <t>SMc02156</t>
  </si>
  <si>
    <t>Hypothetical transmembrane protein, Protein of unknown function DUF161</t>
  </si>
  <si>
    <t>Conserved hypothetical protein, Alkyl hydroperoxide reductase/ Thiol specific antioxidant/ Mal allergen; Thioredoxin-like fold</t>
  </si>
  <si>
    <t>Hypothetical unknown protein</t>
  </si>
  <si>
    <t>Hypothetical transmembrane protein, Cystathionine beta-synthase, core; HPP</t>
  </si>
  <si>
    <t>Conserved hypothetical protein, ErfK/YbiS/YcfS/YnhG</t>
  </si>
  <si>
    <t>Hypothetical transmembrane protein, Cation efflux protein</t>
  </si>
  <si>
    <t>SMc03026</t>
  </si>
  <si>
    <t>Conserved hypothetical protein, Glycerophosphoryl diester phosphodiesterase</t>
  </si>
  <si>
    <t xml:space="preserve">Conserved hypothetical protein, GCN5-related N-acetyltransferase; Beta tubulin, autoregulation binding site; </t>
  </si>
  <si>
    <t>Hypothetical transmembrane protein, Protein of unknown function DUF533</t>
  </si>
  <si>
    <t>Conserved hypothetical protein, ABC transporter substrate binding protein</t>
  </si>
  <si>
    <t>Hypothetical transmembrane protein, Protein of unknown function DUF1515</t>
  </si>
  <si>
    <t>SMc01789</t>
  </si>
  <si>
    <t>SMc01909</t>
  </si>
  <si>
    <t>Conserved hypothetical protein, Predicted phosphoesterase, YhaO type</t>
  </si>
  <si>
    <t>SMc02111</t>
  </si>
  <si>
    <t>Conserved hypothetical protein, Phasin</t>
  </si>
  <si>
    <t>SMc02266</t>
  </si>
  <si>
    <t>SMc02545</t>
  </si>
  <si>
    <t>Hypothetical transmembrane protein, RarD protein</t>
  </si>
  <si>
    <t>SMc02576</t>
  </si>
  <si>
    <t xml:space="preserve">Hypothetical acetyltransferase protein, GCN5-related N-acetyltransferase; </t>
  </si>
  <si>
    <t>SMc03023</t>
  </si>
  <si>
    <t>Conserved hypothetical protein, Protein of unknown function DUF1217</t>
  </si>
  <si>
    <t>SMc03057</t>
  </si>
  <si>
    <t>SMc03072</t>
  </si>
  <si>
    <t>SMc04009</t>
  </si>
  <si>
    <t>Conserved hypothetical protein, tRNA-binding arm</t>
  </si>
  <si>
    <t>SMc04030</t>
  </si>
  <si>
    <t>Hypothetical transmembrane protein, Bile acid:sodium symporter</t>
  </si>
  <si>
    <t>SMc04248</t>
  </si>
  <si>
    <t>Hypothetical transmembrane protein, Tripartite ATP-independent periplasmic transporter, DctQ component</t>
  </si>
  <si>
    <t>SMa1750</t>
  </si>
  <si>
    <t>Hypothetical protein, Protein of unknown function DUF1045</t>
  </si>
  <si>
    <t>Putative protein required for attachment to host cells</t>
  </si>
  <si>
    <t>SMb21296</t>
  </si>
  <si>
    <t>SMc00137</t>
  </si>
  <si>
    <t>usg1, Conserved hypothetical protein, Usg-like</t>
  </si>
  <si>
    <t>SMc00291</t>
  </si>
  <si>
    <t>Conserved hypothetical protein, Hedgehog/DD-peptidase, zinc-binding motif</t>
  </si>
  <si>
    <t>SMc00821</t>
  </si>
  <si>
    <t>Conserved hypothetical protein, signal peptide, ErfK/YbiS/YcfS/YnhG</t>
  </si>
  <si>
    <t>Hypothetical protein signal peptide</t>
  </si>
  <si>
    <t>SMc02656</t>
  </si>
  <si>
    <t>SMc03041</t>
  </si>
  <si>
    <t>Conserved hypothetical protein, required for flagellum formation</t>
  </si>
  <si>
    <t>SMc04164</t>
  </si>
  <si>
    <t>SMc04194</t>
  </si>
  <si>
    <t>Putative transmembrane protein</t>
  </si>
  <si>
    <t>SMc00764</t>
  </si>
  <si>
    <t>SMa0400</t>
  </si>
  <si>
    <t>putative zinc-binding</t>
  </si>
  <si>
    <t>SMb20286</t>
  </si>
  <si>
    <t>Opine dehydrogenase; 6-phosphogluconate dehydrogenase, C-terminal-like; NAD-dependent glycerol-3-phosphate dehydrogenase,</t>
  </si>
  <si>
    <t>Putative isoquinoline 1-oxidoreductase, Aldehyde oxidase</t>
  </si>
  <si>
    <t>Probable alcohol dehydrogenase, Alcohol dehydrogenase superfamily, zinc-containing</t>
  </si>
  <si>
    <t>Putative oxidoreductase transmembrane protein, Aldo/keto reductase</t>
  </si>
  <si>
    <t>SMc01159</t>
  </si>
  <si>
    <t>Putative FAD-dependent pyridine nucleotide-disulphide oxidoreductase, Aromatic-ring hydroxylase; FAD-dependent pyridine nucleotide-disulphide oxidoreductase</t>
  </si>
  <si>
    <t>SMc01648</t>
  </si>
  <si>
    <t xml:space="preserve">Putative hydrolase, CocE/NonD hydrolase; Peptidase S15, Lactococcus X-Pro dipeptidyl-peptidase; Galactose-binding like 
</t>
  </si>
  <si>
    <t>Putative acetyltransferase, GCN5-related N-acetyltransferase; N-6 Adenine-specific DNA methylase</t>
  </si>
  <si>
    <t>Oxidoreductase, Alpha/beta hydrolase</t>
  </si>
  <si>
    <t>SMa0943</t>
  </si>
  <si>
    <t>arylsulfatase</t>
  </si>
  <si>
    <t>SMa1166</t>
  </si>
  <si>
    <t>Protein containing an alpha/beta hydrolase fold</t>
  </si>
  <si>
    <t>Carboxy-lyase</t>
  </si>
  <si>
    <t>Arylsulfatase</t>
  </si>
  <si>
    <t>SMa1727</t>
  </si>
  <si>
    <t>alpha/beta hydrolase fold protein</t>
  </si>
  <si>
    <t>SMb20080</t>
  </si>
  <si>
    <t>putative alcohol dehydrogenase protein</t>
  </si>
  <si>
    <t>SMc01815</t>
  </si>
  <si>
    <t>Dihydropyrimidine dehydrogenase family protein, Dihydrouridine synthase, DuS; 4Fe-4S ferredoxin, iron-sulphur binding; Dihydroorotate dehydrogenase, class 1, core</t>
  </si>
  <si>
    <t>SMc03773</t>
  </si>
  <si>
    <t>Putative acetyltransferase, GCN5-related N-acetyltransferase</t>
  </si>
  <si>
    <t>SMc03774</t>
  </si>
  <si>
    <t xml:space="preserve">Putative acetyltransferase, GCN5-related N-acetyltransferase </t>
  </si>
  <si>
    <t>SMc03968</t>
  </si>
  <si>
    <t xml:space="preserve">Oxidoreductase, Bacterial luciferase-like </t>
  </si>
  <si>
    <t>SMc04149</t>
  </si>
  <si>
    <t>Flavin-containing monooxygenase family protein / FMO family protein, Flavin-containing monooxygenase FMO; Pyridine nucleotide-disulphide oxidoreductase, NAD-binding region</t>
  </si>
  <si>
    <t>SMc04151</t>
  </si>
  <si>
    <t>Putative dioxygenase beta subunit, Phthalate dioxygenase reductase, FPNCR module; NADH:ubiquinone oxidoreductase, Na(+)-translocating, F subunit; Beta-grasp fold, ferredoxin-type</t>
  </si>
  <si>
    <t>SMc04153</t>
  </si>
  <si>
    <t>Putative aminomethyltransferase, Glycine cleavage T protein (aminomethyl transferase); Glycine cleavage T-protein, C-terminal barrel</t>
  </si>
  <si>
    <t>SMb20205</t>
  </si>
  <si>
    <t>pqqB, probable pyrroloquinoline quinone synthesis protein B</t>
  </si>
  <si>
    <t>SMb20204</t>
  </si>
  <si>
    <t>pqqA, putative pyrroloquinoline quinone synthesis protein A</t>
  </si>
  <si>
    <t>panC, Probable pantoate--beta-alanine ligase, Pantoate-beta-alanine ligase; Rossmann-like alpha/beta/alpha sandwich fold</t>
  </si>
  <si>
    <t>panB, Probable 3-methyl-2-oxobutanoate hydroxymethyltransferase, Ketopantoate hydroxymethyltransferase</t>
  </si>
  <si>
    <t>cobI, Probable precorrin-2 C20-methyltransferase, Cobalamin (vitamin B12) biosynthesis CobI/CbiL, precorrin-2 C20-methyltransferase</t>
  </si>
  <si>
    <t>cobH, Probable precorrin-8X methylmutase, Cobalamin (vitamin B12) biosynthesis CobH/CbiC, precorrin-8X methylmutase, core</t>
  </si>
  <si>
    <t>SMc00180</t>
  </si>
  <si>
    <t>hemF, Probable coproporphyrinogen III oxidase, aerobic protein, Coproporphyrinogen III oxidase</t>
  </si>
  <si>
    <t>trxA, Probable thioredoxin protein, Thioredoxin; Thioredoxin-like fold; Thioredoxin domain</t>
  </si>
  <si>
    <t>SMc01127</t>
  </si>
  <si>
    <t>olsB, Protein required for first step of ornithine-containing lipid biosynthesis (N-acylation of ornithine forming lyso-ornithine lipid)</t>
  </si>
  <si>
    <t>SMc01820</t>
  </si>
  <si>
    <t>Putative N-carbamyl-L-amino acid amidohydrolase</t>
  </si>
  <si>
    <t>phnN nitR, Guanylate kinase, regulates hmgA, Guanylate kinase; Phosphonate metabolism, 1,5-bisphosphokinase (PRPP-forming) PhnN</t>
  </si>
  <si>
    <t>SMc04449</t>
  </si>
  <si>
    <t>cpdB, Probable 2',3'-cyclic-nucleotide 2'-phosphodiesterase precursor, 5'-Nucleotidase and apyrase; Twin-arginine translocation pathway signal</t>
  </si>
  <si>
    <t>SMc02520</t>
  </si>
  <si>
    <t xml:space="preserve">glpD, Putative glycerol-3-phosphate dehydrogenase, FAD-dependent glycerol-3-phosphate dehydrogenase </t>
  </si>
  <si>
    <t>SMc04018</t>
  </si>
  <si>
    <t>Probable 5'-nucleotidase precursor (signal peptide) protein, Peptidoglycan-binding LysM; 5'-Nucleotidase and apyrase</t>
  </si>
  <si>
    <t>rpiB, Putative ribose 5-phosphate isomerase B, Ribose/galactose isomerase</t>
  </si>
  <si>
    <t>phnM, Putative hydrolase, Phosphonate metabolism PhnM</t>
  </si>
  <si>
    <t>SMc00618</t>
  </si>
  <si>
    <t>ppk, Putative polyphosphate kinase, Polyphosphate kinase</t>
  </si>
  <si>
    <t>sorT, Sulfite oxidase, Twin-arginine translocation pathway signal; Eukaryotic molybdopterin oxidoreductase; Immunoglobulin E-set</t>
  </si>
  <si>
    <t>SMc01780</t>
  </si>
  <si>
    <t>hppA, Putative pyrophosphate-energized proton pump, Inorganic H+ pyrophosphatase</t>
  </si>
  <si>
    <t>SMc00045</t>
  </si>
  <si>
    <t>cycF, Probable Cytochrome c556, Cytochrome c and b562; Cytochrome c prime, subgroup</t>
  </si>
  <si>
    <t>SMc00086</t>
  </si>
  <si>
    <t>cycG, Putative diheme cytochrome C-type signal peptide protein, Cytochrome c, monohaem</t>
  </si>
  <si>
    <t>Putative cytochrome B transmembrane protein, Cytochrome B561, bacterial</t>
  </si>
  <si>
    <t>azu2, Probable pseudoazurin (blue copper protein), Blue (type 1) copper protein; Cupredoxin; Pseudoazurin</t>
  </si>
  <si>
    <t>Putative cytochrome C, Cytochrome c, monohaem</t>
  </si>
  <si>
    <t>SMb20172</t>
  </si>
  <si>
    <t>putative cytochrome c protein</t>
  </si>
  <si>
    <t>SMb20174</t>
  </si>
  <si>
    <t>SMc01981</t>
  </si>
  <si>
    <t>Putative cytochrome C transmembrane protein, Cytochrome c, class IA/ IB</t>
  </si>
  <si>
    <t>SMc01985</t>
  </si>
  <si>
    <t>coxP, Cytochrome c oxidase subunit III</t>
  </si>
  <si>
    <t>SMc02283</t>
  </si>
  <si>
    <t>Putative copper-containing oxidoreductase signal peptide protein, Blue (type 1) copper domain; Cupredoxin</t>
  </si>
  <si>
    <t>SMa1041</t>
  </si>
  <si>
    <t>putative copper oxidase, possibly exported</t>
  </si>
  <si>
    <t>SMc00609</t>
  </si>
  <si>
    <t>dmsA, Putative anaerobic dimethyl sulfoxide reductase chain A, Molybdopterin oxidoreductase Fe4S4 region; Aspartate decarboxylase-like fold; Arsenite oxidase, large subunit</t>
  </si>
  <si>
    <t>SMc03818</t>
  </si>
  <si>
    <t>xthA3, Putative exodeoxyribonuclease III, Exodeoxyribonuclease III xth</t>
  </si>
  <si>
    <t xml:space="preserve">extracellular serine protease </t>
  </si>
  <si>
    <t>SMc03802</t>
  </si>
  <si>
    <t>Putative peptidase, Peptidase S16, lon N-terminal</t>
  </si>
  <si>
    <t>SMa1619</t>
  </si>
  <si>
    <t>putative integrase/recombinase</t>
  </si>
  <si>
    <t>SMc00320</t>
  </si>
  <si>
    <t>rbfA, Probable ribosome-binding factor A, rRNA processing protein, Ribosome-binding factor A</t>
  </si>
  <si>
    <t>Phospholipase C, Metallophosphoesterase</t>
  </si>
  <si>
    <t>phbA, Acetyl-CoA acetyltransferase, Thiolase</t>
  </si>
  <si>
    <t>rpoE4, Putative RNA polymerase sigma-E factor (sigma-24) protein, RNA polymerase sigma factor, regions 3 and 4; RNA polymerase sigma-E type, Rhodopirellula baltica</t>
  </si>
  <si>
    <t>SMb20686</t>
  </si>
  <si>
    <t>Putative DNA ligase, Predicted Ku, prokaryotic type</t>
  </si>
  <si>
    <t>SMc01167</t>
  </si>
  <si>
    <t>dnaA, Chromosomal replication initiator, Bacterial chromosomal replication initiator protein, DnaA; Peptidase M, neutral zinc metallopeptidases, zinc-binding site; Trp repressor/replication initiator</t>
  </si>
  <si>
    <t>SMc01231</t>
  </si>
  <si>
    <t>gyrA, Probable DNA gyrase subunit A, Calcium-binding EF-hand; DNA gyrase, subunit A</t>
  </si>
  <si>
    <t>imuB, Putative DNA polymerase, UMUC-like DNA-repair protein</t>
  </si>
  <si>
    <t>ruvC, Probable holliday junction endodeoxyribonuclease, Crossover junction endodeoxyribonuclease RuvC</t>
  </si>
  <si>
    <t>exsD queE, Probable queuosine biosynthesis protein</t>
  </si>
  <si>
    <t>SMc00321</t>
  </si>
  <si>
    <t>truB, Probable tRNA pseudouridine synthase B, tRNA pseudouridine synthase B, N-terminal, bacterial-type; PUA-like</t>
  </si>
  <si>
    <t>SMc03172</t>
  </si>
  <si>
    <t>gltX, Glutamyl-tRNA synthetase, Glutamyl/glutaminyl-tRNA synthetase, class Ic</t>
  </si>
  <si>
    <t>exoF1, Periplasmic protein involved in polysaccharide export IP Polysaccharide export protein</t>
  </si>
  <si>
    <t>SMb20957</t>
  </si>
  <si>
    <t>exoA, Glycosyltransferase, succinoglycan biosynthesis protein, Glycosyl transferase, family 2</t>
  </si>
  <si>
    <t>SMb20959</t>
  </si>
  <si>
    <t>exoO, Probable exopolysaccharide biosynthesis protein IP Glycosyl transferase, family 2</t>
  </si>
  <si>
    <t>SMb20960</t>
  </si>
  <si>
    <t>exoN, UDPglucose pyrophosphorylase, Nucleotidyl transferase</t>
  </si>
  <si>
    <t>SMc04114</t>
  </si>
  <si>
    <t>pilA1, Putative pilin subunit, Flp/Fap pilin component</t>
  </si>
  <si>
    <t>SMa0185</t>
  </si>
  <si>
    <t>possible transmembrane-transport protein</t>
  </si>
  <si>
    <t>SMc01847</t>
  </si>
  <si>
    <t>btaB, S-adenosylmethionine : diacylgycerolhomoserine-N-methyltransferase, Methyltransferase type 11</t>
  </si>
  <si>
    <t>SMc01848</t>
  </si>
  <si>
    <t>btaA, Protein required for diacylglyceryl-N,N,N-trimethylhomoserine biosynthesis</t>
  </si>
  <si>
    <t>SMc04236</t>
  </si>
  <si>
    <t>Putative glycine-rich cell wall structural transmembrane protein, Dense granule Gra6 protein</t>
  </si>
  <si>
    <t>SMc04017</t>
  </si>
  <si>
    <t>omp10, Probable outer membrane lipoprotein</t>
  </si>
  <si>
    <t>SMc00325</t>
  </si>
  <si>
    <t>rsmC, Probable ribosomal RNA small subunit methyltransferase C, N-6 Adenine-specific DNA methylase; Methyltransferase small</t>
  </si>
  <si>
    <t>SMc01319</t>
  </si>
  <si>
    <t>rplJ, Probable 50S ribosomal protein L10 (L8), Ribosomal protein L10</t>
  </si>
  <si>
    <t>SMa0020</t>
  </si>
  <si>
    <t>Insertion sequence ISRm2011-2/ISRm11</t>
  </si>
  <si>
    <t>TRm26.3, Putative transposase number 3 for insertion sequence ISRm26, Transposase, IS66</t>
  </si>
  <si>
    <t>SMa0391</t>
  </si>
  <si>
    <t>ABC transporter, ATP-binding protein</t>
  </si>
  <si>
    <t>SMa0394</t>
  </si>
  <si>
    <t>ABC transporter, permease</t>
  </si>
  <si>
    <t>SMa0396</t>
  </si>
  <si>
    <t>putative ABC transporter, permease</t>
  </si>
  <si>
    <t>TRAP-type transporter, small permease component,  Tripartite ATP-independent periplasmic transporter, DctQ component</t>
  </si>
  <si>
    <t>PUTATIVE ABC TRANSPORTER ATP-BINDING TRANSMEMBRANE PROTEIN</t>
  </si>
  <si>
    <t>Putative transport system permease ABC transporter, Bacterial inner-membrane translocator</t>
  </si>
  <si>
    <t>Putative ABC transporter ATP-binding protein, AAA+ ATPase, core</t>
  </si>
  <si>
    <t>SMc00536</t>
  </si>
  <si>
    <t>MFS-type transport protein, Major facilitator superfamily</t>
  </si>
  <si>
    <t>SMc00537</t>
  </si>
  <si>
    <t>MFS-type transport protein, Drug resistance transporter Bcr/CflA subfamily; Major facilitator superfamily</t>
  </si>
  <si>
    <t>mexE1, Putative multidrug efflux system transmembrane protein, Secretion protein HlyD</t>
  </si>
  <si>
    <t>Probable secretion protein, Secretion protein HlyD</t>
  </si>
  <si>
    <t>Putative transport system permease ABC transporter</t>
  </si>
  <si>
    <t>Putative MFS permease, Major facilitator superfamily MFS-1</t>
  </si>
  <si>
    <t>SMc02519</t>
  </si>
  <si>
    <t>Putative glycerol-3-phosphate and glycerol ABC transporter, ATP-binding component, AAA+ ATPase, core; Molybdate/tungstate binding</t>
  </si>
  <si>
    <t>Probable ABC transporter, Bacterial extracellular solute-binding protein, family 1</t>
  </si>
  <si>
    <t>MFS-type transport protein, Tetracycline resistance protein, TetB; Major facilitator superfamily</t>
  </si>
  <si>
    <t>ABC transporter, periplasmic solute-binding component</t>
  </si>
  <si>
    <t>ABC transporter, periplasmic solute-binding protein, Bacterial extracellular solute-binding protein, family 3; Glutamate receptor-related</t>
  </si>
  <si>
    <t>Probable ABC transporter permease</t>
  </si>
  <si>
    <t>SMa1509</t>
  </si>
  <si>
    <t>Probable ATP transporter, ATP-binding protein</t>
  </si>
  <si>
    <t>SMa1513</t>
  </si>
  <si>
    <t>Putative ABC transporter permease</t>
  </si>
  <si>
    <t>SMc01605</t>
  </si>
  <si>
    <t>Putative periplasmic binding ABC transporter, Bacterial extracellular solute-binding protein, family 1</t>
  </si>
  <si>
    <t>SMc01607</t>
  </si>
  <si>
    <t>Transport system permease, Binding-protein-dependent transport systems inner membrane component</t>
  </si>
  <si>
    <t>SMc01632</t>
  </si>
  <si>
    <t>Substrate-binding periplasmic protein precursor, Bacterial extracellular solute-binding protein, family 1; Twin-arginine translocation pathway signal</t>
  </si>
  <si>
    <t>SMc01647</t>
  </si>
  <si>
    <t>Probable ABC transporter, Bacterial extracellular solute-binding protein, family 5; Twin-arginine translocation pathway signal</t>
  </si>
  <si>
    <t>SMc01869</t>
  </si>
  <si>
    <t>Probable MFS permease, Citrate-proton symport; General substrate transporter; Major facilitator superfamily</t>
  </si>
  <si>
    <t>SMc02146</t>
  </si>
  <si>
    <t>Phosphate binding periplasmic protein</t>
  </si>
  <si>
    <t>SMc02603</t>
  </si>
  <si>
    <t>Probable MFS permease, Major facilitator superfamily</t>
  </si>
  <si>
    <t>SMc02882</t>
  </si>
  <si>
    <t>Putative transmembrane protein, Protein of unknown function DUF540</t>
  </si>
  <si>
    <t>SMc04126</t>
  </si>
  <si>
    <t>ABC transporter, permease, Bacterial inner-membrane translocator</t>
  </si>
  <si>
    <t>SMc04439</t>
  </si>
  <si>
    <t>Putative ABC-transporter ATP-binding protein, AAA+ ATPase, core</t>
  </si>
  <si>
    <t>SMc01606</t>
  </si>
  <si>
    <t>phoT, Phosphate uptake ABC transporter permease, Binding-protein-dependent transport systems inner membrane component</t>
  </si>
  <si>
    <t>phoE, Phosphate uptake ABC transporter permease, Binding-protein-dependent transport systems inner membrane component</t>
  </si>
  <si>
    <t>phoD, Phosphate uptake ABC transporter periplasmic solute-binding protein precursor, Phosphonate-binding periplasmic protein</t>
  </si>
  <si>
    <t>phoC, Phosphate uptake ABC transporter ATP-binding protein, AAA+ ATPase, core; ABC transporter, phosphonate import, PhnC</t>
  </si>
  <si>
    <t>SMc03197</t>
  </si>
  <si>
    <t>modB, Putative molybdenum transport system permease ABC transporter, Binding-protein-dependent transport systems inner membrane component</t>
  </si>
  <si>
    <t>SMa1798</t>
  </si>
  <si>
    <t>Kup2, Potassium uptake protein</t>
  </si>
  <si>
    <t>SMc02506</t>
  </si>
  <si>
    <t>sitD, Manganese ABC transporter permease, ABC-3</t>
  </si>
  <si>
    <t>SMc02507</t>
  </si>
  <si>
    <t>sitC, Manganese ABC transporter permease, ABC-3</t>
  </si>
  <si>
    <t>SMc02508</t>
  </si>
  <si>
    <t>sitB, Manganese ABC transporter ATPase, AAA+ ATPase, core</t>
  </si>
  <si>
    <t>SMc02509</t>
  </si>
  <si>
    <t>sitA, Manganese ABC transporter periplasmic substrate binding protein, Periplasmic solute binding protein; Adhesion lipoprotein</t>
  </si>
  <si>
    <t>SMb21540</t>
  </si>
  <si>
    <t>Putative iron uptake ABC transporter periplasmic solute-binding protein precursor, Bacterial extracellular solute-binding protein, family 1</t>
  </si>
  <si>
    <t>ABC transporter, ATP-binding protein, Fe3+-siderophore transport system</t>
  </si>
  <si>
    <t>ABC transporter, periplasmic solute-binding protein, Fe3+-siderophore transport system</t>
  </si>
  <si>
    <t>SMb21136</t>
  </si>
  <si>
    <t>ivdH, Putative isovaleryl-CoA dehydrogenase IP Acyl-CoA dehydrogenase; Acyl-CoA dehydrogenase, N-terminal; Acyl-CoA oxidase/dehydrogenase, type1/2, C-terminal</t>
  </si>
  <si>
    <t>SMc02084</t>
  </si>
  <si>
    <t>exbD, Probable biopolymer transport transmembrane protein, Biopolymer transport protein ExbD/TolR</t>
  </si>
  <si>
    <t>SMc02085</t>
  </si>
  <si>
    <t>exbB, Probable biopolymer transport transmembrane protein, MotA/TolQ/ExbB proton channel</t>
  </si>
  <si>
    <t>SMc03857</t>
  </si>
  <si>
    <t>ffh, Probable signal recognition particle protein (fifty-four homolog), AAA+ ATPase, core; Signal recognition particle, SRP; Signal recognition particle, SRP54 subunit</t>
  </si>
  <si>
    <t>SMc02669</t>
  </si>
  <si>
    <t>RRNA, 5S</t>
  </si>
  <si>
    <t>SMc00125</t>
  </si>
  <si>
    <t>tRNA, Gln_TTG</t>
  </si>
  <si>
    <t>SMc00434</t>
  </si>
  <si>
    <t>tRNA, Leu_CAG</t>
  </si>
  <si>
    <t>SMc00841</t>
  </si>
  <si>
    <t>His_GTG</t>
  </si>
  <si>
    <t>SMc01378</t>
  </si>
  <si>
    <t>tRNA,    Tyr_GTA</t>
  </si>
  <si>
    <t>TRm2011-2C, Probable ISRm2011-2 transposase protein, C-terminal portion</t>
  </si>
  <si>
    <t>SMb20306</t>
  </si>
  <si>
    <t>Putative TRm2011-2 protein</t>
  </si>
  <si>
    <t>SMb20421</t>
  </si>
  <si>
    <t>TRm21, Putative Transposase for insertion sequence ISRm21 protein, Transposase, IS4-like</t>
  </si>
  <si>
    <t>Putative transposase of insertion sequence ISRm2011-2, orfB N-terminus protein</t>
  </si>
  <si>
    <t>TRm1b transposase</t>
  </si>
  <si>
    <t>SMc01823</t>
  </si>
  <si>
    <t>Putative uracil and uridine ABC transporter, ATP-binding component</t>
  </si>
  <si>
    <t>Putative multidrug-efflux system transmembrane protein, Acriflavin resistance protein</t>
  </si>
  <si>
    <t>SMb20079</t>
  </si>
  <si>
    <t>Putaive haemolysin-type calcium-binding protein</t>
  </si>
  <si>
    <t>hypothetical immunogenic protein, TRAP transporter solute receptor, TAXI family</t>
  </si>
  <si>
    <t>SMb21494</t>
  </si>
  <si>
    <t>ocd, Putative ornithine cyclodeaminase, Ornithine cyclodeaminase/mu-crystallin</t>
  </si>
  <si>
    <t>gst2, Putative glutathione S-transferase, Intracellular chloride channel; Glutathione S-transferase, C-terminal; Thioredoxin-like fold</t>
  </si>
  <si>
    <t>gst8, Putative glutathione S-transferase, Glutathione S-transferase, N-terminal; Glutathione S-transferase, C-terminal-like; Thioredoxin-like fold</t>
  </si>
  <si>
    <t>SMc02061</t>
  </si>
  <si>
    <t>bioS, Biotin-regulated protein</t>
  </si>
  <si>
    <t>Cluster III</t>
  </si>
  <si>
    <t>Nitrogen</t>
  </si>
  <si>
    <t>Mobility chemotaxis</t>
  </si>
  <si>
    <t>Shock adaptation</t>
  </si>
  <si>
    <t>SMc00640</t>
  </si>
  <si>
    <t>SMc01594</t>
  </si>
  <si>
    <t>SMc04346</t>
  </si>
  <si>
    <t>SMc04323</t>
  </si>
  <si>
    <t>SMa0815</t>
  </si>
  <si>
    <t>SMc04028</t>
  </si>
  <si>
    <t>SMc01527</t>
  </si>
  <si>
    <t>SMc01528</t>
  </si>
  <si>
    <t>SMc01529</t>
  </si>
  <si>
    <t>SMc02025</t>
  </si>
  <si>
    <t>SMc02258</t>
  </si>
  <si>
    <t>SMc02260</t>
  </si>
  <si>
    <t>SMc03124</t>
  </si>
  <si>
    <t>SMc03127</t>
  </si>
  <si>
    <t>SMc00922</t>
  </si>
  <si>
    <t>SMc01967</t>
  </si>
  <si>
    <t>SMb20383</t>
  </si>
  <si>
    <t>SMc01965</t>
  </si>
  <si>
    <t>SMc01966</t>
  </si>
  <si>
    <t>SMc02344</t>
  </si>
  <si>
    <t>SMa1462</t>
  </si>
  <si>
    <t>SMa1961</t>
  </si>
  <si>
    <t>SMc04040</t>
  </si>
  <si>
    <t>SMc02433</t>
  </si>
  <si>
    <t>SMa0744</t>
  </si>
  <si>
    <t>SMb21183</t>
  </si>
  <si>
    <t>SMb21566</t>
  </si>
  <si>
    <t>SMc02376</t>
  </si>
  <si>
    <t>SMc01095</t>
  </si>
  <si>
    <t>SMc01457</t>
  </si>
  <si>
    <t>SMc03168</t>
  </si>
  <si>
    <t>SMc03971</t>
  </si>
  <si>
    <t>SMc03972</t>
  </si>
  <si>
    <t>SMc03019</t>
  </si>
  <si>
    <t>SMc03020</t>
  </si>
  <si>
    <t>SMc03021</t>
  </si>
  <si>
    <t>SMc03022</t>
  </si>
  <si>
    <t>SMc04227</t>
  </si>
  <si>
    <t>SMc03254</t>
  </si>
  <si>
    <t>SMc04011</t>
  </si>
  <si>
    <t>SMc00400</t>
  </si>
  <si>
    <t>SMc00566</t>
  </si>
  <si>
    <t>SMc02887</t>
  </si>
  <si>
    <t>SMc03999</t>
  </si>
  <si>
    <t>SMc04202</t>
  </si>
  <si>
    <t>SMc04246</t>
  </si>
  <si>
    <t>SMb20551</t>
  </si>
  <si>
    <t>SMa0211</t>
  </si>
  <si>
    <t>SMa1766</t>
  </si>
  <si>
    <t>SMa2057</t>
  </si>
  <si>
    <t>SMa2129</t>
  </si>
  <si>
    <t>SMb20909</t>
  </si>
  <si>
    <t>SMb20910</t>
  </si>
  <si>
    <t>SMb21399</t>
  </si>
  <si>
    <t>SMb21518</t>
  </si>
  <si>
    <t>SMc00242</t>
  </si>
  <si>
    <t>SMc00401</t>
  </si>
  <si>
    <t>SMc00402</t>
  </si>
  <si>
    <t>SMc00406</t>
  </si>
  <si>
    <t>SMc00593</t>
  </si>
  <si>
    <t>SMc00620</t>
  </si>
  <si>
    <t>SMc00737</t>
  </si>
  <si>
    <t>SMc00924</t>
  </si>
  <si>
    <t>SMc01021</t>
  </si>
  <si>
    <t>SMc01068</t>
  </si>
  <si>
    <t>SMc01427</t>
  </si>
  <si>
    <t>SMc01514</t>
  </si>
  <si>
    <t>SMc01515</t>
  </si>
  <si>
    <t>SMc01516</t>
  </si>
  <si>
    <t>SMc01517</t>
  </si>
  <si>
    <t>SMc01518</t>
  </si>
  <si>
    <t>SMc01560</t>
  </si>
  <si>
    <t>SMc01600</t>
  </si>
  <si>
    <t>SMc01788</t>
  </si>
  <si>
    <t>SMc01882</t>
  </si>
  <si>
    <t>SMc01883</t>
  </si>
  <si>
    <t>SMc02240</t>
  </si>
  <si>
    <t>SMc02350</t>
  </si>
  <si>
    <t>SMc02373</t>
  </si>
  <si>
    <t>SMc02374</t>
  </si>
  <si>
    <t>SMc02600</t>
  </si>
  <si>
    <t>SMc02636</t>
  </si>
  <si>
    <t>SMc02724</t>
  </si>
  <si>
    <t>SMc02989</t>
  </si>
  <si>
    <t>SMc03017</t>
  </si>
  <si>
    <t>SMc03129</t>
  </si>
  <si>
    <t>SMc03151</t>
  </si>
  <si>
    <t>SMc03152</t>
  </si>
  <si>
    <t>SMc03787</t>
  </si>
  <si>
    <t>SMc03830</t>
  </si>
  <si>
    <t>SMc03844</t>
  </si>
  <si>
    <t>SMc04050</t>
  </si>
  <si>
    <t>SMc04115</t>
  </si>
  <si>
    <t>SMc04118</t>
  </si>
  <si>
    <t>SMc04182</t>
  </si>
  <si>
    <t>SMc04183</t>
  </si>
  <si>
    <t>SMc04186</t>
  </si>
  <si>
    <t>SMc04189</t>
  </si>
  <si>
    <t>SMc04280</t>
  </si>
  <si>
    <t>SMb20876</t>
  </si>
  <si>
    <t>SMb20879</t>
  </si>
  <si>
    <t>SMb21456</t>
  </si>
  <si>
    <t>SMc00925</t>
  </si>
  <si>
    <t>SMc01774</t>
  </si>
  <si>
    <t>SMc03746</t>
  </si>
  <si>
    <t>SMa1092</t>
  </si>
  <si>
    <t>SMb20343</t>
  </si>
  <si>
    <t>SMc00105</t>
  </si>
  <si>
    <t>SMc00374</t>
  </si>
  <si>
    <t>SMc02707</t>
  </si>
  <si>
    <t>SMc04165</t>
  </si>
  <si>
    <t>SMa1288</t>
  </si>
  <si>
    <t>SMa1683</t>
  </si>
  <si>
    <t>SMc01880</t>
  </si>
  <si>
    <t>SMc01881</t>
  </si>
  <si>
    <t>SMc03191</t>
  </si>
  <si>
    <t>SMc03192</t>
  </si>
  <si>
    <t>SMc02761</t>
  </si>
  <si>
    <t>SMb21170</t>
  </si>
  <si>
    <t>SMc01613</t>
  </si>
  <si>
    <t>SMb21171</t>
  </si>
  <si>
    <t>SMc04049</t>
  </si>
  <si>
    <t>SMc01022</t>
  </si>
  <si>
    <t>SMc04047</t>
  </si>
  <si>
    <t>SMc04048</t>
  </si>
  <si>
    <t>SMa0142</t>
  </si>
  <si>
    <t>SMc00171</t>
  </si>
  <si>
    <t>SMc03879</t>
  </si>
  <si>
    <t>SMc04051</t>
  </si>
  <si>
    <t>SMc03789</t>
  </si>
  <si>
    <t>SMc03967</t>
  </si>
  <si>
    <t>SMb20938</t>
  </si>
  <si>
    <t>SMb20945</t>
  </si>
  <si>
    <t>SMb20946</t>
  </si>
  <si>
    <t>SMc03298</t>
  </si>
  <si>
    <t>SMb21437</t>
  </si>
  <si>
    <t>SMc00186</t>
  </si>
  <si>
    <t>SMc00243</t>
  </si>
  <si>
    <t>SMc00244</t>
  </si>
  <si>
    <t>SMc00245</t>
  </si>
  <si>
    <t>SMc01094</t>
  </si>
  <si>
    <t>SMc01458</t>
  </si>
  <si>
    <t>SMc02257</t>
  </si>
  <si>
    <t>SMc02372</t>
  </si>
  <si>
    <t>SMc02873</t>
  </si>
  <si>
    <t>SMc03167</t>
  </si>
  <si>
    <t>SMc04317</t>
  </si>
  <si>
    <t>SMa0495</t>
  </si>
  <si>
    <t>SMa1373</t>
  </si>
  <si>
    <t>SMb21174</t>
  </si>
  <si>
    <t>SMb21175</t>
  </si>
  <si>
    <t>SMb21176</t>
  </si>
  <si>
    <t>SMb21177</t>
  </si>
  <si>
    <t>SMa1741</t>
  </si>
  <si>
    <t>SMa1746</t>
  </si>
  <si>
    <t>SMb21221</t>
  </si>
  <si>
    <t>SMb20304</t>
  </si>
  <si>
    <t>SMb21702</t>
  </si>
  <si>
    <t>SMa0444</t>
  </si>
  <si>
    <t>SMc02867</t>
  </si>
  <si>
    <t>SMb20292</t>
  </si>
  <si>
    <t>SMc00097</t>
  </si>
  <si>
    <t>SMc03882</t>
  </si>
  <si>
    <t>Others</t>
  </si>
  <si>
    <t>ABC transporter, permease component, may be involved in transport of sugar amines</t>
  </si>
  <si>
    <t>Fold-Change(BK_NH4 vs. D_NH4)</t>
  </si>
  <si>
    <t>p-value(BK_NH4 vs. D_NH4)</t>
  </si>
  <si>
    <t xml:space="preserve"> </t>
  </si>
  <si>
    <t>EPSI</t>
  </si>
  <si>
    <t>exoY, Exopolysaccharide production protein, probable sugar transferase involved in lipopolysaccharide synthesis, regulated by ExoR</t>
  </si>
  <si>
    <t>p-value(1021_Glu vs. 1021_NH4)</t>
  </si>
  <si>
    <t>Fold_Change(1021_Glu vs. 1021_NH4)</t>
  </si>
  <si>
    <t>p-value(BK_Glu vs. B_K_NH4)</t>
  </si>
  <si>
    <t>Fold-Change(BK_Glu vs. B_K_NH4)</t>
  </si>
  <si>
    <t>p-value(D_Glu vs. D_NH4)</t>
  </si>
  <si>
    <t>Fold-Change(D_Glu vs. D_NH4)</t>
  </si>
  <si>
    <t>p-value(1021_Glu vs. BK_Glu)</t>
  </si>
  <si>
    <t>Fold-Change(1021_Glu vs. BK_Glu)</t>
  </si>
  <si>
    <t>p-value(1021_Glu vs. D_Glu)</t>
  </si>
  <si>
    <t>Fold-Change(1021_Glu vs. D_Glu)</t>
  </si>
  <si>
    <t>p-value(BK_Glu vs. D_Glu)</t>
  </si>
  <si>
    <t>Fold-Change(BK_Glu vs. D_Glu)</t>
  </si>
  <si>
    <t>Annotation</t>
  </si>
  <si>
    <t>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1" xfId="0" applyFont="1" applyFill="1" applyBorder="1"/>
    <xf numFmtId="0" fontId="0" fillId="0" borderId="1" xfId="0" applyFont="1" applyFill="1" applyBorder="1" applyAlignment="1"/>
    <xf numFmtId="0" fontId="0" fillId="0" borderId="0" xfId="0" applyFont="1" applyFill="1"/>
    <xf numFmtId="2" fontId="3" fillId="0" borderId="1" xfId="0" applyNumberFormat="1" applyFont="1" applyFill="1" applyBorder="1"/>
    <xf numFmtId="0" fontId="3" fillId="0" borderId="1" xfId="0" applyFont="1" applyFill="1" applyBorder="1"/>
    <xf numFmtId="2" fontId="4" fillId="0" borderId="1" xfId="0" applyNumberFormat="1" applyFont="1" applyFill="1" applyBorder="1"/>
    <xf numFmtId="2" fontId="3" fillId="0" borderId="1" xfId="0" applyNumberFormat="1" applyFont="1" applyFill="1" applyBorder="1" applyAlignment="1"/>
    <xf numFmtId="164" fontId="3" fillId="0" borderId="1" xfId="0" applyNumberFormat="1" applyFont="1" applyFill="1" applyBorder="1" applyAlignment="1"/>
    <xf numFmtId="164" fontId="4" fillId="0" borderId="1" xfId="0" applyNumberFormat="1" applyFont="1" applyFill="1" applyBorder="1" applyAlignment="1"/>
    <xf numFmtId="0" fontId="3" fillId="0" borderId="1" xfId="0" applyFont="1" applyFill="1" applyBorder="1" applyAlignment="1"/>
    <xf numFmtId="0" fontId="5" fillId="0" borderId="1" xfId="0" applyFont="1" applyFill="1" applyBorder="1" applyAlignment="1">
      <alignment horizontal="center" textRotation="45"/>
    </xf>
    <xf numFmtId="2" fontId="5" fillId="0" borderId="1" xfId="0" applyNumberFormat="1" applyFont="1" applyFill="1" applyBorder="1" applyAlignment="1">
      <alignment horizontal="center" textRotation="45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44"/>
  <sheetViews>
    <sheetView tabSelected="1" zoomScale="150" zoomScaleNormal="150" zoomScalePageLayoutView="150" workbookViewId="0">
      <pane xSplit="3" ySplit="1" topLeftCell="D13" activePane="bottomRight" state="frozen"/>
      <selection pane="topRight" activeCell="C1" sqref="C1"/>
      <selection pane="bottomLeft" activeCell="A2" sqref="A2"/>
      <selection pane="bottomRight" sqref="A1:XFD1"/>
    </sheetView>
  </sheetViews>
  <sheetFormatPr baseColWidth="10" defaultRowHeight="15" x14ac:dyDescent="0"/>
  <cols>
    <col min="1" max="1" width="10.83203125" style="3"/>
    <col min="2" max="2" width="11.5" style="3" customWidth="1"/>
    <col min="3" max="3" width="10.83203125" style="3"/>
    <col min="4" max="4" width="49" style="3" customWidth="1"/>
    <col min="5" max="5" width="7.33203125" style="3" customWidth="1"/>
    <col min="6" max="6" width="9.5" style="3" customWidth="1"/>
    <col min="7" max="7" width="6.6640625" style="3" customWidth="1"/>
    <col min="8" max="8" width="7.1640625" style="3" customWidth="1"/>
    <col min="9" max="9" width="6.83203125" style="3" customWidth="1"/>
    <col min="10" max="10" width="6.1640625" style="3" customWidth="1"/>
    <col min="11" max="12" width="6.83203125" style="3" customWidth="1"/>
    <col min="13" max="13" width="6.1640625" style="3" customWidth="1"/>
    <col min="14" max="14" width="6.33203125" style="3" customWidth="1"/>
    <col min="15" max="15" width="6.83203125" style="3" customWidth="1"/>
    <col min="16" max="16" width="7.1640625" style="3" customWidth="1"/>
    <col min="17" max="17" width="6" style="3" customWidth="1"/>
    <col min="18" max="18" width="7.33203125" style="3" customWidth="1"/>
    <col min="19" max="19" width="6.1640625" style="3" customWidth="1"/>
    <col min="20" max="20" width="6" style="3" customWidth="1"/>
    <col min="21" max="21" width="7.6640625" style="3" customWidth="1"/>
    <col min="22" max="22" width="7.33203125" style="3" customWidth="1"/>
    <col min="23" max="16384" width="10.83203125" style="3"/>
  </cols>
  <sheetData>
    <row r="1" spans="1:33" s="11" customFormat="1" ht="149">
      <c r="B1" s="11" t="s">
        <v>857</v>
      </c>
      <c r="C1" s="11" t="s">
        <v>0</v>
      </c>
      <c r="D1" s="11" t="s">
        <v>856</v>
      </c>
      <c r="E1" s="12" t="s">
        <v>844</v>
      </c>
      <c r="F1" s="12" t="s">
        <v>845</v>
      </c>
      <c r="G1" s="12" t="s">
        <v>846</v>
      </c>
      <c r="H1" s="12" t="s">
        <v>847</v>
      </c>
      <c r="I1" s="12" t="s">
        <v>848</v>
      </c>
      <c r="J1" s="12" t="s">
        <v>849</v>
      </c>
      <c r="K1" s="12" t="s">
        <v>1</v>
      </c>
      <c r="L1" s="12" t="s">
        <v>2</v>
      </c>
      <c r="M1" s="12" t="s">
        <v>3</v>
      </c>
      <c r="N1" s="12" t="s">
        <v>4</v>
      </c>
      <c r="O1" s="12" t="s">
        <v>840</v>
      </c>
      <c r="P1" s="12" t="s">
        <v>839</v>
      </c>
      <c r="Q1" s="12" t="s">
        <v>850</v>
      </c>
      <c r="R1" s="12" t="s">
        <v>851</v>
      </c>
      <c r="S1" s="12" t="s">
        <v>852</v>
      </c>
      <c r="T1" s="12" t="s">
        <v>853</v>
      </c>
      <c r="U1" s="12" t="s">
        <v>854</v>
      </c>
      <c r="V1" s="12" t="s">
        <v>855</v>
      </c>
    </row>
    <row r="2" spans="1:33">
      <c r="B2" s="1" t="s">
        <v>670</v>
      </c>
    </row>
    <row r="3" spans="1:33" s="5" customFormat="1">
      <c r="A3" s="5">
        <v>1</v>
      </c>
      <c r="B3" s="1" t="s">
        <v>671</v>
      </c>
      <c r="C3" s="1" t="s">
        <v>12</v>
      </c>
      <c r="D3" s="2" t="s">
        <v>13</v>
      </c>
      <c r="E3" s="4">
        <v>0.80911699999999998</v>
      </c>
      <c r="F3" s="4">
        <v>1.0545500000000001</v>
      </c>
      <c r="G3" s="4">
        <v>7.9585899999999998E-3</v>
      </c>
      <c r="H3" s="4">
        <v>-1.98051</v>
      </c>
      <c r="I3" s="4">
        <v>0.87404499999999996</v>
      </c>
      <c r="J3" s="4">
        <v>-1.0354399999999999</v>
      </c>
      <c r="K3" s="4">
        <v>0.67249199999999998</v>
      </c>
      <c r="L3" s="4">
        <v>1.0976600000000001</v>
      </c>
      <c r="M3" s="4">
        <v>0.30760799999999999</v>
      </c>
      <c r="N3" s="4">
        <v>1.2575400000000001</v>
      </c>
      <c r="O3" s="4">
        <v>0.53909099999999999</v>
      </c>
      <c r="P3" s="4">
        <v>1.1456500000000001</v>
      </c>
      <c r="Q3" s="4">
        <v>1.8529799999999999E-2</v>
      </c>
      <c r="R3" s="6">
        <v>2.26525</v>
      </c>
      <c r="S3" s="4">
        <v>0.226687</v>
      </c>
      <c r="T3" s="4">
        <v>1.41032</v>
      </c>
      <c r="U3" s="4">
        <v>0.112816</v>
      </c>
      <c r="V3" s="4">
        <v>-1.60619</v>
      </c>
    </row>
    <row r="4" spans="1:33" s="5" customFormat="1">
      <c r="A4" s="5">
        <f>A3+1</f>
        <v>2</v>
      </c>
      <c r="B4" s="1"/>
      <c r="C4" s="1" t="s">
        <v>674</v>
      </c>
      <c r="D4" s="1" t="s">
        <v>14</v>
      </c>
      <c r="E4" s="4">
        <v>4.9734899999999999E-2</v>
      </c>
      <c r="F4" s="4">
        <v>1.91452</v>
      </c>
      <c r="G4" s="4">
        <v>4.3302899999999998E-2</v>
      </c>
      <c r="H4" s="4">
        <v>-1.9589300000000001</v>
      </c>
      <c r="I4" s="4">
        <v>0.14374200000000001</v>
      </c>
      <c r="J4" s="4">
        <v>1.5930200000000001</v>
      </c>
      <c r="K4" s="4">
        <v>0.35734900000000003</v>
      </c>
      <c r="L4" s="4">
        <v>1.32968</v>
      </c>
      <c r="M4" s="4">
        <v>5.4076399999999997E-2</v>
      </c>
      <c r="N4" s="4">
        <v>1.88801</v>
      </c>
      <c r="O4" s="4">
        <v>0.26173299999999999</v>
      </c>
      <c r="P4" s="4">
        <v>1.4198999999999999</v>
      </c>
      <c r="Q4" s="4">
        <v>1.2051E-3</v>
      </c>
      <c r="R4" s="6">
        <v>5.0076000000000001</v>
      </c>
      <c r="S4" s="4">
        <v>2.0415699999999998E-2</v>
      </c>
      <c r="T4" s="6">
        <v>2.4013499999999999</v>
      </c>
      <c r="U4" s="4">
        <v>3.9433000000000003E-2</v>
      </c>
      <c r="V4" s="6">
        <v>-2.0853299999999999</v>
      </c>
    </row>
    <row r="5" spans="1:33" s="5" customFormat="1">
      <c r="A5" s="5">
        <f t="shared" ref="A5:A68" si="0">A4+1</f>
        <v>3</v>
      </c>
      <c r="B5" s="1"/>
      <c r="C5" s="1" t="s">
        <v>15</v>
      </c>
      <c r="D5" s="2" t="s">
        <v>16</v>
      </c>
      <c r="E5" s="4">
        <v>0.140821</v>
      </c>
      <c r="F5" s="4">
        <v>1.30786</v>
      </c>
      <c r="G5" s="4">
        <v>0.10663599999999999</v>
      </c>
      <c r="H5" s="4">
        <v>-1.34568</v>
      </c>
      <c r="I5" s="4">
        <v>4.0457600000000003E-2</v>
      </c>
      <c r="J5" s="4">
        <v>-1.47827</v>
      </c>
      <c r="K5" s="4">
        <v>3.9829000000000003E-2</v>
      </c>
      <c r="L5" s="4">
        <v>1.48045</v>
      </c>
      <c r="M5" s="4">
        <v>0.574403</v>
      </c>
      <c r="N5" s="4">
        <v>-1.1032500000000001</v>
      </c>
      <c r="O5" s="4">
        <v>1.3769200000000001E-2</v>
      </c>
      <c r="P5" s="4">
        <v>-1.63331</v>
      </c>
      <c r="Q5" s="4">
        <v>4.8594800000000002E-3</v>
      </c>
      <c r="R5" s="6">
        <v>2.4239899999999999</v>
      </c>
      <c r="S5" s="4">
        <v>2.8540800000000002E-2</v>
      </c>
      <c r="T5" s="4">
        <v>1.7940799999999999</v>
      </c>
      <c r="U5" s="4">
        <v>0.19039</v>
      </c>
      <c r="V5" s="4">
        <v>-1.35111</v>
      </c>
    </row>
    <row r="6" spans="1:33" s="5" customFormat="1">
      <c r="A6" s="5">
        <f t="shared" si="0"/>
        <v>4</v>
      </c>
      <c r="B6" s="1"/>
      <c r="C6" s="1" t="s">
        <v>17</v>
      </c>
      <c r="D6" s="2" t="s">
        <v>18</v>
      </c>
      <c r="E6" s="4">
        <v>0.84859700000000005</v>
      </c>
      <c r="F6" s="4">
        <v>-1.0347900000000001</v>
      </c>
      <c r="G6" s="4">
        <v>0.15229300000000001</v>
      </c>
      <c r="H6" s="4">
        <v>-1.30735</v>
      </c>
      <c r="I6" s="4">
        <v>0.43650800000000001</v>
      </c>
      <c r="J6" s="4">
        <v>1.15158</v>
      </c>
      <c r="K6" s="4">
        <v>0.35967100000000002</v>
      </c>
      <c r="L6" s="4">
        <v>1.18174</v>
      </c>
      <c r="M6" s="4">
        <v>1.19983E-5</v>
      </c>
      <c r="N6" s="6">
        <v>3.4895999999999998</v>
      </c>
      <c r="O6" s="4">
        <v>4.7570800000000002E-5</v>
      </c>
      <c r="P6" s="6">
        <v>2.9529299999999998</v>
      </c>
      <c r="Q6" s="4">
        <v>0.145816</v>
      </c>
      <c r="R6" s="4">
        <v>1.4287799999999999</v>
      </c>
      <c r="S6" s="4">
        <v>1.8853699999999999E-3</v>
      </c>
      <c r="T6" s="6">
        <v>3.08114</v>
      </c>
      <c r="U6" s="4">
        <v>1.13924E-2</v>
      </c>
      <c r="V6" s="6">
        <v>2.1564700000000001</v>
      </c>
    </row>
    <row r="7" spans="1:33" s="5" customFormat="1">
      <c r="A7" s="5">
        <f t="shared" si="0"/>
        <v>5</v>
      </c>
      <c r="B7" s="1"/>
      <c r="C7" s="1" t="s">
        <v>675</v>
      </c>
      <c r="D7" s="2" t="s">
        <v>19</v>
      </c>
      <c r="E7" s="4">
        <v>0.21784200000000001</v>
      </c>
      <c r="F7" s="4">
        <v>1.2584299999999999</v>
      </c>
      <c r="G7" s="4">
        <v>0.61386099999999999</v>
      </c>
      <c r="H7" s="4">
        <v>1.09588</v>
      </c>
      <c r="I7" s="4">
        <v>0.27365</v>
      </c>
      <c r="J7" s="4">
        <v>-1.22479</v>
      </c>
      <c r="K7" s="4">
        <v>3.4790700000000001E-2</v>
      </c>
      <c r="L7" s="4">
        <v>-1.52285</v>
      </c>
      <c r="M7" s="4">
        <v>1.5815899999999999E-3</v>
      </c>
      <c r="N7" s="6">
        <v>-2.0495299999999999</v>
      </c>
      <c r="O7" s="4">
        <v>0.118686</v>
      </c>
      <c r="P7" s="4">
        <v>-1.34585</v>
      </c>
      <c r="Q7" s="4">
        <v>0.27344499999999999</v>
      </c>
      <c r="R7" s="4">
        <v>-1.3237699999999999</v>
      </c>
      <c r="S7" s="4">
        <v>0.21267800000000001</v>
      </c>
      <c r="T7" s="4">
        <v>-1.3832599999999999</v>
      </c>
      <c r="U7" s="4">
        <v>0.85638400000000003</v>
      </c>
      <c r="V7" s="4">
        <v>-1.04494</v>
      </c>
    </row>
    <row r="8" spans="1:33" s="5" customFormat="1">
      <c r="A8" s="5">
        <f t="shared" si="0"/>
        <v>6</v>
      </c>
      <c r="B8" s="1"/>
      <c r="C8" s="1" t="s">
        <v>20</v>
      </c>
      <c r="D8" s="2" t="s">
        <v>21</v>
      </c>
      <c r="E8" s="4">
        <v>3.8823099999999999E-2</v>
      </c>
      <c r="F8" s="4">
        <v>1.32023</v>
      </c>
      <c r="G8" s="4">
        <v>7.3979999999999998E-4</v>
      </c>
      <c r="H8" s="4">
        <v>1.71224</v>
      </c>
      <c r="I8" s="4">
        <v>2.5831E-2</v>
      </c>
      <c r="J8" s="4">
        <v>1.35598</v>
      </c>
      <c r="K8" s="4">
        <v>2.7553799999999998E-4</v>
      </c>
      <c r="L8" s="4">
        <v>-1.8353299999999999</v>
      </c>
      <c r="M8" s="4">
        <v>3.9204999999999997E-2</v>
      </c>
      <c r="N8" s="4">
        <v>-1.31938</v>
      </c>
      <c r="O8" s="4">
        <v>1.7425599999999999E-2</v>
      </c>
      <c r="P8" s="4">
        <v>1.39106</v>
      </c>
      <c r="Q8" s="4">
        <v>2.4419900000000001E-4</v>
      </c>
      <c r="R8" s="6">
        <v>-2.5504500000000001</v>
      </c>
      <c r="S8" s="4">
        <v>3.1210700000000001E-2</v>
      </c>
      <c r="T8" s="4">
        <v>-1.4029</v>
      </c>
      <c r="U8" s="4">
        <v>2.59955E-3</v>
      </c>
      <c r="V8" s="4">
        <v>1.81799</v>
      </c>
    </row>
    <row r="9" spans="1:33" s="5" customFormat="1">
      <c r="A9" s="5">
        <f t="shared" si="0"/>
        <v>7</v>
      </c>
      <c r="B9" s="1"/>
      <c r="C9" s="1" t="s">
        <v>676</v>
      </c>
      <c r="D9" s="2" t="s">
        <v>22</v>
      </c>
      <c r="E9" s="4">
        <v>6.0284200000000003E-2</v>
      </c>
      <c r="F9" s="4">
        <v>1.47044</v>
      </c>
      <c r="G9" s="4">
        <v>5.6317699999999998E-2</v>
      </c>
      <c r="H9" s="4">
        <v>-1.4809600000000001</v>
      </c>
      <c r="I9" s="4">
        <v>0.27026899999999998</v>
      </c>
      <c r="J9" s="4">
        <v>1.2397199999999999</v>
      </c>
      <c r="K9" s="4">
        <v>0.83059400000000005</v>
      </c>
      <c r="L9" s="4">
        <v>1.04149</v>
      </c>
      <c r="M9" s="4">
        <v>4.8949899999999998E-2</v>
      </c>
      <c r="N9" s="4">
        <v>1.50274</v>
      </c>
      <c r="O9" s="4">
        <v>7.2104600000000005E-2</v>
      </c>
      <c r="P9" s="4">
        <v>1.4428799999999999</v>
      </c>
      <c r="Q9" s="4">
        <v>1.26718E-2</v>
      </c>
      <c r="R9" s="6">
        <v>2.3517000000000001</v>
      </c>
      <c r="S9" s="4">
        <v>4.7146399999999998E-2</v>
      </c>
      <c r="T9" s="4">
        <v>1.8343700000000001</v>
      </c>
      <c r="U9" s="4">
        <v>0.34720099999999998</v>
      </c>
      <c r="V9" s="4">
        <v>-1.2820199999999999</v>
      </c>
    </row>
    <row r="10" spans="1:33" s="5" customFormat="1">
      <c r="A10" s="5">
        <f t="shared" si="0"/>
        <v>8</v>
      </c>
      <c r="B10" s="1"/>
      <c r="C10" s="1" t="s">
        <v>23</v>
      </c>
      <c r="D10" s="1" t="s">
        <v>24</v>
      </c>
      <c r="E10" s="4">
        <v>2.0255099999999999E-3</v>
      </c>
      <c r="F10" s="4">
        <v>1.7100900000000001</v>
      </c>
      <c r="G10" s="4">
        <v>0.62327699999999997</v>
      </c>
      <c r="H10" s="4">
        <v>-1.0713900000000001</v>
      </c>
      <c r="I10" s="4">
        <v>1.7813499999999999E-2</v>
      </c>
      <c r="J10" s="4">
        <v>1.4553799999999999</v>
      </c>
      <c r="K10" s="4">
        <v>3.6089299999999999E-4</v>
      </c>
      <c r="L10" s="6">
        <v>-1.95689</v>
      </c>
      <c r="M10" s="4">
        <v>0.106587</v>
      </c>
      <c r="N10" s="4">
        <v>1.2695099999999999</v>
      </c>
      <c r="O10" s="4">
        <v>2.3507100000000001E-5</v>
      </c>
      <c r="P10" s="6">
        <v>2.4842900000000001</v>
      </c>
      <c r="Q10" s="4">
        <v>0.92054000000000002</v>
      </c>
      <c r="R10" s="4">
        <v>-1.0156799999999999</v>
      </c>
      <c r="S10" s="4">
        <v>3.4598200000000003E-2</v>
      </c>
      <c r="T10" s="4">
        <v>1.5021100000000001</v>
      </c>
      <c r="U10" s="4">
        <v>3.0155499999999998E-2</v>
      </c>
      <c r="V10" s="4">
        <v>1.52566</v>
      </c>
    </row>
    <row r="11" spans="1:33" s="5" customFormat="1">
      <c r="A11" s="5">
        <f t="shared" si="0"/>
        <v>9</v>
      </c>
      <c r="B11" s="1"/>
      <c r="C11" s="1" t="s">
        <v>677</v>
      </c>
      <c r="D11" s="2" t="s">
        <v>25</v>
      </c>
      <c r="E11" s="4">
        <v>0.37382599999999999</v>
      </c>
      <c r="F11" s="4">
        <v>-1.37703</v>
      </c>
      <c r="G11" s="4">
        <v>0.96652199999999999</v>
      </c>
      <c r="H11" s="4">
        <v>-1.01495</v>
      </c>
      <c r="I11" s="4">
        <v>2.9733099999999998E-2</v>
      </c>
      <c r="J11" s="6">
        <v>-2.3488600000000002</v>
      </c>
      <c r="K11" s="4">
        <v>0.26902199999999998</v>
      </c>
      <c r="L11" s="4">
        <v>-1.4939</v>
      </c>
      <c r="M11" s="4">
        <v>3.5498300000000003E-2</v>
      </c>
      <c r="N11" s="6">
        <v>-2.2711899999999998</v>
      </c>
      <c r="O11" s="4">
        <v>0.24973999999999999</v>
      </c>
      <c r="P11" s="4">
        <v>-1.5203100000000001</v>
      </c>
      <c r="Q11" s="4">
        <v>0.22454499999999999</v>
      </c>
      <c r="R11" s="4">
        <v>-1.92222</v>
      </c>
      <c r="S11" s="4">
        <v>0.61163900000000004</v>
      </c>
      <c r="T11" s="4">
        <v>-1.29487</v>
      </c>
      <c r="U11" s="4">
        <v>0.444355</v>
      </c>
      <c r="V11" s="4">
        <v>1.48448</v>
      </c>
    </row>
    <row r="12" spans="1:33" s="5" customFormat="1">
      <c r="A12" s="5">
        <f t="shared" si="0"/>
        <v>10</v>
      </c>
      <c r="B12" s="1"/>
      <c r="C12" s="1" t="s">
        <v>26</v>
      </c>
      <c r="D12" s="2" t="s">
        <v>27</v>
      </c>
      <c r="E12" s="4">
        <v>0.60097999999999996</v>
      </c>
      <c r="F12" s="4">
        <v>-1.1134500000000001</v>
      </c>
      <c r="G12" s="4">
        <v>1.1581899999999999E-2</v>
      </c>
      <c r="H12" s="4">
        <v>-1.8135600000000001</v>
      </c>
      <c r="I12" s="4">
        <v>0.49010799999999999</v>
      </c>
      <c r="J12" s="4">
        <v>-1.1530800000000001</v>
      </c>
      <c r="K12" s="4">
        <v>1.9705799999999999E-2</v>
      </c>
      <c r="L12" s="4">
        <v>-1.7125300000000001</v>
      </c>
      <c r="M12" s="4">
        <v>0.36687199999999998</v>
      </c>
      <c r="N12" s="4">
        <v>1.2063600000000001</v>
      </c>
      <c r="O12" s="4">
        <v>3.47138E-3</v>
      </c>
      <c r="P12" s="6">
        <v>2.0659299999999998</v>
      </c>
      <c r="Q12" s="4">
        <v>0.83211999999999997</v>
      </c>
      <c r="R12" s="4">
        <v>-1.0539400000000001</v>
      </c>
      <c r="S12" s="4">
        <v>0.37566300000000002</v>
      </c>
      <c r="T12" s="4">
        <v>1.25482</v>
      </c>
      <c r="U12" s="4">
        <v>0.28336</v>
      </c>
      <c r="V12" s="4">
        <v>1.3225100000000001</v>
      </c>
    </row>
    <row r="13" spans="1:33" s="5" customFormat="1">
      <c r="A13" s="5">
        <f t="shared" si="0"/>
        <v>11</v>
      </c>
      <c r="B13" s="1"/>
      <c r="C13" s="1" t="s">
        <v>28</v>
      </c>
      <c r="D13" s="2" t="s">
        <v>29</v>
      </c>
      <c r="E13" s="4">
        <v>0.186857</v>
      </c>
      <c r="F13" s="4">
        <v>1.2351099999999999</v>
      </c>
      <c r="G13" s="4">
        <v>0.16151399999999999</v>
      </c>
      <c r="H13" s="4">
        <v>-1.2523899999999999</v>
      </c>
      <c r="I13" s="4">
        <v>2.9183600000000001E-2</v>
      </c>
      <c r="J13" s="4">
        <v>1.4527300000000001</v>
      </c>
      <c r="K13" s="4">
        <v>3.3985299999999999E-4</v>
      </c>
      <c r="L13" s="6">
        <v>-2.10798</v>
      </c>
      <c r="M13" s="4">
        <v>2.5381000000000002E-3</v>
      </c>
      <c r="N13" s="4">
        <v>1.7734300000000001</v>
      </c>
      <c r="O13" s="4">
        <v>1.4992800000000001E-6</v>
      </c>
      <c r="P13" s="6">
        <v>3.7383600000000001</v>
      </c>
      <c r="Q13" s="4">
        <v>3.70879E-2</v>
      </c>
      <c r="R13" s="4">
        <v>-1.3447899999999999</v>
      </c>
      <c r="S13" s="4">
        <v>9.3081399999999995E-3</v>
      </c>
      <c r="T13" s="4">
        <v>1.51935</v>
      </c>
      <c r="U13" s="4">
        <v>6.6492899999999998E-4</v>
      </c>
      <c r="V13" s="6">
        <v>2.0432000000000001</v>
      </c>
    </row>
    <row r="14" spans="1:33" s="5" customFormat="1">
      <c r="A14" s="5">
        <f t="shared" si="0"/>
        <v>12</v>
      </c>
      <c r="B14" s="1"/>
      <c r="C14" s="1" t="s">
        <v>30</v>
      </c>
      <c r="D14" s="2" t="s">
        <v>31</v>
      </c>
      <c r="E14" s="4">
        <v>8.2313999999999998E-2</v>
      </c>
      <c r="F14" s="4">
        <v>-3.7890199999999998</v>
      </c>
      <c r="G14" s="4">
        <v>9.4050400000000006E-2</v>
      </c>
      <c r="H14" s="4">
        <v>3.5880999999999998</v>
      </c>
      <c r="I14" s="4">
        <v>0.80043399999999998</v>
      </c>
      <c r="J14" s="4">
        <v>1.1991400000000001</v>
      </c>
      <c r="K14" s="4">
        <v>2.5502400000000001E-2</v>
      </c>
      <c r="L14" s="6">
        <v>5.9966299999999997</v>
      </c>
      <c r="M14" s="4">
        <v>2.1489000000000001E-2</v>
      </c>
      <c r="N14" s="6">
        <v>6.4012000000000002</v>
      </c>
      <c r="O14" s="4">
        <v>0.927504</v>
      </c>
      <c r="P14" s="4">
        <v>1.0674600000000001</v>
      </c>
      <c r="Q14" s="4">
        <v>0.37935799999999997</v>
      </c>
      <c r="R14" s="4">
        <v>-2.1745100000000002</v>
      </c>
      <c r="S14" s="4">
        <v>0.71556299999999995</v>
      </c>
      <c r="T14" s="4">
        <v>1.3672800000000001</v>
      </c>
      <c r="U14" s="4">
        <v>0.231567</v>
      </c>
      <c r="V14" s="4">
        <v>2.97316</v>
      </c>
    </row>
    <row r="15" spans="1:33" s="1" customFormat="1">
      <c r="A15" s="5">
        <f t="shared" si="0"/>
        <v>13</v>
      </c>
      <c r="C15" s="1" t="s">
        <v>32</v>
      </c>
      <c r="D15" s="2" t="s">
        <v>33</v>
      </c>
      <c r="E15" s="4">
        <v>0.14025399999999999</v>
      </c>
      <c r="F15" s="4">
        <v>-2.9807700000000001</v>
      </c>
      <c r="G15" s="4">
        <v>4.9171399999999997E-2</v>
      </c>
      <c r="H15" s="6">
        <v>4.5414399999999997</v>
      </c>
      <c r="I15" s="4">
        <v>0.87185699999999999</v>
      </c>
      <c r="J15" s="4">
        <v>1.1207100000000001</v>
      </c>
      <c r="K15" s="4">
        <v>0.128638</v>
      </c>
      <c r="L15" s="4">
        <v>3.09131</v>
      </c>
      <c r="M15" s="4">
        <v>8.9683299999999994E-2</v>
      </c>
      <c r="N15" s="4">
        <v>3.5847099999999998</v>
      </c>
      <c r="O15" s="4">
        <v>0.83404400000000001</v>
      </c>
      <c r="P15" s="4">
        <v>1.15961</v>
      </c>
      <c r="Q15" s="4">
        <v>0.12954599999999999</v>
      </c>
      <c r="R15" s="4">
        <v>-4.3852599999999997</v>
      </c>
      <c r="S15" s="4">
        <v>0.91615400000000002</v>
      </c>
      <c r="T15" s="4">
        <v>1.0968100000000001</v>
      </c>
      <c r="U15" s="4">
        <v>0.11127099999999999</v>
      </c>
      <c r="V15" s="4">
        <v>4.8098099999999997</v>
      </c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</row>
    <row r="16" spans="1:33" s="1" customFormat="1">
      <c r="A16" s="5">
        <f t="shared" si="0"/>
        <v>14</v>
      </c>
      <c r="C16" s="1" t="s">
        <v>34</v>
      </c>
      <c r="D16" s="2" t="s">
        <v>35</v>
      </c>
      <c r="E16" s="4">
        <v>8.4247900000000001E-2</v>
      </c>
      <c r="F16" s="4">
        <v>-5.46509</v>
      </c>
      <c r="G16" s="4">
        <v>0.138046</v>
      </c>
      <c r="H16" s="4">
        <v>4.1940200000000001</v>
      </c>
      <c r="I16" s="4">
        <v>0.86485400000000001</v>
      </c>
      <c r="J16" s="4">
        <v>1.1698599999999999</v>
      </c>
      <c r="K16" s="4">
        <v>5.9195499999999998E-2</v>
      </c>
      <c r="L16" s="4">
        <v>6.5556400000000004</v>
      </c>
      <c r="M16" s="4">
        <v>4.6344200000000002E-2</v>
      </c>
      <c r="N16" s="6">
        <v>7.4186399999999999</v>
      </c>
      <c r="O16" s="4">
        <v>0.89324800000000004</v>
      </c>
      <c r="P16" s="4">
        <v>1.13164</v>
      </c>
      <c r="Q16" s="4">
        <v>0.27257999999999999</v>
      </c>
      <c r="R16" s="4">
        <v>-3.4082699999999999</v>
      </c>
      <c r="S16" s="4">
        <v>0.81359800000000004</v>
      </c>
      <c r="T16" s="4">
        <v>1.2842100000000001</v>
      </c>
      <c r="U16" s="4">
        <v>0.196136</v>
      </c>
      <c r="V16" s="4">
        <v>4.3769400000000003</v>
      </c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</row>
    <row r="17" spans="1:33" s="1" customFormat="1">
      <c r="A17" s="5">
        <f t="shared" si="0"/>
        <v>15</v>
      </c>
      <c r="C17" s="1" t="s">
        <v>678</v>
      </c>
      <c r="D17" s="1" t="s">
        <v>36</v>
      </c>
      <c r="E17" s="4">
        <v>8.3700499999999997E-2</v>
      </c>
      <c r="F17" s="4">
        <v>-2.6425700000000001</v>
      </c>
      <c r="G17" s="4">
        <v>8.6012400000000003E-2</v>
      </c>
      <c r="H17" s="4">
        <v>2.6211500000000001</v>
      </c>
      <c r="I17" s="4">
        <v>0.96802299999999997</v>
      </c>
      <c r="J17" s="4">
        <v>-1.0213099999999999</v>
      </c>
      <c r="K17" s="4">
        <v>4.1340599999999998E-2</v>
      </c>
      <c r="L17" s="6">
        <v>3.2445300000000001</v>
      </c>
      <c r="M17" s="4">
        <v>2.38839E-2</v>
      </c>
      <c r="N17" s="6">
        <v>3.78749</v>
      </c>
      <c r="O17" s="4">
        <v>0.76905800000000002</v>
      </c>
      <c r="P17" s="4">
        <v>1.1673500000000001</v>
      </c>
      <c r="Q17" s="4">
        <v>0.25337799999999999</v>
      </c>
      <c r="R17" s="4">
        <v>-2.19617</v>
      </c>
      <c r="S17" s="4">
        <v>0.57195799999999997</v>
      </c>
      <c r="T17" s="4">
        <v>1.45089</v>
      </c>
      <c r="U17" s="4">
        <v>0.112098</v>
      </c>
      <c r="V17" s="4">
        <v>3.1863999999999999</v>
      </c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</row>
    <row r="18" spans="1:33" s="5" customFormat="1">
      <c r="A18" s="5">
        <f t="shared" si="0"/>
        <v>16</v>
      </c>
      <c r="B18" s="1"/>
      <c r="C18" s="1" t="s">
        <v>679</v>
      </c>
      <c r="D18" s="2" t="s">
        <v>37</v>
      </c>
      <c r="E18" s="4">
        <v>0.18260999999999999</v>
      </c>
      <c r="F18" s="4">
        <v>-1.4761500000000001</v>
      </c>
      <c r="G18" s="4">
        <v>0.33859800000000001</v>
      </c>
      <c r="H18" s="4">
        <v>-1.31572</v>
      </c>
      <c r="I18" s="4">
        <v>1.30251E-2</v>
      </c>
      <c r="J18" s="6">
        <v>-2.22946</v>
      </c>
      <c r="K18" s="4">
        <v>0.65089600000000003</v>
      </c>
      <c r="L18" s="4">
        <v>-1.13628</v>
      </c>
      <c r="M18" s="4">
        <v>8.4240300000000004E-2</v>
      </c>
      <c r="N18" s="4">
        <v>-1.6790700000000001</v>
      </c>
      <c r="O18" s="4">
        <v>0.18152699999999999</v>
      </c>
      <c r="P18" s="4">
        <v>-1.4776899999999999</v>
      </c>
      <c r="Q18" s="4">
        <v>0.62739500000000004</v>
      </c>
      <c r="R18" s="4">
        <v>-1.20163</v>
      </c>
      <c r="S18" s="4">
        <v>0.90522899999999995</v>
      </c>
      <c r="T18" s="4">
        <v>-1.04562</v>
      </c>
      <c r="U18" s="4">
        <v>0.71201400000000004</v>
      </c>
      <c r="V18" s="4">
        <v>1.1492100000000001</v>
      </c>
    </row>
    <row r="19" spans="1:33" s="5" customFormat="1">
      <c r="A19" s="5">
        <f t="shared" si="0"/>
        <v>17</v>
      </c>
      <c r="B19" s="1"/>
      <c r="C19" s="1" t="s">
        <v>38</v>
      </c>
      <c r="D19" s="2" t="s">
        <v>39</v>
      </c>
      <c r="E19" s="4">
        <v>0.97512299999999996</v>
      </c>
      <c r="F19" s="4">
        <v>-1.0051000000000001</v>
      </c>
      <c r="G19" s="4">
        <v>1.70095E-2</v>
      </c>
      <c r="H19" s="4">
        <v>-1.55593</v>
      </c>
      <c r="I19" s="4">
        <v>0.61733000000000005</v>
      </c>
      <c r="J19" s="4">
        <v>1.08535</v>
      </c>
      <c r="K19" s="4">
        <v>0.173295</v>
      </c>
      <c r="L19" s="4">
        <v>1.2600899999999999</v>
      </c>
      <c r="M19" s="4">
        <v>5.0019400000000003E-4</v>
      </c>
      <c r="N19" s="6">
        <v>2.1235599999999999</v>
      </c>
      <c r="O19" s="4">
        <v>6.7225599999999998E-3</v>
      </c>
      <c r="P19" s="4">
        <v>1.6852400000000001</v>
      </c>
      <c r="Q19" s="4">
        <v>2.94144E-3</v>
      </c>
      <c r="R19" s="6">
        <v>2.11503</v>
      </c>
      <c r="S19" s="4">
        <v>3.7901100000000002E-3</v>
      </c>
      <c r="T19" s="6">
        <v>2.0361699999999998</v>
      </c>
      <c r="U19" s="4">
        <v>0.81501699999999999</v>
      </c>
      <c r="V19" s="4">
        <v>-1.0387299999999999</v>
      </c>
    </row>
    <row r="20" spans="1:33" s="5" customFormat="1">
      <c r="A20" s="5">
        <f t="shared" si="0"/>
        <v>18</v>
      </c>
      <c r="B20" s="1"/>
      <c r="C20" s="1" t="s">
        <v>40</v>
      </c>
      <c r="D20" s="2" t="s">
        <v>41</v>
      </c>
      <c r="E20" s="4">
        <v>0.31076700000000002</v>
      </c>
      <c r="F20" s="4">
        <v>-1.2581500000000001</v>
      </c>
      <c r="G20" s="4">
        <v>6.1511499999999997E-2</v>
      </c>
      <c r="H20" s="4">
        <v>1.56443</v>
      </c>
      <c r="I20" s="4">
        <v>0.82126999999999994</v>
      </c>
      <c r="J20" s="4">
        <v>1.05138</v>
      </c>
      <c r="K20" s="4">
        <v>0.69062699999999999</v>
      </c>
      <c r="L20" s="4">
        <v>-1.0925100000000001</v>
      </c>
      <c r="M20" s="4">
        <v>9.9356100000000003E-2</v>
      </c>
      <c r="N20" s="4">
        <v>-1.47339</v>
      </c>
      <c r="O20" s="4">
        <v>0.19325899999999999</v>
      </c>
      <c r="P20" s="4">
        <v>-1.34863</v>
      </c>
      <c r="Q20" s="4">
        <v>4.0474799999999998E-2</v>
      </c>
      <c r="R20" s="6">
        <v>-2.0797500000000002</v>
      </c>
      <c r="S20" s="4">
        <v>5.55316E-2</v>
      </c>
      <c r="T20" s="4">
        <v>-1.9475</v>
      </c>
      <c r="U20" s="4">
        <v>0.823071</v>
      </c>
      <c r="V20" s="4">
        <v>1.0679099999999999</v>
      </c>
    </row>
    <row r="21" spans="1:33" s="5" customFormat="1">
      <c r="A21" s="5">
        <f t="shared" si="0"/>
        <v>19</v>
      </c>
      <c r="B21" s="1"/>
      <c r="C21" s="1" t="s">
        <v>42</v>
      </c>
      <c r="D21" s="1" t="s">
        <v>43</v>
      </c>
      <c r="E21" s="4">
        <v>3.3516700000000003E-2</v>
      </c>
      <c r="F21" s="4">
        <v>1.3877900000000001</v>
      </c>
      <c r="G21" s="4">
        <v>0.12571099999999999</v>
      </c>
      <c r="H21" s="4">
        <v>1.2519899999999999</v>
      </c>
      <c r="I21" s="4">
        <v>0.28831499999999999</v>
      </c>
      <c r="J21" s="4">
        <v>1.1638200000000001</v>
      </c>
      <c r="K21" s="4">
        <v>1.6588E-4</v>
      </c>
      <c r="L21" s="6">
        <v>-2.08412</v>
      </c>
      <c r="M21" s="4">
        <v>0.56574199999999997</v>
      </c>
      <c r="N21" s="4">
        <v>-1.08399</v>
      </c>
      <c r="O21" s="4">
        <v>4.42908E-4</v>
      </c>
      <c r="P21" s="6">
        <v>1.9226399999999999</v>
      </c>
      <c r="Q21" s="4">
        <v>1.32783E-2</v>
      </c>
      <c r="R21" s="4">
        <v>-1.8267100000000001</v>
      </c>
      <c r="S21" s="4">
        <v>0.55775300000000005</v>
      </c>
      <c r="T21" s="4">
        <v>1.1136999999999999</v>
      </c>
      <c r="U21" s="4">
        <v>6.41437E-3</v>
      </c>
      <c r="V21" s="6">
        <v>2.0344099999999998</v>
      </c>
    </row>
    <row r="22" spans="1:33" s="5" customFormat="1">
      <c r="A22" s="5">
        <f t="shared" si="0"/>
        <v>20</v>
      </c>
      <c r="B22" s="1"/>
      <c r="C22" s="1" t="s">
        <v>44</v>
      </c>
      <c r="D22" s="2" t="s">
        <v>45</v>
      </c>
      <c r="E22" s="4">
        <v>0.81887900000000002</v>
      </c>
      <c r="F22" s="4">
        <v>1.0647200000000001</v>
      </c>
      <c r="G22" s="4">
        <v>0.204736</v>
      </c>
      <c r="H22" s="4">
        <v>-1.4322900000000001</v>
      </c>
      <c r="I22" s="4">
        <v>0.25418299999999999</v>
      </c>
      <c r="J22" s="4">
        <v>1.3783000000000001</v>
      </c>
      <c r="K22" s="4">
        <v>0.57448699999999997</v>
      </c>
      <c r="L22" s="4">
        <v>-1.16723</v>
      </c>
      <c r="M22" s="4">
        <v>2.9434300000000002E-4</v>
      </c>
      <c r="N22" s="6">
        <v>3.8477299999999999</v>
      </c>
      <c r="O22" s="4">
        <v>1.14883E-4</v>
      </c>
      <c r="P22" s="6">
        <v>4.4911799999999999</v>
      </c>
      <c r="Q22" s="4">
        <v>0.41628700000000002</v>
      </c>
      <c r="R22" s="4">
        <v>1.36826</v>
      </c>
      <c r="S22" s="4">
        <v>2.0842800000000002E-2</v>
      </c>
      <c r="T22" s="6">
        <v>3.0562499999999999</v>
      </c>
      <c r="U22" s="4">
        <v>6.6589899999999994E-2</v>
      </c>
      <c r="V22" s="4">
        <v>2.2336800000000001</v>
      </c>
    </row>
    <row r="23" spans="1:33" s="5" customFormat="1">
      <c r="A23" s="5">
        <f t="shared" si="0"/>
        <v>21</v>
      </c>
      <c r="B23" s="1"/>
      <c r="C23" s="1" t="s">
        <v>46</v>
      </c>
      <c r="D23" s="2" t="s">
        <v>47</v>
      </c>
      <c r="E23" s="4">
        <v>0.43789099999999997</v>
      </c>
      <c r="F23" s="4">
        <v>1.16971</v>
      </c>
      <c r="G23" s="4">
        <v>0.56454400000000005</v>
      </c>
      <c r="H23" s="4">
        <v>-1.12269</v>
      </c>
      <c r="I23" s="4">
        <v>0.80804799999999999</v>
      </c>
      <c r="J23" s="4">
        <v>1.0497099999999999</v>
      </c>
      <c r="K23" s="4">
        <v>0.97390500000000002</v>
      </c>
      <c r="L23" s="4">
        <v>1.0065500000000001</v>
      </c>
      <c r="M23" s="4">
        <v>8.3213200000000001E-3</v>
      </c>
      <c r="N23" s="4">
        <v>1.8515200000000001</v>
      </c>
      <c r="O23" s="4">
        <v>8.8538499999999999E-3</v>
      </c>
      <c r="P23" s="6">
        <v>1.83948</v>
      </c>
      <c r="Q23" s="4">
        <v>0.37766</v>
      </c>
      <c r="R23" s="4">
        <v>1.27657</v>
      </c>
      <c r="S23" s="4">
        <v>2.89149E-2</v>
      </c>
      <c r="T23" s="6">
        <v>2.0802100000000001</v>
      </c>
      <c r="U23" s="4">
        <v>0.10549699999999999</v>
      </c>
      <c r="V23" s="4">
        <v>1.6295299999999999</v>
      </c>
    </row>
    <row r="24" spans="1:33" s="5" customFormat="1">
      <c r="A24" s="5">
        <f t="shared" si="0"/>
        <v>22</v>
      </c>
      <c r="B24" s="1"/>
      <c r="C24" s="1" t="s">
        <v>48</v>
      </c>
      <c r="D24" s="2" t="s">
        <v>49</v>
      </c>
      <c r="E24" s="4">
        <v>0.86918200000000001</v>
      </c>
      <c r="F24" s="4">
        <v>1.0453699999999999</v>
      </c>
      <c r="G24" s="4">
        <v>0.172766</v>
      </c>
      <c r="H24" s="4">
        <v>-1.4656199999999999</v>
      </c>
      <c r="I24" s="4">
        <v>0.46962500000000001</v>
      </c>
      <c r="J24" s="4">
        <v>1.2176199999999999</v>
      </c>
      <c r="K24" s="4">
        <v>0.99568199999999996</v>
      </c>
      <c r="L24" s="4">
        <v>-1.00146</v>
      </c>
      <c r="M24" s="4">
        <v>3.1354500000000001E-3</v>
      </c>
      <c r="N24" s="6">
        <v>2.6405799999999999</v>
      </c>
      <c r="O24" s="4">
        <v>3.10393E-3</v>
      </c>
      <c r="P24" s="6">
        <v>2.6444299999999998</v>
      </c>
      <c r="Q24" s="4">
        <v>0.28376099999999999</v>
      </c>
      <c r="R24" s="4">
        <v>1.51264</v>
      </c>
      <c r="S24" s="4">
        <v>4.8809999999999999E-2</v>
      </c>
      <c r="T24" s="6">
        <v>2.3788299999999998</v>
      </c>
      <c r="U24" s="4">
        <v>0.24530399999999999</v>
      </c>
      <c r="V24" s="4">
        <v>1.57263</v>
      </c>
    </row>
    <row r="25" spans="1:33" s="5" customFormat="1">
      <c r="A25" s="5">
        <f t="shared" si="0"/>
        <v>23</v>
      </c>
      <c r="B25" s="1"/>
      <c r="C25" s="1" t="s">
        <v>50</v>
      </c>
      <c r="D25" s="2" t="s">
        <v>51</v>
      </c>
      <c r="E25" s="4">
        <v>0.74438800000000005</v>
      </c>
      <c r="F25" s="4">
        <v>1.07599</v>
      </c>
      <c r="G25" s="4">
        <v>0.45382600000000001</v>
      </c>
      <c r="H25" s="4">
        <v>-1.18523</v>
      </c>
      <c r="I25" s="4">
        <v>0.65572299999999994</v>
      </c>
      <c r="J25" s="4">
        <v>1.1055600000000001</v>
      </c>
      <c r="K25" s="4">
        <v>0.97942700000000005</v>
      </c>
      <c r="L25" s="4">
        <v>-1.0058</v>
      </c>
      <c r="M25" s="4">
        <v>3.6237499999999998E-3</v>
      </c>
      <c r="N25" s="6">
        <v>2.20553</v>
      </c>
      <c r="O25" s="4">
        <v>3.4529199999999999E-3</v>
      </c>
      <c r="P25" s="6">
        <v>2.2183199999999998</v>
      </c>
      <c r="Q25" s="4">
        <v>0.36439300000000002</v>
      </c>
      <c r="R25" s="4">
        <v>1.30924</v>
      </c>
      <c r="S25" s="4">
        <v>3.8223600000000003E-2</v>
      </c>
      <c r="T25" s="6">
        <v>2.0682100000000001</v>
      </c>
      <c r="U25" s="4">
        <v>0.14696899999999999</v>
      </c>
      <c r="V25" s="4">
        <v>1.5797000000000001</v>
      </c>
    </row>
    <row r="26" spans="1:33" s="5" customFormat="1">
      <c r="A26" s="5">
        <f t="shared" si="0"/>
        <v>24</v>
      </c>
      <c r="B26" s="1"/>
      <c r="C26" s="1" t="s">
        <v>52</v>
      </c>
      <c r="D26" s="2" t="s">
        <v>53</v>
      </c>
      <c r="E26" s="4">
        <v>5.2626699999999997E-4</v>
      </c>
      <c r="F26" s="4">
        <v>1.86371</v>
      </c>
      <c r="G26" s="4">
        <v>2.31518E-2</v>
      </c>
      <c r="H26" s="4">
        <v>1.41286</v>
      </c>
      <c r="I26" s="4">
        <v>9.4138299999999998E-3</v>
      </c>
      <c r="J26" s="4">
        <v>1.50695</v>
      </c>
      <c r="K26" s="4">
        <v>5.2169200000000003E-4</v>
      </c>
      <c r="L26" s="4">
        <v>-1.86497</v>
      </c>
      <c r="M26" s="4">
        <v>4.3424400000000002E-2</v>
      </c>
      <c r="N26" s="4">
        <v>1.3496699999999999</v>
      </c>
      <c r="O26" s="4">
        <v>1.5409000000000001E-5</v>
      </c>
      <c r="P26" s="6">
        <v>2.51709</v>
      </c>
      <c r="Q26" s="4">
        <v>5.2821600000000003E-2</v>
      </c>
      <c r="R26" s="4">
        <v>-1.46919</v>
      </c>
      <c r="S26" s="4">
        <v>2.1831099999999999E-2</v>
      </c>
      <c r="T26" s="4">
        <v>1.6346099999999999</v>
      </c>
      <c r="U26" s="4">
        <v>1.54268E-3</v>
      </c>
      <c r="V26" s="6">
        <v>2.4015499999999999</v>
      </c>
    </row>
    <row r="27" spans="1:33" s="5" customFormat="1">
      <c r="A27" s="5">
        <f t="shared" si="0"/>
        <v>25</v>
      </c>
      <c r="B27" s="1"/>
      <c r="C27" s="1" t="s">
        <v>54</v>
      </c>
      <c r="D27" s="2" t="s">
        <v>55</v>
      </c>
      <c r="E27" s="4">
        <v>0.52394499999999999</v>
      </c>
      <c r="F27" s="4">
        <v>-1.0680000000000001</v>
      </c>
      <c r="G27" s="4">
        <v>1.05464E-5</v>
      </c>
      <c r="H27" s="6">
        <v>-2.0623</v>
      </c>
      <c r="I27" s="4">
        <v>4.5395199999999997E-2</v>
      </c>
      <c r="J27" s="4">
        <v>-1.25078</v>
      </c>
      <c r="K27" s="4">
        <v>8.7692300000000002E-7</v>
      </c>
      <c r="L27" s="6">
        <v>-2.5140199999999999</v>
      </c>
      <c r="M27" s="4">
        <v>0.75197700000000001</v>
      </c>
      <c r="N27" s="4">
        <v>-1.03294</v>
      </c>
      <c r="O27" s="4">
        <v>1.28013E-6</v>
      </c>
      <c r="P27" s="6">
        <v>2.4338500000000001</v>
      </c>
      <c r="Q27" s="4">
        <v>9.0167899999999995E-2</v>
      </c>
      <c r="R27" s="4">
        <v>-1.2646500000000001</v>
      </c>
      <c r="S27" s="4">
        <v>0.28615000000000002</v>
      </c>
      <c r="T27" s="4">
        <v>1.14592</v>
      </c>
      <c r="U27" s="4">
        <v>1.8873500000000001E-2</v>
      </c>
      <c r="V27" s="4">
        <v>1.44919</v>
      </c>
    </row>
    <row r="28" spans="1:33" s="5" customFormat="1">
      <c r="A28" s="5">
        <f t="shared" si="0"/>
        <v>26</v>
      </c>
      <c r="B28" s="1"/>
      <c r="C28" s="1" t="s">
        <v>56</v>
      </c>
      <c r="D28" s="2" t="s">
        <v>57</v>
      </c>
      <c r="E28" s="4">
        <v>4.1976399999999997E-2</v>
      </c>
      <c r="F28" s="4">
        <v>1.74742</v>
      </c>
      <c r="G28" s="4">
        <v>0.19805200000000001</v>
      </c>
      <c r="H28" s="4">
        <v>-1.39672</v>
      </c>
      <c r="I28" s="4">
        <v>2.21218E-2</v>
      </c>
      <c r="J28" s="4">
        <v>1.90419</v>
      </c>
      <c r="K28" s="4">
        <v>4.3976099999999997E-2</v>
      </c>
      <c r="L28" s="4">
        <v>-1.73641</v>
      </c>
      <c r="M28" s="4">
        <v>8.1573900000000005E-2</v>
      </c>
      <c r="N28" s="4">
        <v>1.5939000000000001</v>
      </c>
      <c r="O28" s="4">
        <v>1.3434E-3</v>
      </c>
      <c r="P28" s="6">
        <v>2.7676599999999998</v>
      </c>
      <c r="Q28" s="4">
        <v>0.22528999999999999</v>
      </c>
      <c r="R28" s="4">
        <v>1.3606199999999999</v>
      </c>
      <c r="S28" s="4">
        <v>0.14408599999999999</v>
      </c>
      <c r="T28" s="4">
        <v>1.4661999999999999</v>
      </c>
      <c r="U28" s="4">
        <v>0.75409400000000004</v>
      </c>
      <c r="V28" s="4">
        <v>1.07759</v>
      </c>
    </row>
    <row r="29" spans="1:33" s="5" customFormat="1">
      <c r="A29" s="5">
        <f t="shared" si="0"/>
        <v>27</v>
      </c>
      <c r="B29" s="1"/>
      <c r="C29" s="1" t="s">
        <v>58</v>
      </c>
      <c r="D29" s="2" t="s">
        <v>59</v>
      </c>
      <c r="E29" s="4">
        <v>0.21069099999999999</v>
      </c>
      <c r="F29" s="4">
        <v>1.2572099999999999</v>
      </c>
      <c r="G29" s="4">
        <v>5.6632399999999999E-2</v>
      </c>
      <c r="H29" s="4">
        <v>-1.44058</v>
      </c>
      <c r="I29" s="4">
        <v>1.1317600000000001E-2</v>
      </c>
      <c r="J29" s="4">
        <v>-1.6773</v>
      </c>
      <c r="K29" s="4">
        <v>1.54871E-2</v>
      </c>
      <c r="L29" s="4">
        <v>1.6289800000000001</v>
      </c>
      <c r="M29" s="4">
        <v>0.91366899999999995</v>
      </c>
      <c r="N29" s="4">
        <v>-1.01935</v>
      </c>
      <c r="O29" s="4">
        <v>1.26093E-2</v>
      </c>
      <c r="P29" s="6">
        <v>-1.6605000000000001</v>
      </c>
      <c r="Q29" s="4">
        <v>1.9943199999999999E-3</v>
      </c>
      <c r="R29" s="6">
        <v>3.0249299999999999</v>
      </c>
      <c r="S29" s="4">
        <v>1.9031900000000001E-2</v>
      </c>
      <c r="T29" s="6">
        <v>1.96584</v>
      </c>
      <c r="U29" s="4">
        <v>8.8818900000000006E-2</v>
      </c>
      <c r="V29" s="4">
        <v>-1.5387500000000001</v>
      </c>
    </row>
    <row r="30" spans="1:33" s="5" customFormat="1">
      <c r="A30" s="5">
        <f t="shared" si="0"/>
        <v>28</v>
      </c>
      <c r="B30" s="1"/>
      <c r="C30" s="1" t="s">
        <v>60</v>
      </c>
      <c r="D30" s="2" t="s">
        <v>61</v>
      </c>
      <c r="E30" s="4">
        <v>5.2183500000000001E-2</v>
      </c>
      <c r="F30" s="4">
        <v>1.5227900000000001</v>
      </c>
      <c r="G30" s="4">
        <v>0.31001299999999998</v>
      </c>
      <c r="H30" s="4">
        <v>-1.2298199999999999</v>
      </c>
      <c r="I30" s="4">
        <v>7.9530899999999995E-3</v>
      </c>
      <c r="J30" s="4">
        <v>-1.8592500000000001</v>
      </c>
      <c r="K30" s="4">
        <v>3.9665600000000002E-2</v>
      </c>
      <c r="L30" s="4">
        <v>1.5687800000000001</v>
      </c>
      <c r="M30" s="4">
        <v>0.150952</v>
      </c>
      <c r="N30" s="4">
        <v>-1.3490200000000001</v>
      </c>
      <c r="O30" s="4">
        <v>2.3464900000000001E-3</v>
      </c>
      <c r="P30" s="6">
        <v>-2.1163099999999999</v>
      </c>
      <c r="Q30" s="4">
        <v>4.6138000000000004E-3</v>
      </c>
      <c r="R30" s="6">
        <v>2.96353</v>
      </c>
      <c r="S30" s="4">
        <v>2.0380200000000001E-2</v>
      </c>
      <c r="T30" s="6">
        <v>2.1681900000000001</v>
      </c>
      <c r="U30" s="4">
        <v>0.25345600000000001</v>
      </c>
      <c r="V30" s="4">
        <v>-1.3668199999999999</v>
      </c>
    </row>
    <row r="31" spans="1:33" s="5" customFormat="1">
      <c r="A31" s="5">
        <f t="shared" si="0"/>
        <v>29</v>
      </c>
      <c r="B31" s="1"/>
      <c r="C31" s="1" t="s">
        <v>62</v>
      </c>
      <c r="D31" s="2" t="s">
        <v>63</v>
      </c>
      <c r="E31" s="4">
        <v>0.21177399999999999</v>
      </c>
      <c r="F31" s="4">
        <v>1.2278</v>
      </c>
      <c r="G31" s="4">
        <v>0.41955100000000001</v>
      </c>
      <c r="H31" s="4">
        <v>1.13889</v>
      </c>
      <c r="I31" s="4">
        <v>0.224442</v>
      </c>
      <c r="J31" s="4">
        <v>1.2205299999999999</v>
      </c>
      <c r="K31" s="4">
        <v>2.0539799999999999E-5</v>
      </c>
      <c r="L31" s="6">
        <v>-2.8566699999999998</v>
      </c>
      <c r="M31" s="4">
        <v>0.85067300000000001</v>
      </c>
      <c r="N31" s="4">
        <v>-1.0303800000000001</v>
      </c>
      <c r="O31" s="4">
        <v>2.7127E-5</v>
      </c>
      <c r="P31" s="6">
        <v>2.77244</v>
      </c>
      <c r="Q31" s="4">
        <v>3.4633300000000001E-3</v>
      </c>
      <c r="R31" s="6">
        <v>-2.6340699999999999</v>
      </c>
      <c r="S31" s="4">
        <v>0.90058800000000006</v>
      </c>
      <c r="T31" s="4">
        <v>-1.0274399999999999</v>
      </c>
      <c r="U31" s="4">
        <v>3.9717299999999997E-3</v>
      </c>
      <c r="V31" s="6">
        <v>2.5637099999999999</v>
      </c>
    </row>
    <row r="32" spans="1:33" s="5" customFormat="1">
      <c r="A32" s="5">
        <f t="shared" si="0"/>
        <v>30</v>
      </c>
      <c r="B32" s="1"/>
      <c r="C32" s="1" t="s">
        <v>64</v>
      </c>
      <c r="D32" s="2" t="s">
        <v>65</v>
      </c>
      <c r="E32" s="4">
        <v>0.35426299999999999</v>
      </c>
      <c r="F32" s="4">
        <v>1.12937</v>
      </c>
      <c r="G32" s="4">
        <v>3.3573700000000001E-3</v>
      </c>
      <c r="H32" s="4">
        <v>-1.5843799999999999</v>
      </c>
      <c r="I32" s="4">
        <v>7.3185100000000003E-3</v>
      </c>
      <c r="J32" s="4">
        <v>1.5021100000000001</v>
      </c>
      <c r="K32" s="4">
        <v>1.5124600000000001E-6</v>
      </c>
      <c r="L32" s="6">
        <v>-3.01261</v>
      </c>
      <c r="M32" s="4">
        <v>1.6851600000000001E-2</v>
      </c>
      <c r="N32" s="4">
        <v>1.4193100000000001</v>
      </c>
      <c r="O32" s="4">
        <v>7.6967799999999994E-8</v>
      </c>
      <c r="P32" s="6">
        <v>4.2758099999999999</v>
      </c>
      <c r="Q32" s="4">
        <v>8.2826800000000006E-3</v>
      </c>
      <c r="R32" s="4">
        <v>-1.57161</v>
      </c>
      <c r="S32" s="4">
        <v>0.48310599999999998</v>
      </c>
      <c r="T32" s="4">
        <v>1.09127</v>
      </c>
      <c r="U32" s="4">
        <v>3.6321000000000001E-3</v>
      </c>
      <c r="V32" s="4">
        <v>1.71505</v>
      </c>
    </row>
    <row r="33" spans="1:22" s="5" customFormat="1">
      <c r="A33" s="5">
        <f t="shared" si="0"/>
        <v>31</v>
      </c>
      <c r="B33" s="1"/>
      <c r="C33" s="1" t="s">
        <v>66</v>
      </c>
      <c r="D33" s="2" t="s">
        <v>67</v>
      </c>
      <c r="E33" s="4">
        <v>0.71375699999999997</v>
      </c>
      <c r="F33" s="4">
        <v>1.04799</v>
      </c>
      <c r="G33" s="4">
        <v>6.4044100000000007E-2</v>
      </c>
      <c r="H33" s="4">
        <v>-1.2898400000000001</v>
      </c>
      <c r="I33" s="4">
        <v>2.0752199999999998E-2</v>
      </c>
      <c r="J33" s="4">
        <v>1.39385</v>
      </c>
      <c r="K33" s="4">
        <v>5.8102200000000001E-5</v>
      </c>
      <c r="L33" s="6">
        <v>-2.1260400000000002</v>
      </c>
      <c r="M33" s="4">
        <v>4.0916399999999999E-2</v>
      </c>
      <c r="N33" s="4">
        <v>1.3308199999999999</v>
      </c>
      <c r="O33" s="4">
        <v>2.4663800000000001E-6</v>
      </c>
      <c r="P33" s="6">
        <v>2.82938</v>
      </c>
      <c r="Q33" s="4">
        <v>4.3226100000000002E-3</v>
      </c>
      <c r="R33" s="4">
        <v>-1.5930899999999999</v>
      </c>
      <c r="S33" s="4">
        <v>0.770339</v>
      </c>
      <c r="T33" s="4">
        <v>1.03247</v>
      </c>
      <c r="U33" s="4">
        <v>3.13649E-3</v>
      </c>
      <c r="V33" s="4">
        <v>1.6448199999999999</v>
      </c>
    </row>
    <row r="34" spans="1:22" s="5" customFormat="1">
      <c r="A34" s="5">
        <f t="shared" si="0"/>
        <v>32</v>
      </c>
      <c r="B34" s="1"/>
      <c r="C34" s="1" t="s">
        <v>68</v>
      </c>
      <c r="D34" s="2" t="s">
        <v>69</v>
      </c>
      <c r="E34" s="4">
        <v>0.43295800000000001</v>
      </c>
      <c r="F34" s="4">
        <v>-1.0696399999999999</v>
      </c>
      <c r="G34" s="4">
        <v>3.0164699999999999E-2</v>
      </c>
      <c r="H34" s="4">
        <v>-1.2261899999999999</v>
      </c>
      <c r="I34" s="4">
        <v>6.6845600000000005E-2</v>
      </c>
      <c r="J34" s="4">
        <v>1.1819900000000001</v>
      </c>
      <c r="K34" s="4">
        <v>9.6746500000000006E-6</v>
      </c>
      <c r="L34" s="4">
        <v>-1.8301799999999999</v>
      </c>
      <c r="M34" s="4">
        <v>5.3633800000000001E-3</v>
      </c>
      <c r="N34" s="4">
        <v>1.3248599999999999</v>
      </c>
      <c r="O34" s="4">
        <v>1.75987E-7</v>
      </c>
      <c r="P34" s="6">
        <v>2.4247299999999998</v>
      </c>
      <c r="Q34" s="4">
        <v>2.1601200000000002E-3</v>
      </c>
      <c r="R34" s="4">
        <v>-1.56917</v>
      </c>
      <c r="S34" s="4">
        <v>0.62287300000000001</v>
      </c>
      <c r="T34" s="4">
        <v>1.0465800000000001</v>
      </c>
      <c r="U34" s="4">
        <v>1.3229299999999999E-3</v>
      </c>
      <c r="V34" s="4">
        <v>1.6422600000000001</v>
      </c>
    </row>
    <row r="35" spans="1:22" s="5" customFormat="1">
      <c r="A35" s="5">
        <f t="shared" si="0"/>
        <v>33</v>
      </c>
      <c r="B35" s="1"/>
      <c r="C35" s="1" t="s">
        <v>70</v>
      </c>
      <c r="D35" s="2" t="s">
        <v>71</v>
      </c>
      <c r="E35" s="4">
        <v>1.0189299999999999E-3</v>
      </c>
      <c r="F35" s="4">
        <v>1.65909</v>
      </c>
      <c r="G35" s="4">
        <v>0.24085000000000001</v>
      </c>
      <c r="H35" s="4">
        <v>-1.15608</v>
      </c>
      <c r="I35" s="4">
        <v>0.121447</v>
      </c>
      <c r="J35" s="4">
        <v>1.21641</v>
      </c>
      <c r="K35" s="4">
        <v>1.3585E-6</v>
      </c>
      <c r="L35" s="6">
        <v>-2.8214700000000001</v>
      </c>
      <c r="M35" s="4">
        <v>6.4090400000000006E-2</v>
      </c>
      <c r="N35" s="4">
        <v>1.27084</v>
      </c>
      <c r="O35" s="4">
        <v>1.4529700000000001E-7</v>
      </c>
      <c r="P35" s="6">
        <v>3.5856499999999998</v>
      </c>
      <c r="Q35" s="4">
        <v>1.09421E-2</v>
      </c>
      <c r="R35" s="4">
        <v>-1.4353899999999999</v>
      </c>
      <c r="S35" s="4">
        <v>2.2429300000000002E-3</v>
      </c>
      <c r="T35" s="4">
        <v>1.65961</v>
      </c>
      <c r="U35" s="4">
        <v>1.2560100000000001E-4</v>
      </c>
      <c r="V35" s="6">
        <v>2.38219</v>
      </c>
    </row>
    <row r="36" spans="1:22" s="5" customFormat="1">
      <c r="A36" s="5">
        <f t="shared" si="0"/>
        <v>34</v>
      </c>
      <c r="B36" s="1"/>
      <c r="C36" s="1" t="s">
        <v>72</v>
      </c>
      <c r="D36" s="2" t="s">
        <v>73</v>
      </c>
      <c r="E36" s="4">
        <v>1.9048599999999999E-2</v>
      </c>
      <c r="F36" s="4">
        <v>1.34111</v>
      </c>
      <c r="G36" s="4">
        <v>0.36869400000000002</v>
      </c>
      <c r="H36" s="4">
        <v>-1.10656</v>
      </c>
      <c r="I36" s="4">
        <v>3.40605E-2</v>
      </c>
      <c r="J36" s="4">
        <v>1.29593</v>
      </c>
      <c r="K36" s="4">
        <v>9.8436299999999998E-5</v>
      </c>
      <c r="L36" s="4">
        <v>-1.85598</v>
      </c>
      <c r="M36" s="4">
        <v>7.0870299999999997E-2</v>
      </c>
      <c r="N36" s="4">
        <v>1.2396799999999999</v>
      </c>
      <c r="O36" s="4">
        <v>5.6488299999999996E-6</v>
      </c>
      <c r="P36" s="6">
        <v>2.3008099999999998</v>
      </c>
      <c r="Q36" s="4">
        <v>9.5032500000000006E-2</v>
      </c>
      <c r="R36" s="4">
        <v>-1.2434799999999999</v>
      </c>
      <c r="S36" s="4">
        <v>8.8668899999999995E-2</v>
      </c>
      <c r="T36" s="4">
        <v>1.25034</v>
      </c>
      <c r="U36" s="4">
        <v>7.0392500000000004E-3</v>
      </c>
      <c r="V36" s="4">
        <v>1.5547800000000001</v>
      </c>
    </row>
    <row r="37" spans="1:22" s="5" customFormat="1">
      <c r="A37" s="5">
        <f t="shared" si="0"/>
        <v>35</v>
      </c>
      <c r="B37" s="1"/>
      <c r="C37" s="1" t="s">
        <v>74</v>
      </c>
      <c r="D37" s="2" t="s">
        <v>75</v>
      </c>
      <c r="E37" s="4">
        <v>2.1681499999999999E-2</v>
      </c>
      <c r="F37" s="4">
        <v>1.3232999999999999</v>
      </c>
      <c r="G37" s="4">
        <v>0.14118900000000001</v>
      </c>
      <c r="H37" s="4">
        <v>-1.1821299999999999</v>
      </c>
      <c r="I37" s="4">
        <v>0.44463200000000003</v>
      </c>
      <c r="J37" s="4">
        <v>1.08758</v>
      </c>
      <c r="K37" s="4">
        <v>3.8300899999999998E-5</v>
      </c>
      <c r="L37" s="6">
        <v>-1.95685</v>
      </c>
      <c r="M37" s="4">
        <v>7.6897999999999994E-2</v>
      </c>
      <c r="N37" s="4">
        <v>1.2281899999999999</v>
      </c>
      <c r="O37" s="4">
        <v>2.7217000000000001E-6</v>
      </c>
      <c r="P37" s="6">
        <v>2.4033899999999999</v>
      </c>
      <c r="Q37" s="4">
        <v>0.275445</v>
      </c>
      <c r="R37" s="4">
        <v>-1.17195</v>
      </c>
      <c r="S37" s="4">
        <v>3.7477700000000003E-2</v>
      </c>
      <c r="T37" s="4">
        <v>1.42178</v>
      </c>
      <c r="U37" s="4">
        <v>8.3554300000000005E-3</v>
      </c>
      <c r="V37" s="4">
        <v>1.6662600000000001</v>
      </c>
    </row>
    <row r="38" spans="1:22" s="5" customFormat="1">
      <c r="A38" s="5">
        <f t="shared" si="0"/>
        <v>36</v>
      </c>
      <c r="B38" s="1"/>
      <c r="C38" s="1" t="s">
        <v>76</v>
      </c>
      <c r="D38" s="2" t="s">
        <v>77</v>
      </c>
      <c r="E38" s="4">
        <v>0.18323</v>
      </c>
      <c r="F38" s="4">
        <v>1.22496</v>
      </c>
      <c r="G38" s="4">
        <v>0.193379</v>
      </c>
      <c r="H38" s="4">
        <v>-1.2189000000000001</v>
      </c>
      <c r="I38" s="4">
        <v>1.3136500000000001E-2</v>
      </c>
      <c r="J38" s="4">
        <v>1.5185</v>
      </c>
      <c r="K38" s="4">
        <v>6.0938899999999997E-2</v>
      </c>
      <c r="L38" s="4">
        <v>-1.3458699999999999</v>
      </c>
      <c r="M38" s="4">
        <v>2.0487000000000001E-3</v>
      </c>
      <c r="N38" s="4">
        <v>1.75526</v>
      </c>
      <c r="O38" s="4">
        <v>6.3714799999999995E-5</v>
      </c>
      <c r="P38" s="6">
        <v>2.3623500000000002</v>
      </c>
      <c r="Q38" s="4">
        <v>0.47279100000000002</v>
      </c>
      <c r="R38" s="4">
        <v>1.1460900000000001</v>
      </c>
      <c r="S38" s="4">
        <v>0.10324700000000001</v>
      </c>
      <c r="T38" s="4">
        <v>1.4075599999999999</v>
      </c>
      <c r="U38" s="4">
        <v>0.29229100000000002</v>
      </c>
      <c r="V38" s="4">
        <v>1.22814</v>
      </c>
    </row>
    <row r="39" spans="1:22" s="5" customFormat="1">
      <c r="A39" s="5">
        <f t="shared" si="0"/>
        <v>37</v>
      </c>
      <c r="B39" s="1"/>
      <c r="C39" s="1" t="s">
        <v>78</v>
      </c>
      <c r="D39" s="2" t="s">
        <v>79</v>
      </c>
      <c r="E39" s="4">
        <v>0.35882999999999998</v>
      </c>
      <c r="F39" s="4">
        <v>1.1310899999999999</v>
      </c>
      <c r="G39" s="4">
        <v>0.16630700000000001</v>
      </c>
      <c r="H39" s="4">
        <v>-1.20956</v>
      </c>
      <c r="I39" s="4">
        <v>5.3498700000000003E-2</v>
      </c>
      <c r="J39" s="4">
        <v>1.3183800000000001</v>
      </c>
      <c r="K39" s="4">
        <v>3.50865E-2</v>
      </c>
      <c r="L39" s="4">
        <v>-1.3588100000000001</v>
      </c>
      <c r="M39" s="4">
        <v>1.00479E-2</v>
      </c>
      <c r="N39" s="4">
        <v>1.4829300000000001</v>
      </c>
      <c r="O39" s="4">
        <v>1.5327599999999999E-4</v>
      </c>
      <c r="P39" s="6">
        <v>2.0150100000000002</v>
      </c>
      <c r="Q39" s="4">
        <v>0.97252300000000003</v>
      </c>
      <c r="R39" s="4">
        <v>-1.0055400000000001</v>
      </c>
      <c r="S39" s="4">
        <v>0.26192799999999999</v>
      </c>
      <c r="T39" s="4">
        <v>1.20991</v>
      </c>
      <c r="U39" s="4">
        <v>0.24978700000000001</v>
      </c>
      <c r="V39" s="4">
        <v>1.21662</v>
      </c>
    </row>
    <row r="40" spans="1:22" s="5" customFormat="1">
      <c r="A40" s="5">
        <f t="shared" si="0"/>
        <v>38</v>
      </c>
      <c r="B40" s="1"/>
      <c r="C40" s="1" t="s">
        <v>80</v>
      </c>
      <c r="D40" s="2" t="s">
        <v>81</v>
      </c>
      <c r="E40" s="4">
        <v>7.2433200000000003E-5</v>
      </c>
      <c r="F40" s="4">
        <v>1.86243</v>
      </c>
      <c r="G40" s="4">
        <v>0.35602800000000001</v>
      </c>
      <c r="H40" s="4">
        <v>1.10646</v>
      </c>
      <c r="I40" s="4">
        <v>3.70565E-3</v>
      </c>
      <c r="J40" s="4">
        <v>1.4600500000000001</v>
      </c>
      <c r="K40" s="4">
        <v>9.8481600000000006E-6</v>
      </c>
      <c r="L40" s="6">
        <v>-2.1519400000000002</v>
      </c>
      <c r="M40" s="4">
        <v>8.5102300000000006E-2</v>
      </c>
      <c r="N40" s="4">
        <v>1.21868</v>
      </c>
      <c r="O40" s="4">
        <v>9.28677E-7</v>
      </c>
      <c r="P40" s="6">
        <v>2.6225299999999998</v>
      </c>
      <c r="Q40" s="4">
        <v>0.13272200000000001</v>
      </c>
      <c r="R40" s="4">
        <v>-1.2786500000000001</v>
      </c>
      <c r="S40" s="4">
        <v>1.6164700000000001E-2</v>
      </c>
      <c r="T40" s="4">
        <v>1.5970899999999999</v>
      </c>
      <c r="U40" s="4">
        <v>2.3317199999999998E-3</v>
      </c>
      <c r="V40" s="6">
        <v>2.0421100000000001</v>
      </c>
    </row>
    <row r="41" spans="1:22" s="5" customFormat="1">
      <c r="A41" s="5">
        <f t="shared" si="0"/>
        <v>39</v>
      </c>
      <c r="B41" s="1"/>
      <c r="C41" s="1" t="s">
        <v>82</v>
      </c>
      <c r="D41" s="2" t="s">
        <v>83</v>
      </c>
      <c r="E41" s="4">
        <v>3.4177000000000001E-3</v>
      </c>
      <c r="F41" s="4">
        <v>1.4286399999999999</v>
      </c>
      <c r="G41" s="4">
        <v>0.63228799999999996</v>
      </c>
      <c r="H41" s="4">
        <v>-1.0493600000000001</v>
      </c>
      <c r="I41" s="4">
        <v>2.55967E-2</v>
      </c>
      <c r="J41" s="4">
        <v>1.2839700000000001</v>
      </c>
      <c r="K41" s="4">
        <v>5.93304E-6</v>
      </c>
      <c r="L41" s="6">
        <v>-2.1182599999999998</v>
      </c>
      <c r="M41" s="4">
        <v>0.91649999999999998</v>
      </c>
      <c r="N41" s="4">
        <v>1.0105599999999999</v>
      </c>
      <c r="O41" s="4">
        <v>5.1542900000000001E-6</v>
      </c>
      <c r="P41" s="6">
        <v>2.1406299999999998</v>
      </c>
      <c r="Q41" s="4">
        <v>4.7006699999999998E-2</v>
      </c>
      <c r="R41" s="4">
        <v>-1.4052</v>
      </c>
      <c r="S41" s="4">
        <v>0.45518500000000001</v>
      </c>
      <c r="T41" s="4">
        <v>1.1151</v>
      </c>
      <c r="U41" s="4">
        <v>1.6600899999999998E-2</v>
      </c>
      <c r="V41" s="4">
        <v>1.5669299999999999</v>
      </c>
    </row>
    <row r="42" spans="1:22" s="5" customFormat="1">
      <c r="A42" s="5">
        <f t="shared" si="0"/>
        <v>40</v>
      </c>
      <c r="B42" s="1"/>
      <c r="C42" s="1" t="s">
        <v>84</v>
      </c>
      <c r="D42" s="2" t="s">
        <v>85</v>
      </c>
      <c r="E42" s="4">
        <v>2.83892E-2</v>
      </c>
      <c r="F42" s="4">
        <v>1.38347</v>
      </c>
      <c r="G42" s="4">
        <v>1.0745899999999999E-2</v>
      </c>
      <c r="H42" s="4">
        <v>-1.4814400000000001</v>
      </c>
      <c r="I42" s="4">
        <v>6.8750599999999995E-2</v>
      </c>
      <c r="J42" s="4">
        <v>1.29762</v>
      </c>
      <c r="K42" s="4">
        <v>3.5584000000000002E-3</v>
      </c>
      <c r="L42" s="4">
        <v>-1.60138</v>
      </c>
      <c r="M42" s="4">
        <v>1.2326500000000001E-2</v>
      </c>
      <c r="N42" s="4">
        <v>1.4672499999999999</v>
      </c>
      <c r="O42" s="4">
        <v>2.70869E-5</v>
      </c>
      <c r="P42" s="6">
        <v>2.3496199999999998</v>
      </c>
      <c r="Q42" s="4">
        <v>0.29689100000000002</v>
      </c>
      <c r="R42" s="4">
        <v>1.2427900000000001</v>
      </c>
      <c r="S42" s="4">
        <v>4.7532900000000003E-2</v>
      </c>
      <c r="T42" s="4">
        <v>1.6043799999999999</v>
      </c>
      <c r="U42" s="4">
        <v>0.22814499999999999</v>
      </c>
      <c r="V42" s="4">
        <v>1.29095</v>
      </c>
    </row>
    <row r="43" spans="1:22" s="5" customFormat="1">
      <c r="A43" s="5">
        <f t="shared" si="0"/>
        <v>41</v>
      </c>
      <c r="B43" s="1"/>
      <c r="C43" s="1" t="s">
        <v>86</v>
      </c>
      <c r="D43" s="2" t="s">
        <v>87</v>
      </c>
      <c r="E43" s="4">
        <v>3.94621E-2</v>
      </c>
      <c r="F43" s="4">
        <v>1.34768</v>
      </c>
      <c r="G43" s="4">
        <v>2.0840999999999998E-2</v>
      </c>
      <c r="H43" s="4">
        <v>-1.40974</v>
      </c>
      <c r="I43" s="4">
        <v>0.33834199999999998</v>
      </c>
      <c r="J43" s="4">
        <v>1.13747</v>
      </c>
      <c r="K43" s="4">
        <v>2.8435299999999999E-3</v>
      </c>
      <c r="L43" s="4">
        <v>-1.62016</v>
      </c>
      <c r="M43" s="4">
        <v>5.4960200000000001E-2</v>
      </c>
      <c r="N43" s="4">
        <v>1.3159700000000001</v>
      </c>
      <c r="O43" s="4">
        <v>7.6970200000000004E-5</v>
      </c>
      <c r="P43" s="6">
        <v>2.1320899999999998</v>
      </c>
      <c r="Q43" s="4">
        <v>0.49138700000000002</v>
      </c>
      <c r="R43" s="4">
        <v>1.1307199999999999</v>
      </c>
      <c r="S43" s="4">
        <v>5.2355100000000002E-2</v>
      </c>
      <c r="T43" s="4">
        <v>1.49875</v>
      </c>
      <c r="U43" s="4">
        <v>0.14387800000000001</v>
      </c>
      <c r="V43" s="4">
        <v>1.32548</v>
      </c>
    </row>
    <row r="44" spans="1:22" s="5" customFormat="1">
      <c r="A44" s="5">
        <f t="shared" si="0"/>
        <v>42</v>
      </c>
      <c r="B44" s="1"/>
      <c r="C44" s="1" t="s">
        <v>88</v>
      </c>
      <c r="D44" s="2" t="s">
        <v>89</v>
      </c>
      <c r="E44" s="4">
        <v>0.173621</v>
      </c>
      <c r="F44" s="4">
        <v>1.18</v>
      </c>
      <c r="G44" s="4">
        <v>7.80724E-3</v>
      </c>
      <c r="H44" s="4">
        <v>-1.4401299999999999</v>
      </c>
      <c r="I44" s="4">
        <v>0.76271599999999995</v>
      </c>
      <c r="J44" s="4">
        <v>1.0359700000000001</v>
      </c>
      <c r="K44" s="4">
        <v>3.3784900000000001E-3</v>
      </c>
      <c r="L44" s="4">
        <v>-1.5168600000000001</v>
      </c>
      <c r="M44" s="4">
        <v>2.3121699999999999E-2</v>
      </c>
      <c r="N44" s="4">
        <v>1.34683</v>
      </c>
      <c r="O44" s="4">
        <v>4.2929999999999997E-5</v>
      </c>
      <c r="P44" s="6">
        <v>2.0429599999999999</v>
      </c>
      <c r="Q44" s="4">
        <v>0.43157400000000001</v>
      </c>
      <c r="R44" s="4">
        <v>1.12791</v>
      </c>
      <c r="S44" s="4">
        <v>2.1879900000000001E-2</v>
      </c>
      <c r="T44" s="4">
        <v>1.55067</v>
      </c>
      <c r="U44" s="4">
        <v>6.7333299999999999E-2</v>
      </c>
      <c r="V44" s="4">
        <v>1.3748199999999999</v>
      </c>
    </row>
    <row r="45" spans="1:22" s="5" customFormat="1">
      <c r="A45" s="5">
        <f t="shared" si="0"/>
        <v>43</v>
      </c>
      <c r="B45" s="1"/>
      <c r="C45" s="1" t="s">
        <v>680</v>
      </c>
      <c r="D45" s="1" t="s">
        <v>90</v>
      </c>
      <c r="E45" s="4">
        <v>6.8071399999999997E-3</v>
      </c>
      <c r="F45" s="4">
        <v>1.6257299999999999</v>
      </c>
      <c r="G45" s="4">
        <v>6.05423E-2</v>
      </c>
      <c r="H45" s="4">
        <v>-1.3615299999999999</v>
      </c>
      <c r="I45" s="4">
        <v>9.0568199999999999E-4</v>
      </c>
      <c r="J45" s="4">
        <v>1.9187700000000001</v>
      </c>
      <c r="K45" s="4">
        <v>1.1606499999999999E-4</v>
      </c>
      <c r="L45" s="6">
        <v>-2.30342</v>
      </c>
      <c r="M45" s="4">
        <v>9.7249299999999997E-5</v>
      </c>
      <c r="N45" s="6">
        <v>2.3420899999999998</v>
      </c>
      <c r="O45" s="4">
        <v>9.3048199999999998E-8</v>
      </c>
      <c r="P45" s="6">
        <v>5.3948099999999997</v>
      </c>
      <c r="Q45" s="4">
        <v>0.765795</v>
      </c>
      <c r="R45" s="4">
        <v>-1.0577799999999999</v>
      </c>
      <c r="S45" s="4">
        <v>1.0437200000000001E-2</v>
      </c>
      <c r="T45" s="4">
        <v>1.9378200000000001</v>
      </c>
      <c r="U45" s="4">
        <v>7.2575299999999999E-3</v>
      </c>
      <c r="V45" s="6">
        <v>2.0497899999999998</v>
      </c>
    </row>
    <row r="46" spans="1:22" s="5" customFormat="1">
      <c r="A46" s="5">
        <f t="shared" si="0"/>
        <v>44</v>
      </c>
      <c r="B46" s="1"/>
      <c r="C46" s="1" t="s">
        <v>681</v>
      </c>
      <c r="D46" s="1" t="s">
        <v>91</v>
      </c>
      <c r="E46" s="4">
        <v>0.13739399999999999</v>
      </c>
      <c r="F46" s="4">
        <v>1.2219</v>
      </c>
      <c r="G46" s="4">
        <v>0.16306799999999999</v>
      </c>
      <c r="H46" s="4">
        <v>-1.2057199999999999</v>
      </c>
      <c r="I46" s="4">
        <v>0.106708</v>
      </c>
      <c r="J46" s="4">
        <v>1.2455099999999999</v>
      </c>
      <c r="K46" s="4">
        <v>1.05772E-2</v>
      </c>
      <c r="L46" s="4">
        <v>-1.4633700000000001</v>
      </c>
      <c r="M46" s="4">
        <v>1.6203100000000001E-4</v>
      </c>
      <c r="N46" s="6">
        <v>1.97167</v>
      </c>
      <c r="O46" s="4">
        <v>2.2268699999999998E-6</v>
      </c>
      <c r="P46" s="6">
        <v>2.8852799999999998</v>
      </c>
      <c r="Q46" s="4">
        <v>0.77216099999999999</v>
      </c>
      <c r="R46" s="4">
        <v>-1.0423500000000001</v>
      </c>
      <c r="S46" s="4">
        <v>4.8090299999999997E-3</v>
      </c>
      <c r="T46" s="4">
        <v>1.81474</v>
      </c>
      <c r="U46" s="4">
        <v>3.4835399999999998E-3</v>
      </c>
      <c r="V46" s="4">
        <v>1.8915999999999999</v>
      </c>
    </row>
    <row r="47" spans="1:22" s="5" customFormat="1">
      <c r="A47" s="5">
        <f t="shared" si="0"/>
        <v>45</v>
      </c>
      <c r="B47" s="1"/>
      <c r="C47" s="1" t="s">
        <v>682</v>
      </c>
      <c r="D47" s="1" t="s">
        <v>92</v>
      </c>
      <c r="E47" s="4">
        <v>0.14751900000000001</v>
      </c>
      <c r="F47" s="4">
        <v>1.29478</v>
      </c>
      <c r="G47" s="4">
        <v>0.48041600000000001</v>
      </c>
      <c r="H47" s="4">
        <v>-1.12921</v>
      </c>
      <c r="I47" s="4">
        <v>1.6942700000000002E-2</v>
      </c>
      <c r="J47" s="4">
        <v>1.58772</v>
      </c>
      <c r="K47" s="4">
        <v>3.75862E-2</v>
      </c>
      <c r="L47" s="4">
        <v>-1.47692</v>
      </c>
      <c r="M47" s="4">
        <v>7.35153E-4</v>
      </c>
      <c r="N47" s="6">
        <v>2.11646</v>
      </c>
      <c r="O47" s="4">
        <v>1.8223399999999999E-5</v>
      </c>
      <c r="P47" s="6">
        <v>3.1258400000000002</v>
      </c>
      <c r="Q47" s="4">
        <v>0.95145599999999997</v>
      </c>
      <c r="R47" s="4">
        <v>-1.0125999999999999</v>
      </c>
      <c r="S47" s="4">
        <v>4.7235899999999997E-2</v>
      </c>
      <c r="T47" s="4">
        <v>1.63388</v>
      </c>
      <c r="U47" s="4">
        <v>4.3355200000000003E-2</v>
      </c>
      <c r="V47" s="4">
        <v>1.65446</v>
      </c>
    </row>
    <row r="48" spans="1:22" s="5" customFormat="1">
      <c r="A48" s="5">
        <f t="shared" si="0"/>
        <v>46</v>
      </c>
      <c r="B48" s="1"/>
      <c r="C48" s="1" t="s">
        <v>683</v>
      </c>
      <c r="D48" s="2" t="s">
        <v>841</v>
      </c>
      <c r="E48" s="4">
        <v>1.7568600000000001E-3</v>
      </c>
      <c r="F48" s="4">
        <v>1.6125100000000001</v>
      </c>
      <c r="G48" s="4">
        <v>0.49631500000000001</v>
      </c>
      <c r="H48" s="4">
        <v>1.08738</v>
      </c>
      <c r="I48" s="4">
        <v>5.0296399999999998E-2</v>
      </c>
      <c r="J48" s="4">
        <v>1.2966200000000001</v>
      </c>
      <c r="K48" s="4">
        <v>6.6241499999999999E-5</v>
      </c>
      <c r="L48" s="6">
        <v>-2.03701</v>
      </c>
      <c r="M48" s="4">
        <v>0.17415</v>
      </c>
      <c r="N48" s="4">
        <v>1.1882699999999999</v>
      </c>
      <c r="O48" s="4">
        <v>8.2368099999999995E-6</v>
      </c>
      <c r="P48" s="6">
        <v>2.4205100000000002</v>
      </c>
      <c r="Q48" s="4">
        <v>0.101104</v>
      </c>
      <c r="R48" s="4">
        <v>-1.3586100000000001</v>
      </c>
      <c r="S48" s="4">
        <v>9.3316999999999997E-2</v>
      </c>
      <c r="T48" s="4">
        <v>1.3711100000000001</v>
      </c>
      <c r="U48" s="4">
        <v>7.7274700000000002E-3</v>
      </c>
      <c r="V48" s="4">
        <v>1.8628</v>
      </c>
    </row>
    <row r="49" spans="1:22" s="5" customFormat="1">
      <c r="A49" s="5">
        <f t="shared" si="0"/>
        <v>47</v>
      </c>
      <c r="B49" s="1"/>
      <c r="C49" s="1" t="s">
        <v>816</v>
      </c>
      <c r="D49" s="1" t="s">
        <v>579</v>
      </c>
      <c r="E49" s="4">
        <v>3.1143199999999999E-2</v>
      </c>
      <c r="F49" s="4">
        <v>1.3321099999999999</v>
      </c>
      <c r="G49" s="4">
        <v>0.93460500000000002</v>
      </c>
      <c r="H49" s="4">
        <v>1.00989</v>
      </c>
      <c r="I49" s="4">
        <v>2.83424E-2</v>
      </c>
      <c r="J49" s="4">
        <v>1.34019</v>
      </c>
      <c r="K49" s="4">
        <v>5.7228400000000005E-4</v>
      </c>
      <c r="L49" s="4">
        <v>-1.72462</v>
      </c>
      <c r="M49" s="4">
        <v>4.9887300000000002E-2</v>
      </c>
      <c r="N49" s="4">
        <v>1.29199</v>
      </c>
      <c r="O49" s="4">
        <v>1.8548800000000001E-5</v>
      </c>
      <c r="P49" s="6">
        <v>2.2282000000000002</v>
      </c>
      <c r="Q49" s="4">
        <v>0.14684900000000001</v>
      </c>
      <c r="R49" s="4">
        <v>-1.2875300000000001</v>
      </c>
      <c r="S49" s="4">
        <v>0.20139299999999999</v>
      </c>
      <c r="T49" s="4">
        <v>1.2432000000000001</v>
      </c>
      <c r="U49" s="4">
        <v>2.1110799999999999E-2</v>
      </c>
      <c r="V49" s="4">
        <v>1.60066</v>
      </c>
    </row>
    <row r="50" spans="1:22" s="5" customFormat="1">
      <c r="A50" s="5">
        <f t="shared" si="0"/>
        <v>48</v>
      </c>
      <c r="B50" s="1"/>
      <c r="C50" s="1" t="s">
        <v>684</v>
      </c>
      <c r="D50" s="1" t="s">
        <v>94</v>
      </c>
      <c r="E50" s="4">
        <v>1.47426E-3</v>
      </c>
      <c r="F50" s="4">
        <v>1.5995200000000001</v>
      </c>
      <c r="G50" s="4">
        <v>0.49939600000000001</v>
      </c>
      <c r="H50" s="4">
        <v>-1.08307</v>
      </c>
      <c r="I50" s="4">
        <v>5.2681500000000003E-4</v>
      </c>
      <c r="J50" s="4">
        <v>1.71075</v>
      </c>
      <c r="K50" s="4">
        <v>7.5765199999999999E-6</v>
      </c>
      <c r="L50" s="6">
        <v>-2.3523299999999998</v>
      </c>
      <c r="M50" s="4">
        <v>7.9108100000000001E-4</v>
      </c>
      <c r="N50" s="4">
        <v>1.6653500000000001</v>
      </c>
      <c r="O50" s="4">
        <v>5.2257999999999997E-8</v>
      </c>
      <c r="P50" s="6">
        <v>3.9174600000000002</v>
      </c>
      <c r="Q50" s="4">
        <v>7.1890899999999994E-2</v>
      </c>
      <c r="R50" s="4">
        <v>-1.3640600000000001</v>
      </c>
      <c r="S50" s="4">
        <v>2.69083E-2</v>
      </c>
      <c r="T50" s="4">
        <v>1.51346</v>
      </c>
      <c r="U50" s="4">
        <v>2.2350400000000002E-3</v>
      </c>
      <c r="V50" s="6">
        <v>2.0644499999999999</v>
      </c>
    </row>
    <row r="51" spans="1:22" s="5" customFormat="1">
      <c r="A51" s="5">
        <f t="shared" si="0"/>
        <v>49</v>
      </c>
      <c r="B51" s="1"/>
      <c r="C51" s="1" t="s">
        <v>685</v>
      </c>
      <c r="D51" s="1" t="s">
        <v>95</v>
      </c>
      <c r="E51" s="4">
        <v>3.6360200000000002E-2</v>
      </c>
      <c r="F51" s="4">
        <v>1.44703</v>
      </c>
      <c r="G51" s="4">
        <v>0.63509400000000005</v>
      </c>
      <c r="H51" s="4">
        <v>1.07938</v>
      </c>
      <c r="I51" s="4">
        <v>5.25049E-3</v>
      </c>
      <c r="J51" s="4">
        <v>1.7052700000000001</v>
      </c>
      <c r="K51" s="4">
        <v>2.0105100000000001E-3</v>
      </c>
      <c r="L51" s="4">
        <v>-1.8515999999999999</v>
      </c>
      <c r="M51" s="4">
        <v>8.6522199999999994E-2</v>
      </c>
      <c r="N51" s="4">
        <v>1.3403</v>
      </c>
      <c r="O51" s="4">
        <v>8.5574499999999999E-5</v>
      </c>
      <c r="P51" s="6">
        <v>2.4817</v>
      </c>
      <c r="Q51" s="4">
        <v>9.9400199999999994E-2</v>
      </c>
      <c r="R51" s="4">
        <v>-1.36541</v>
      </c>
      <c r="S51" s="4">
        <v>0.55813900000000005</v>
      </c>
      <c r="T51" s="4">
        <v>1.1042099999999999</v>
      </c>
      <c r="U51" s="4">
        <v>4.2484399999999999E-2</v>
      </c>
      <c r="V51" s="4">
        <v>1.5077100000000001</v>
      </c>
    </row>
    <row r="52" spans="1:22" s="5" customFormat="1">
      <c r="A52" s="5">
        <f t="shared" si="0"/>
        <v>50</v>
      </c>
      <c r="B52" s="1"/>
      <c r="C52" s="1" t="s">
        <v>686</v>
      </c>
      <c r="D52" s="1" t="s">
        <v>96</v>
      </c>
      <c r="E52" s="4">
        <v>6.5051999999999999E-2</v>
      </c>
      <c r="F52" s="4">
        <v>2.8134399999999999</v>
      </c>
      <c r="G52" s="4">
        <v>0.22731399999999999</v>
      </c>
      <c r="H52" s="4">
        <v>-1.9120600000000001</v>
      </c>
      <c r="I52" s="4">
        <v>0.88162700000000005</v>
      </c>
      <c r="J52" s="4">
        <v>-1.08056</v>
      </c>
      <c r="K52" s="4">
        <v>1.7765800000000002E-2</v>
      </c>
      <c r="L52" s="6">
        <v>-4.04826</v>
      </c>
      <c r="M52" s="4">
        <v>0.10391599999999999</v>
      </c>
      <c r="N52" s="4">
        <v>-2.4506100000000002</v>
      </c>
      <c r="O52" s="4">
        <v>0.34388600000000002</v>
      </c>
      <c r="P52" s="4">
        <v>1.65194</v>
      </c>
      <c r="Q52" s="4">
        <v>0.22255900000000001</v>
      </c>
      <c r="R52" s="4">
        <v>1.4294800000000001</v>
      </c>
      <c r="S52" s="4">
        <v>0.434002</v>
      </c>
      <c r="T52" s="4">
        <v>1.24627</v>
      </c>
      <c r="U52" s="4">
        <v>0.62021199999999999</v>
      </c>
      <c r="V52" s="4">
        <v>-1.1470100000000001</v>
      </c>
    </row>
    <row r="53" spans="1:22" s="5" customFormat="1">
      <c r="A53" s="5">
        <f t="shared" si="0"/>
        <v>51</v>
      </c>
      <c r="B53" s="1"/>
      <c r="C53" s="1" t="s">
        <v>687</v>
      </c>
      <c r="D53" s="1" t="s">
        <v>97</v>
      </c>
      <c r="E53" s="4">
        <v>6.1358599999999999E-2</v>
      </c>
      <c r="F53" s="4">
        <v>1.71837</v>
      </c>
      <c r="G53" s="4">
        <v>7.0549300000000001E-3</v>
      </c>
      <c r="H53" s="6">
        <v>-2.3409499999999999</v>
      </c>
      <c r="I53" s="4">
        <v>0.57342899999999997</v>
      </c>
      <c r="J53" s="4">
        <v>1.1639600000000001</v>
      </c>
      <c r="K53" s="4">
        <v>8.9511499999999997E-3</v>
      </c>
      <c r="L53" s="6">
        <v>-2.2635000000000001</v>
      </c>
      <c r="M53" s="4">
        <v>0.55335100000000004</v>
      </c>
      <c r="N53" s="4">
        <v>-1.1734800000000001</v>
      </c>
      <c r="O53" s="4">
        <v>2.7693499999999999E-2</v>
      </c>
      <c r="P53" s="4">
        <v>1.92889</v>
      </c>
      <c r="Q53" s="4">
        <v>6.46505E-2</v>
      </c>
      <c r="R53" s="4">
        <v>1.65909</v>
      </c>
      <c r="S53" s="4">
        <v>0.39759299999999997</v>
      </c>
      <c r="T53" s="4">
        <v>1.2264200000000001</v>
      </c>
      <c r="U53" s="4">
        <v>0.22625899999999999</v>
      </c>
      <c r="V53" s="4">
        <v>-1.3527899999999999</v>
      </c>
    </row>
    <row r="54" spans="1:22" s="5" customFormat="1">
      <c r="A54" s="5">
        <f t="shared" si="0"/>
        <v>52</v>
      </c>
      <c r="B54" s="1"/>
      <c r="C54" s="1" t="s">
        <v>98</v>
      </c>
      <c r="D54" s="2" t="s">
        <v>99</v>
      </c>
      <c r="E54" s="4">
        <v>0.73858900000000005</v>
      </c>
      <c r="F54" s="4">
        <v>1.0537000000000001</v>
      </c>
      <c r="G54" s="4">
        <v>1.0543200000000001E-3</v>
      </c>
      <c r="H54" s="4">
        <v>-1.9282699999999999</v>
      </c>
      <c r="I54" s="4">
        <v>0.46417000000000003</v>
      </c>
      <c r="J54" s="4">
        <v>1.12276</v>
      </c>
      <c r="K54" s="4">
        <v>0.118439</v>
      </c>
      <c r="L54" s="4">
        <v>-1.2937399999999999</v>
      </c>
      <c r="M54" s="4">
        <v>4.5354799999999997E-3</v>
      </c>
      <c r="N54" s="4">
        <v>1.7042299999999999</v>
      </c>
      <c r="O54" s="4">
        <v>2.3584999999999999E-4</v>
      </c>
      <c r="P54" s="6">
        <v>2.2048199999999998</v>
      </c>
      <c r="Q54" s="4">
        <v>3.7491299999999998E-2</v>
      </c>
      <c r="R54" s="4">
        <v>1.5396000000000001</v>
      </c>
      <c r="S54" s="4">
        <v>3.3666300000000003E-2</v>
      </c>
      <c r="T54" s="4">
        <v>1.5599400000000001</v>
      </c>
      <c r="U54" s="4">
        <v>0.93815199999999999</v>
      </c>
      <c r="V54" s="4">
        <v>1.0132099999999999</v>
      </c>
    </row>
    <row r="55" spans="1:22" s="5" customFormat="1">
      <c r="A55" s="5">
        <f t="shared" si="0"/>
        <v>53</v>
      </c>
      <c r="B55" s="1"/>
      <c r="C55" s="1" t="s">
        <v>100</v>
      </c>
      <c r="D55" s="2" t="s">
        <v>101</v>
      </c>
      <c r="E55" s="4">
        <v>6.86731E-4</v>
      </c>
      <c r="F55" s="4">
        <v>1.7576700000000001</v>
      </c>
      <c r="G55" s="4">
        <v>0.51105400000000001</v>
      </c>
      <c r="H55" s="4">
        <v>-1.0879300000000001</v>
      </c>
      <c r="I55" s="4">
        <v>1.2411099999999999E-3</v>
      </c>
      <c r="J55" s="4">
        <v>1.6855500000000001</v>
      </c>
      <c r="K55" s="4">
        <v>1.3690299999999999E-4</v>
      </c>
      <c r="L55" s="6">
        <v>-1.9818100000000001</v>
      </c>
      <c r="M55" s="4">
        <v>2.3681000000000001E-2</v>
      </c>
      <c r="N55" s="4">
        <v>1.38018</v>
      </c>
      <c r="O55" s="4">
        <v>3.36724E-6</v>
      </c>
      <c r="P55" s="6">
        <v>2.7352500000000002</v>
      </c>
      <c r="Q55" s="4">
        <v>0.82199900000000004</v>
      </c>
      <c r="R55" s="4">
        <v>-1.0373000000000001</v>
      </c>
      <c r="S55" s="4">
        <v>4.1742700000000001E-2</v>
      </c>
      <c r="T55" s="4">
        <v>1.49485</v>
      </c>
      <c r="U55" s="4">
        <v>3.0533999999999999E-2</v>
      </c>
      <c r="V55" s="4">
        <v>1.5506</v>
      </c>
    </row>
    <row r="56" spans="1:22" s="5" customFormat="1">
      <c r="A56" s="5">
        <f t="shared" si="0"/>
        <v>54</v>
      </c>
      <c r="B56" s="1"/>
      <c r="C56" s="1" t="s">
        <v>102</v>
      </c>
      <c r="D56" s="2" t="s">
        <v>103</v>
      </c>
      <c r="E56" s="4">
        <v>0.13659399999999999</v>
      </c>
      <c r="F56" s="4">
        <v>1.2353700000000001</v>
      </c>
      <c r="G56" s="4">
        <v>0.32449699999999998</v>
      </c>
      <c r="H56" s="4">
        <v>-1.14581</v>
      </c>
      <c r="I56" s="4">
        <v>0.79802600000000001</v>
      </c>
      <c r="J56" s="4">
        <v>1.0352699999999999</v>
      </c>
      <c r="K56" s="4">
        <v>1.14453E-2</v>
      </c>
      <c r="L56" s="4">
        <v>-1.48447</v>
      </c>
      <c r="M56" s="4">
        <v>4.23568E-2</v>
      </c>
      <c r="N56" s="4">
        <v>1.3510500000000001</v>
      </c>
      <c r="O56" s="4">
        <v>2.0340899999999999E-4</v>
      </c>
      <c r="P56" s="6">
        <v>2.0055900000000002</v>
      </c>
      <c r="Q56" s="4">
        <v>0.95288200000000001</v>
      </c>
      <c r="R56" s="4">
        <v>1.0121199999999999</v>
      </c>
      <c r="S56" s="4">
        <v>3.7341100000000002E-2</v>
      </c>
      <c r="T56" s="4">
        <v>1.6835800000000001</v>
      </c>
      <c r="U56" s="4">
        <v>4.0550000000000003E-2</v>
      </c>
      <c r="V56" s="4">
        <v>1.6634199999999999</v>
      </c>
    </row>
    <row r="57" spans="1:22" s="5" customFormat="1">
      <c r="A57" s="5">
        <f t="shared" si="0"/>
        <v>55</v>
      </c>
      <c r="B57" s="1"/>
      <c r="C57" s="1" t="s">
        <v>104</v>
      </c>
      <c r="D57" s="2" t="s">
        <v>93</v>
      </c>
      <c r="E57" s="4">
        <v>1.17626E-2</v>
      </c>
      <c r="F57" s="4">
        <v>1.6061300000000001</v>
      </c>
      <c r="G57" s="4">
        <v>0.418572</v>
      </c>
      <c r="H57" s="4">
        <v>1.14313</v>
      </c>
      <c r="I57" s="4">
        <v>0.327102</v>
      </c>
      <c r="J57" s="4">
        <v>1.1772100000000001</v>
      </c>
      <c r="K57" s="4">
        <v>3.9543499999999997E-3</v>
      </c>
      <c r="L57" s="4">
        <v>-1.7644200000000001</v>
      </c>
      <c r="M57" s="4">
        <v>0.205571</v>
      </c>
      <c r="N57" s="4">
        <v>1.2382899999999999</v>
      </c>
      <c r="O57" s="4">
        <v>3.6955100000000003E-4</v>
      </c>
      <c r="P57" s="6">
        <v>2.18486</v>
      </c>
      <c r="Q57" s="4">
        <v>0.32912999999999998</v>
      </c>
      <c r="R57" s="4">
        <v>-1.2450000000000001</v>
      </c>
      <c r="S57" s="4">
        <v>4.8350400000000002E-2</v>
      </c>
      <c r="T57" s="4">
        <v>1.66536</v>
      </c>
      <c r="U57" s="4">
        <v>1.2314500000000001E-2</v>
      </c>
      <c r="V57" s="6">
        <v>2.0733700000000002</v>
      </c>
    </row>
    <row r="58" spans="1:22" s="5" customFormat="1">
      <c r="A58" s="5">
        <f t="shared" si="0"/>
        <v>56</v>
      </c>
      <c r="B58" s="1"/>
      <c r="C58" s="1" t="s">
        <v>105</v>
      </c>
      <c r="D58" s="1" t="s">
        <v>106</v>
      </c>
      <c r="E58" s="4">
        <v>0.15721599999999999</v>
      </c>
      <c r="F58" s="4">
        <v>1.2400800000000001</v>
      </c>
      <c r="G58" s="4">
        <v>2.4693599999999999E-3</v>
      </c>
      <c r="H58" s="4">
        <v>-1.7225600000000001</v>
      </c>
      <c r="I58" s="4">
        <v>2.0282399999999999E-2</v>
      </c>
      <c r="J58" s="4">
        <v>1.4641200000000001</v>
      </c>
      <c r="K58" s="4">
        <v>5.8659500000000003E-5</v>
      </c>
      <c r="L58" s="6">
        <v>-2.3656799999999998</v>
      </c>
      <c r="M58" s="4">
        <v>5.8265499999999998E-2</v>
      </c>
      <c r="N58" s="4">
        <v>1.34781</v>
      </c>
      <c r="O58" s="4">
        <v>3.1830299999999998E-6</v>
      </c>
      <c r="P58" s="6">
        <v>3.1884899999999998</v>
      </c>
      <c r="Q58" s="4">
        <v>0.28234900000000002</v>
      </c>
      <c r="R58" s="4">
        <v>-1.1187100000000001</v>
      </c>
      <c r="S58" s="4">
        <v>0.12986500000000001</v>
      </c>
      <c r="T58" s="4">
        <v>1.18137</v>
      </c>
      <c r="U58" s="4">
        <v>2.6102400000000001E-2</v>
      </c>
      <c r="V58" s="4">
        <v>1.32161</v>
      </c>
    </row>
    <row r="59" spans="1:22" s="5" customFormat="1">
      <c r="A59" s="5">
        <f t="shared" si="0"/>
        <v>57</v>
      </c>
      <c r="B59" s="1"/>
      <c r="C59" s="1" t="s">
        <v>107</v>
      </c>
      <c r="D59" s="1" t="s">
        <v>106</v>
      </c>
      <c r="E59" s="4">
        <v>3.88055E-3</v>
      </c>
      <c r="F59" s="4">
        <v>1.69038</v>
      </c>
      <c r="G59" s="4">
        <v>1.9848899999999999E-2</v>
      </c>
      <c r="H59" s="4">
        <v>-1.4847900000000001</v>
      </c>
      <c r="I59" s="4">
        <v>6.2246299999999997E-2</v>
      </c>
      <c r="J59" s="4">
        <v>1.3533900000000001</v>
      </c>
      <c r="K59" s="4">
        <v>2.4108400000000001E-6</v>
      </c>
      <c r="L59" s="6">
        <v>-3.4198400000000002</v>
      </c>
      <c r="M59" s="4">
        <v>0.68593899999999997</v>
      </c>
      <c r="N59" s="4">
        <v>1.0628899999999999</v>
      </c>
      <c r="O59" s="4">
        <v>1.45513E-6</v>
      </c>
      <c r="P59" s="6">
        <v>3.6349200000000002</v>
      </c>
      <c r="Q59" s="4">
        <v>3.7418100000000003E-2</v>
      </c>
      <c r="R59" s="4">
        <v>-1.38862</v>
      </c>
      <c r="S59" s="4">
        <v>0.105962</v>
      </c>
      <c r="T59" s="4">
        <v>1.26427</v>
      </c>
      <c r="U59" s="4">
        <v>3.8365999999999999E-3</v>
      </c>
      <c r="V59" s="4">
        <v>1.7555799999999999</v>
      </c>
    </row>
    <row r="60" spans="1:22" s="5" customFormat="1">
      <c r="A60" s="5">
        <f t="shared" si="0"/>
        <v>58</v>
      </c>
      <c r="B60" s="1"/>
      <c r="C60" s="1" t="s">
        <v>688</v>
      </c>
      <c r="D60" s="2" t="s">
        <v>108</v>
      </c>
      <c r="E60" s="4">
        <v>0.82930800000000005</v>
      </c>
      <c r="F60" s="4">
        <v>1.06592</v>
      </c>
      <c r="G60" s="4">
        <v>0.63751100000000005</v>
      </c>
      <c r="H60" s="4">
        <v>1.1503399999999999</v>
      </c>
      <c r="I60" s="4">
        <v>0.429786</v>
      </c>
      <c r="J60" s="4">
        <v>-1.26712</v>
      </c>
      <c r="K60" s="4">
        <v>2.12578E-2</v>
      </c>
      <c r="L60" s="6">
        <v>-2.1537600000000001</v>
      </c>
      <c r="M60" s="4">
        <v>3.0267800000000001E-2</v>
      </c>
      <c r="N60" s="6">
        <v>-2.03714</v>
      </c>
      <c r="O60" s="4">
        <v>0.85084099999999996</v>
      </c>
      <c r="P60" s="4">
        <v>1.05725</v>
      </c>
      <c r="Q60" s="4">
        <v>5.8430099999999999E-2</v>
      </c>
      <c r="R60" s="4">
        <v>-2.2566600000000001</v>
      </c>
      <c r="S60" s="4">
        <v>0.28898000000000001</v>
      </c>
      <c r="T60" s="4">
        <v>-1.5004900000000001</v>
      </c>
      <c r="U60" s="4">
        <v>0.28651399999999999</v>
      </c>
      <c r="V60" s="4">
        <v>1.5039499999999999</v>
      </c>
    </row>
    <row r="61" spans="1:22" s="5" customFormat="1">
      <c r="A61" s="5">
        <f t="shared" si="0"/>
        <v>59</v>
      </c>
      <c r="B61" s="1"/>
      <c r="C61" s="1" t="s">
        <v>109</v>
      </c>
      <c r="D61" s="2" t="s">
        <v>110</v>
      </c>
      <c r="E61" s="4">
        <v>4.2073799999999998E-4</v>
      </c>
      <c r="F61" s="4">
        <v>1.4325300000000001</v>
      </c>
      <c r="G61" s="4">
        <v>0.79983700000000002</v>
      </c>
      <c r="H61" s="4">
        <v>1.01953</v>
      </c>
      <c r="I61" s="4">
        <v>5.0790599999999998E-2</v>
      </c>
      <c r="J61" s="4">
        <v>1.1757500000000001</v>
      </c>
      <c r="K61" s="4">
        <v>3.6372299999999999E-4</v>
      </c>
      <c r="L61" s="4">
        <v>-1.4417500000000001</v>
      </c>
      <c r="M61" s="4">
        <v>6.5853199999999998E-4</v>
      </c>
      <c r="N61" s="4">
        <v>1.4049100000000001</v>
      </c>
      <c r="O61" s="4">
        <v>6.5003400000000001E-7</v>
      </c>
      <c r="P61" s="6">
        <v>2.0255299999999998</v>
      </c>
      <c r="Q61" s="4">
        <v>0.96747099999999997</v>
      </c>
      <c r="R61" s="4">
        <v>1.0033099999999999</v>
      </c>
      <c r="S61" s="4">
        <v>7.9981099999999999E-4</v>
      </c>
      <c r="T61" s="4">
        <v>1.6218600000000001</v>
      </c>
      <c r="U61" s="4">
        <v>8.2936100000000003E-4</v>
      </c>
      <c r="V61" s="4">
        <v>1.6165</v>
      </c>
    </row>
    <row r="62" spans="1:22" s="5" customFormat="1">
      <c r="A62" s="5">
        <f t="shared" si="0"/>
        <v>60</v>
      </c>
      <c r="B62" s="1" t="s">
        <v>111</v>
      </c>
      <c r="C62" s="1" t="s">
        <v>689</v>
      </c>
      <c r="D62" s="2" t="s">
        <v>112</v>
      </c>
      <c r="E62" s="4">
        <v>4.0967499999999997E-3</v>
      </c>
      <c r="F62" s="4">
        <v>1.4465600000000001</v>
      </c>
      <c r="G62" s="4">
        <v>0.75701099999999999</v>
      </c>
      <c r="H62" s="4">
        <v>-1.0336000000000001</v>
      </c>
      <c r="I62" s="4">
        <v>2.44225E-2</v>
      </c>
      <c r="J62" s="4">
        <v>1.3081</v>
      </c>
      <c r="K62" s="4">
        <v>1.0946899999999999E-3</v>
      </c>
      <c r="L62" s="4">
        <v>-1.56111</v>
      </c>
      <c r="M62" s="4">
        <v>2.1140900000000001E-2</v>
      </c>
      <c r="N62" s="4">
        <v>1.3188299999999999</v>
      </c>
      <c r="O62" s="4">
        <v>1.6106100000000002E-5</v>
      </c>
      <c r="P62" s="6">
        <v>2.0588299999999999</v>
      </c>
      <c r="Q62" s="4">
        <v>0.83207299999999995</v>
      </c>
      <c r="R62" s="4">
        <v>-1.0232399999999999</v>
      </c>
      <c r="S62" s="4">
        <v>1.00832E-2</v>
      </c>
      <c r="T62" s="4">
        <v>1.4680599999999999</v>
      </c>
      <c r="U62" s="4">
        <v>7.7849399999999997E-3</v>
      </c>
      <c r="V62" s="4">
        <v>1.5021899999999999</v>
      </c>
    </row>
    <row r="63" spans="1:22" s="5" customFormat="1">
      <c r="A63" s="5">
        <f t="shared" si="0"/>
        <v>61</v>
      </c>
      <c r="B63" s="1"/>
      <c r="C63" s="1" t="s">
        <v>690</v>
      </c>
      <c r="D63" s="2" t="s">
        <v>113</v>
      </c>
      <c r="E63" s="4">
        <v>1.1468800000000001E-3</v>
      </c>
      <c r="F63" s="4">
        <v>1.58623</v>
      </c>
      <c r="G63" s="4">
        <v>0.75365700000000002</v>
      </c>
      <c r="H63" s="4">
        <v>1.03555</v>
      </c>
      <c r="I63" s="4">
        <v>2.35064E-2</v>
      </c>
      <c r="J63" s="4">
        <v>1.32602</v>
      </c>
      <c r="K63" s="4">
        <v>5.6634000000000003E-4</v>
      </c>
      <c r="L63" s="4">
        <v>-1.65744</v>
      </c>
      <c r="M63" s="4">
        <v>6.5204100000000001E-2</v>
      </c>
      <c r="N63" s="4">
        <v>1.2470699999999999</v>
      </c>
      <c r="O63" s="4">
        <v>2.2823399999999999E-5</v>
      </c>
      <c r="P63" s="6">
        <v>2.0669499999999998</v>
      </c>
      <c r="Q63" s="4">
        <v>0.53808199999999995</v>
      </c>
      <c r="R63" s="4">
        <v>-1.08832</v>
      </c>
      <c r="S63" s="4">
        <v>1.23725E-2</v>
      </c>
      <c r="T63" s="4">
        <v>1.5802799999999999</v>
      </c>
      <c r="U63" s="4">
        <v>5.7975300000000004E-3</v>
      </c>
      <c r="V63" s="4">
        <v>1.71984</v>
      </c>
    </row>
    <row r="64" spans="1:22" s="5" customFormat="1">
      <c r="A64" s="5">
        <f t="shared" si="0"/>
        <v>62</v>
      </c>
      <c r="B64" s="1"/>
      <c r="C64" s="1" t="s">
        <v>114</v>
      </c>
      <c r="D64" s="2" t="s">
        <v>115</v>
      </c>
      <c r="E64" s="4">
        <v>0.21151</v>
      </c>
      <c r="F64" s="4">
        <v>1.2357800000000001</v>
      </c>
      <c r="G64" s="4">
        <v>3.9538300000000002E-3</v>
      </c>
      <c r="H64" s="4">
        <v>1.7688999999999999</v>
      </c>
      <c r="I64" s="4">
        <v>0.17549899999999999</v>
      </c>
      <c r="J64" s="4">
        <v>1.25979</v>
      </c>
      <c r="K64" s="4">
        <v>3.7001299999999998E-3</v>
      </c>
      <c r="L64" s="4">
        <v>-1.7791699999999999</v>
      </c>
      <c r="M64" s="4">
        <v>0.90606600000000004</v>
      </c>
      <c r="N64" s="4">
        <v>1.01952</v>
      </c>
      <c r="O64" s="4">
        <v>2.9673500000000001E-3</v>
      </c>
      <c r="P64" s="4">
        <v>1.8139000000000001</v>
      </c>
      <c r="Q64" s="4">
        <v>4.74603E-3</v>
      </c>
      <c r="R64" s="6">
        <v>-2.5218500000000001</v>
      </c>
      <c r="S64" s="4">
        <v>0.75173100000000004</v>
      </c>
      <c r="T64" s="4">
        <v>1.0727199999999999</v>
      </c>
      <c r="U64" s="4">
        <v>3.34009E-3</v>
      </c>
      <c r="V64" s="6">
        <v>2.7052299999999998</v>
      </c>
    </row>
    <row r="65" spans="1:33" s="5" customFormat="1">
      <c r="A65" s="5">
        <f t="shared" si="0"/>
        <v>63</v>
      </c>
      <c r="B65" s="1"/>
      <c r="C65" s="1" t="s">
        <v>691</v>
      </c>
      <c r="D65" s="2" t="s">
        <v>116</v>
      </c>
      <c r="E65" s="4">
        <v>1.67498E-3</v>
      </c>
      <c r="F65" s="4">
        <v>1.8881600000000001</v>
      </c>
      <c r="G65" s="4">
        <v>0.94353100000000001</v>
      </c>
      <c r="H65" s="4">
        <v>-1.0114799999999999</v>
      </c>
      <c r="I65" s="4">
        <v>1.48066E-3</v>
      </c>
      <c r="J65" s="4">
        <v>1.90876</v>
      </c>
      <c r="K65" s="4">
        <v>7.9841700000000005E-3</v>
      </c>
      <c r="L65" s="4">
        <v>-1.65055</v>
      </c>
      <c r="M65" s="4">
        <v>1.2847900000000001E-2</v>
      </c>
      <c r="N65" s="4">
        <v>1.5851900000000001</v>
      </c>
      <c r="O65" s="4">
        <v>5.3734199999999998E-5</v>
      </c>
      <c r="P65" s="6">
        <v>2.6164299999999998</v>
      </c>
      <c r="Q65" s="4">
        <v>0.50894499999999998</v>
      </c>
      <c r="R65" s="4">
        <v>1.1472800000000001</v>
      </c>
      <c r="S65" s="4">
        <v>7.1021100000000004E-2</v>
      </c>
      <c r="T65" s="4">
        <v>1.5352600000000001</v>
      </c>
      <c r="U65" s="4">
        <v>0.187193</v>
      </c>
      <c r="V65" s="4">
        <v>1.3381700000000001</v>
      </c>
    </row>
    <row r="66" spans="1:33" s="5" customFormat="1">
      <c r="A66" s="5">
        <f t="shared" si="0"/>
        <v>64</v>
      </c>
      <c r="B66" s="1"/>
      <c r="C66" s="1" t="s">
        <v>692</v>
      </c>
      <c r="D66" s="2" t="s">
        <v>117</v>
      </c>
      <c r="E66" s="4">
        <v>2.1369200000000001E-3</v>
      </c>
      <c r="F66" s="4">
        <v>1.8607499999999999</v>
      </c>
      <c r="G66" s="4">
        <v>0.155414</v>
      </c>
      <c r="H66" s="4">
        <v>1.27356</v>
      </c>
      <c r="I66" s="4">
        <v>4.5698800000000001E-3</v>
      </c>
      <c r="J66" s="4">
        <v>1.7413400000000001</v>
      </c>
      <c r="K66" s="4">
        <v>5.7722299999999997E-4</v>
      </c>
      <c r="L66" s="6">
        <v>-2.0938300000000001</v>
      </c>
      <c r="M66" s="4">
        <v>1.7262199999999998E-2</v>
      </c>
      <c r="N66" s="4">
        <v>1.5532300000000001</v>
      </c>
      <c r="O66" s="4">
        <v>8.3484900000000008E-6</v>
      </c>
      <c r="P66" s="6">
        <v>3.2522000000000002</v>
      </c>
      <c r="Q66" s="4">
        <v>6.6194199999999995E-2</v>
      </c>
      <c r="R66" s="4">
        <v>-1.39405</v>
      </c>
      <c r="S66" s="4">
        <v>1.5055300000000001E-2</v>
      </c>
      <c r="T66" s="4">
        <v>1.64761</v>
      </c>
      <c r="U66" s="4">
        <v>1.36699E-3</v>
      </c>
      <c r="V66" s="6">
        <v>2.29684</v>
      </c>
    </row>
    <row r="67" spans="1:33" s="5" customFormat="1">
      <c r="A67" s="5">
        <f t="shared" si="0"/>
        <v>65</v>
      </c>
      <c r="B67" s="1"/>
      <c r="C67" s="1" t="s">
        <v>118</v>
      </c>
      <c r="D67" s="2" t="s">
        <v>119</v>
      </c>
      <c r="E67" s="4">
        <v>2.5859E-2</v>
      </c>
      <c r="F67" s="4">
        <v>1.4523699999999999</v>
      </c>
      <c r="G67" s="4">
        <v>0.837982</v>
      </c>
      <c r="H67" s="4">
        <v>-1.0311600000000001</v>
      </c>
      <c r="I67" s="4">
        <v>0.438745</v>
      </c>
      <c r="J67" s="4">
        <v>1.12479</v>
      </c>
      <c r="K67" s="4">
        <v>1.67536E-4</v>
      </c>
      <c r="L67" s="6">
        <v>-2.2006700000000001</v>
      </c>
      <c r="M67" s="4">
        <v>0.64680700000000002</v>
      </c>
      <c r="N67" s="4">
        <v>-1.0714399999999999</v>
      </c>
      <c r="O67" s="4">
        <v>3.64736E-4</v>
      </c>
      <c r="P67" s="6">
        <v>2.0539399999999999</v>
      </c>
      <c r="Q67" s="4">
        <v>7.4521199999999996E-2</v>
      </c>
      <c r="R67" s="4">
        <v>-1.5031699999999999</v>
      </c>
      <c r="S67" s="4">
        <v>0.479578</v>
      </c>
      <c r="T67" s="4">
        <v>1.1531499999999999</v>
      </c>
      <c r="U67" s="4">
        <v>2.7004400000000001E-2</v>
      </c>
      <c r="V67" s="4">
        <v>1.7333700000000001</v>
      </c>
    </row>
    <row r="68" spans="1:33" s="5" customFormat="1">
      <c r="A68" s="5">
        <f t="shared" si="0"/>
        <v>66</v>
      </c>
      <c r="B68" s="1"/>
      <c r="C68" s="1" t="s">
        <v>120</v>
      </c>
      <c r="D68" s="2" t="s">
        <v>121</v>
      </c>
      <c r="E68" s="4">
        <v>8.9435699999999996E-3</v>
      </c>
      <c r="F68" s="4">
        <v>1.4831700000000001</v>
      </c>
      <c r="G68" s="4">
        <v>0.142398</v>
      </c>
      <c r="H68" s="4">
        <v>-1.2198100000000001</v>
      </c>
      <c r="I68" s="4">
        <v>7.5543299999999994E-2</v>
      </c>
      <c r="J68" s="4">
        <v>1.27915</v>
      </c>
      <c r="K68" s="4">
        <v>9.1601999999999995E-5</v>
      </c>
      <c r="L68" s="6">
        <v>-2.0703999999999998</v>
      </c>
      <c r="M68" s="4">
        <v>0.76089300000000004</v>
      </c>
      <c r="N68" s="4">
        <v>1.0401899999999999</v>
      </c>
      <c r="O68" s="4">
        <v>5.6579700000000003E-5</v>
      </c>
      <c r="P68" s="6">
        <v>2.1536</v>
      </c>
      <c r="Q68" s="4">
        <v>0.42065000000000002</v>
      </c>
      <c r="R68" s="4">
        <v>-1.14943</v>
      </c>
      <c r="S68" s="4">
        <v>0.26860299999999998</v>
      </c>
      <c r="T68" s="4">
        <v>1.2170399999999999</v>
      </c>
      <c r="U68" s="4">
        <v>8.2366900000000007E-2</v>
      </c>
      <c r="V68" s="4">
        <v>1.3989</v>
      </c>
    </row>
    <row r="69" spans="1:33" s="5" customFormat="1">
      <c r="A69" s="5">
        <f t="shared" ref="A69:A132" si="1">A68+1</f>
        <v>67</v>
      </c>
      <c r="B69" s="1"/>
      <c r="C69" s="1" t="s">
        <v>122</v>
      </c>
      <c r="D69" s="2" t="s">
        <v>123</v>
      </c>
      <c r="E69" s="4">
        <v>5.1752699999999999E-2</v>
      </c>
      <c r="F69" s="4">
        <v>1.3843799999999999</v>
      </c>
      <c r="G69" s="4">
        <v>0.53634499999999996</v>
      </c>
      <c r="H69" s="4">
        <v>-1.1006199999999999</v>
      </c>
      <c r="I69" s="4">
        <v>0.30929899999999999</v>
      </c>
      <c r="J69" s="4">
        <v>1.1733899999999999</v>
      </c>
      <c r="K69" s="4">
        <v>2.1197199999999999E-3</v>
      </c>
      <c r="L69" s="4">
        <v>-1.7985899999999999</v>
      </c>
      <c r="M69" s="4">
        <v>0.30783700000000003</v>
      </c>
      <c r="N69" s="4">
        <v>1.17398</v>
      </c>
      <c r="O69" s="4">
        <v>3.2939999999999998E-4</v>
      </c>
      <c r="P69" s="6">
        <v>2.1115200000000001</v>
      </c>
      <c r="Q69" s="4">
        <v>0.36296299999999998</v>
      </c>
      <c r="R69" s="4">
        <v>-1.1886399999999999</v>
      </c>
      <c r="S69" s="4">
        <v>0.18018300000000001</v>
      </c>
      <c r="T69" s="4">
        <v>1.30504</v>
      </c>
      <c r="U69" s="4">
        <v>4.6476200000000002E-2</v>
      </c>
      <c r="V69" s="4">
        <v>1.5512300000000001</v>
      </c>
    </row>
    <row r="70" spans="1:33" s="5" customFormat="1">
      <c r="A70" s="5">
        <f t="shared" si="1"/>
        <v>68</v>
      </c>
      <c r="B70" s="1"/>
      <c r="C70" s="1" t="s">
        <v>124</v>
      </c>
      <c r="D70" s="2" t="s">
        <v>125</v>
      </c>
      <c r="E70" s="4">
        <v>0.90803999999999996</v>
      </c>
      <c r="F70" s="4">
        <v>-1.0300499999999999</v>
      </c>
      <c r="G70" s="4">
        <v>3.2945099999999998E-2</v>
      </c>
      <c r="H70" s="4">
        <v>1.8307899999999999</v>
      </c>
      <c r="I70" s="4">
        <v>0.32085599999999997</v>
      </c>
      <c r="J70" s="4">
        <v>1.2968</v>
      </c>
      <c r="K70" s="4">
        <v>0.661381</v>
      </c>
      <c r="L70" s="4">
        <v>-1.11931</v>
      </c>
      <c r="M70" s="4">
        <v>0.10656599999999999</v>
      </c>
      <c r="N70" s="4">
        <v>1.5494600000000001</v>
      </c>
      <c r="O70" s="4">
        <v>4.8676400000000002E-2</v>
      </c>
      <c r="P70" s="4">
        <v>1.7343200000000001</v>
      </c>
      <c r="Q70" s="4">
        <v>3.3646099999999998E-2</v>
      </c>
      <c r="R70" s="6">
        <v>-2.1092</v>
      </c>
      <c r="S70" s="4">
        <v>0.62337799999999999</v>
      </c>
      <c r="T70" s="4">
        <v>1.15123</v>
      </c>
      <c r="U70" s="4">
        <v>1.7261200000000001E-2</v>
      </c>
      <c r="V70" s="6">
        <v>2.4281700000000002</v>
      </c>
    </row>
    <row r="71" spans="1:33" s="5" customFormat="1">
      <c r="A71" s="5">
        <f t="shared" si="1"/>
        <v>69</v>
      </c>
      <c r="B71" s="1"/>
      <c r="C71" s="1" t="s">
        <v>126</v>
      </c>
      <c r="D71" s="2" t="s">
        <v>127</v>
      </c>
      <c r="E71" s="4">
        <v>0.74689899999999998</v>
      </c>
      <c r="F71" s="4">
        <v>1.03817</v>
      </c>
      <c r="G71" s="4">
        <v>0.65749599999999997</v>
      </c>
      <c r="H71" s="4">
        <v>-1.0529200000000001</v>
      </c>
      <c r="I71" s="4">
        <v>4.2882900000000002E-2</v>
      </c>
      <c r="J71" s="4">
        <v>1.29281</v>
      </c>
      <c r="K71" s="4">
        <v>1.52E-2</v>
      </c>
      <c r="L71" s="4">
        <v>-1.37836</v>
      </c>
      <c r="M71" s="4">
        <v>4.8864199999999998E-3</v>
      </c>
      <c r="N71" s="4">
        <v>1.4774</v>
      </c>
      <c r="O71" s="4">
        <v>4.1286099999999998E-5</v>
      </c>
      <c r="P71" s="6">
        <v>2.0363899999999999</v>
      </c>
      <c r="Q71" s="4">
        <v>0.156609</v>
      </c>
      <c r="R71" s="4">
        <v>-1.29135</v>
      </c>
      <c r="S71" s="4">
        <v>0.37142500000000001</v>
      </c>
      <c r="T71" s="4">
        <v>1.1648000000000001</v>
      </c>
      <c r="U71" s="4">
        <v>4.1507799999999997E-2</v>
      </c>
      <c r="V71" s="4">
        <v>1.5041599999999999</v>
      </c>
    </row>
    <row r="72" spans="1:33" s="5" customFormat="1">
      <c r="A72" s="5">
        <f t="shared" si="1"/>
        <v>70</v>
      </c>
      <c r="B72" s="1" t="s">
        <v>128</v>
      </c>
      <c r="C72" s="1" t="s">
        <v>129</v>
      </c>
      <c r="D72" s="2" t="s">
        <v>130</v>
      </c>
      <c r="E72" s="4">
        <v>0.89838600000000002</v>
      </c>
      <c r="F72" s="4">
        <v>1.0662700000000001</v>
      </c>
      <c r="G72" s="4">
        <v>3.0174300000000001E-2</v>
      </c>
      <c r="H72" s="6">
        <v>3.3502900000000002</v>
      </c>
      <c r="I72" s="4">
        <v>0.32057600000000003</v>
      </c>
      <c r="J72" s="4">
        <v>1.6648700000000001</v>
      </c>
      <c r="K72" s="4">
        <v>0.52366400000000002</v>
      </c>
      <c r="L72" s="4">
        <v>1.3814900000000001</v>
      </c>
      <c r="M72" s="4">
        <v>0.28978399999999999</v>
      </c>
      <c r="N72" s="4">
        <v>1.72437</v>
      </c>
      <c r="O72" s="4">
        <v>0.66029000000000004</v>
      </c>
      <c r="P72" s="4">
        <v>1.2482</v>
      </c>
      <c r="Q72" s="4">
        <v>0.212059</v>
      </c>
      <c r="R72" s="4">
        <v>-2.2028799999999999</v>
      </c>
      <c r="S72" s="4">
        <v>0.87939199999999995</v>
      </c>
      <c r="T72" s="4">
        <v>1.09368</v>
      </c>
      <c r="U72" s="4">
        <v>0.17100000000000001</v>
      </c>
      <c r="V72" s="4">
        <v>2.40923</v>
      </c>
    </row>
    <row r="73" spans="1:33" s="5" customFormat="1">
      <c r="A73" s="5">
        <f t="shared" si="1"/>
        <v>71</v>
      </c>
      <c r="B73" s="1"/>
      <c r="C73" s="1" t="s">
        <v>131</v>
      </c>
      <c r="D73" s="2" t="s">
        <v>132</v>
      </c>
      <c r="E73" s="4">
        <v>3.4509699999999998E-3</v>
      </c>
      <c r="F73" s="4">
        <v>1.5002599999999999</v>
      </c>
      <c r="G73" s="4">
        <v>0.82089000000000001</v>
      </c>
      <c r="H73" s="4">
        <v>1.0262</v>
      </c>
      <c r="I73" s="4">
        <v>3.4484800000000003E-2</v>
      </c>
      <c r="J73" s="4">
        <v>1.3053300000000001</v>
      </c>
      <c r="K73" s="4">
        <v>6.3014499999999998E-5</v>
      </c>
      <c r="L73" s="4">
        <v>-1.9532700000000001</v>
      </c>
      <c r="M73" s="4">
        <v>0.25039400000000001</v>
      </c>
      <c r="N73" s="4">
        <v>1.1445000000000001</v>
      </c>
      <c r="O73" s="4">
        <v>1.0882399999999999E-5</v>
      </c>
      <c r="P73" s="6">
        <v>2.2355200000000002</v>
      </c>
      <c r="Q73" s="4">
        <v>8.3528099999999994E-2</v>
      </c>
      <c r="R73" s="4">
        <v>-1.3566400000000001</v>
      </c>
      <c r="S73" s="4">
        <v>0.16115099999999999</v>
      </c>
      <c r="T73" s="4">
        <v>1.2650600000000001</v>
      </c>
      <c r="U73" s="4">
        <v>1.0440100000000001E-2</v>
      </c>
      <c r="V73" s="4">
        <v>1.7162299999999999</v>
      </c>
    </row>
    <row r="74" spans="1:33" s="5" customFormat="1">
      <c r="A74" s="5">
        <f t="shared" si="1"/>
        <v>72</v>
      </c>
      <c r="B74" s="1"/>
      <c r="C74" s="1" t="s">
        <v>693</v>
      </c>
      <c r="D74" s="2" t="s">
        <v>133</v>
      </c>
      <c r="E74" s="4">
        <v>8.1763699999999995E-2</v>
      </c>
      <c r="F74" s="4">
        <v>1.7189099999999999</v>
      </c>
      <c r="G74" s="4">
        <v>2.43032E-2</v>
      </c>
      <c r="H74" s="6">
        <v>2.08413</v>
      </c>
      <c r="I74" s="4">
        <v>7.5946299999999998E-3</v>
      </c>
      <c r="J74" s="6">
        <v>2.4923299999999999</v>
      </c>
      <c r="K74" s="4">
        <v>3.43802E-2</v>
      </c>
      <c r="L74" s="6">
        <v>1.97461</v>
      </c>
      <c r="M74" s="4">
        <v>6.5716899999999998E-3</v>
      </c>
      <c r="N74" s="6">
        <v>2.5483899999999999</v>
      </c>
      <c r="O74" s="4">
        <v>0.38858399999999998</v>
      </c>
      <c r="P74" s="4">
        <v>1.2905800000000001</v>
      </c>
      <c r="Q74" s="4">
        <v>0.201686</v>
      </c>
      <c r="R74" s="4">
        <v>1.65219</v>
      </c>
      <c r="S74" s="4">
        <v>0.15385599999999999</v>
      </c>
      <c r="T74" s="4">
        <v>1.77095</v>
      </c>
      <c r="U74" s="4">
        <v>0.84945099999999996</v>
      </c>
      <c r="V74" s="4">
        <v>1.0718799999999999</v>
      </c>
    </row>
    <row r="75" spans="1:33" s="5" customFormat="1">
      <c r="A75" s="5">
        <f t="shared" si="1"/>
        <v>73</v>
      </c>
      <c r="B75" s="1"/>
      <c r="C75" s="1" t="s">
        <v>134</v>
      </c>
      <c r="D75" s="2" t="s">
        <v>135</v>
      </c>
      <c r="E75" s="4">
        <v>3.86658E-2</v>
      </c>
      <c r="F75" s="4">
        <v>1.49024</v>
      </c>
      <c r="G75" s="4">
        <v>0.58381799999999995</v>
      </c>
      <c r="H75" s="4">
        <v>1.10158</v>
      </c>
      <c r="I75" s="4">
        <v>0.75511600000000001</v>
      </c>
      <c r="J75" s="4">
        <v>1.05637</v>
      </c>
      <c r="K75" s="4">
        <v>6.3858199999999995E-4</v>
      </c>
      <c r="L75" s="6">
        <v>-2.1948300000000001</v>
      </c>
      <c r="M75" s="4">
        <v>4.7675599999999999E-2</v>
      </c>
      <c r="N75" s="4">
        <v>-1.4608099999999999</v>
      </c>
      <c r="O75" s="4">
        <v>3.5463000000000001E-2</v>
      </c>
      <c r="P75" s="4">
        <v>1.50248</v>
      </c>
      <c r="Q75" s="4">
        <v>7.6457899999999995E-2</v>
      </c>
      <c r="R75" s="4">
        <v>-1.64188</v>
      </c>
      <c r="S75" s="4">
        <v>0.76947299999999996</v>
      </c>
      <c r="T75" s="4">
        <v>-1.0737399999999999</v>
      </c>
      <c r="U75" s="4">
        <v>0.11691799999999999</v>
      </c>
      <c r="V75" s="4">
        <v>1.5291300000000001</v>
      </c>
    </row>
    <row r="76" spans="1:33" s="1" customFormat="1">
      <c r="A76" s="5">
        <f t="shared" si="1"/>
        <v>74</v>
      </c>
      <c r="C76" s="1" t="s">
        <v>694</v>
      </c>
      <c r="D76" s="2" t="s">
        <v>136</v>
      </c>
      <c r="E76" s="4">
        <v>1.4294399999999999E-3</v>
      </c>
      <c r="F76" s="4">
        <v>1.9033199999999999</v>
      </c>
      <c r="G76" s="4">
        <v>9.3943299999999993E-3</v>
      </c>
      <c r="H76" s="4">
        <v>1.62063</v>
      </c>
      <c r="I76" s="4">
        <v>9.7020499999999996E-2</v>
      </c>
      <c r="J76" s="4">
        <v>1.3250299999999999</v>
      </c>
      <c r="K76" s="4">
        <v>3.8849400000000002E-4</v>
      </c>
      <c r="L76" s="6">
        <v>-2.1394700000000002</v>
      </c>
      <c r="M76" s="4">
        <v>0.630185</v>
      </c>
      <c r="N76" s="4">
        <v>-1.0803</v>
      </c>
      <c r="O76" s="4">
        <v>9.1127099999999996E-4</v>
      </c>
      <c r="P76" s="4">
        <v>1.9804299999999999</v>
      </c>
      <c r="Q76" s="4">
        <v>3.8913400000000001E-2</v>
      </c>
      <c r="R76" s="4">
        <v>-1.7722599999999999</v>
      </c>
      <c r="S76" s="4">
        <v>0.23064200000000001</v>
      </c>
      <c r="T76" s="4">
        <v>1.33633</v>
      </c>
      <c r="U76" s="4">
        <v>7.3950099999999996E-3</v>
      </c>
      <c r="V76" s="6">
        <v>2.3683100000000001</v>
      </c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</row>
    <row r="77" spans="1:33" s="5" customFormat="1">
      <c r="A77" s="5">
        <f t="shared" si="1"/>
        <v>75</v>
      </c>
      <c r="B77" s="1"/>
      <c r="C77" s="1" t="s">
        <v>137</v>
      </c>
      <c r="D77" s="2" t="s">
        <v>138</v>
      </c>
      <c r="E77" s="4">
        <v>6.0507499999999997E-3</v>
      </c>
      <c r="F77" s="4">
        <v>1.7872699999999999</v>
      </c>
      <c r="G77" s="4">
        <v>3.7442799999999998E-2</v>
      </c>
      <c r="H77" s="4">
        <v>1.50454</v>
      </c>
      <c r="I77" s="4">
        <v>3.4745999999999999E-2</v>
      </c>
      <c r="J77" s="4">
        <v>1.5153799999999999</v>
      </c>
      <c r="K77" s="4">
        <v>1.55883E-4</v>
      </c>
      <c r="L77" s="6">
        <v>-2.5750500000000001</v>
      </c>
      <c r="M77" s="4">
        <v>0.85201700000000002</v>
      </c>
      <c r="N77" s="4">
        <v>-1.0338499999999999</v>
      </c>
      <c r="O77" s="4">
        <v>2.12671E-4</v>
      </c>
      <c r="P77" s="4">
        <v>2.4907400000000002</v>
      </c>
      <c r="Q77" s="4">
        <v>1.7654300000000001E-2</v>
      </c>
      <c r="R77" s="6">
        <v>-2.0555400000000001</v>
      </c>
      <c r="S77" s="4">
        <v>0.46879500000000002</v>
      </c>
      <c r="T77" s="4">
        <v>1.1875100000000001</v>
      </c>
      <c r="U77" s="4">
        <v>7.0016200000000001E-3</v>
      </c>
      <c r="V77" s="6">
        <v>2.4409700000000001</v>
      </c>
    </row>
    <row r="78" spans="1:33" s="5" customFormat="1">
      <c r="A78" s="5">
        <f t="shared" si="1"/>
        <v>76</v>
      </c>
      <c r="B78" s="1"/>
      <c r="C78" s="1" t="s">
        <v>139</v>
      </c>
      <c r="D78" s="2" t="s">
        <v>140</v>
      </c>
      <c r="E78" s="4">
        <v>0.85461799999999999</v>
      </c>
      <c r="F78" s="4">
        <v>1.11375</v>
      </c>
      <c r="G78" s="4">
        <v>3.4479200000000002E-2</v>
      </c>
      <c r="H78" s="6">
        <v>3.9439500000000001</v>
      </c>
      <c r="I78" s="4">
        <v>0.41398299999999999</v>
      </c>
      <c r="J78" s="4">
        <v>1.62738</v>
      </c>
      <c r="K78" s="4">
        <v>0.827986</v>
      </c>
      <c r="L78" s="4">
        <v>1.13632</v>
      </c>
      <c r="M78" s="4">
        <v>0.47206100000000001</v>
      </c>
      <c r="N78" s="4">
        <v>1.5330900000000001</v>
      </c>
      <c r="O78" s="4">
        <v>0.61222799999999999</v>
      </c>
      <c r="P78" s="4">
        <v>1.34917</v>
      </c>
      <c r="Q78" s="4">
        <v>0.139463</v>
      </c>
      <c r="R78" s="4">
        <v>-3.1705899999999998</v>
      </c>
      <c r="S78" s="4">
        <v>0.95567800000000003</v>
      </c>
      <c r="T78" s="4">
        <v>-1.0400400000000001</v>
      </c>
      <c r="U78" s="4">
        <v>0.151063</v>
      </c>
      <c r="V78" s="4">
        <v>3.04853</v>
      </c>
    </row>
    <row r="79" spans="1:33" s="5" customFormat="1">
      <c r="A79" s="5">
        <f t="shared" si="1"/>
        <v>77</v>
      </c>
      <c r="B79" s="1"/>
      <c r="C79" s="1" t="s">
        <v>141</v>
      </c>
      <c r="D79" s="2" t="s">
        <v>142</v>
      </c>
      <c r="E79" s="4">
        <v>0.73372300000000001</v>
      </c>
      <c r="F79" s="4">
        <v>1.1666000000000001</v>
      </c>
      <c r="G79" s="4">
        <v>2.0198600000000001E-2</v>
      </c>
      <c r="H79" s="6">
        <v>3.2676400000000001</v>
      </c>
      <c r="I79" s="4">
        <v>0.268702</v>
      </c>
      <c r="J79" s="4">
        <v>1.67069</v>
      </c>
      <c r="K79" s="4">
        <v>0.82110099999999997</v>
      </c>
      <c r="L79" s="4">
        <v>1.1076999999999999</v>
      </c>
      <c r="M79" s="4">
        <v>0.31887799999999999</v>
      </c>
      <c r="N79" s="4">
        <v>1.58439</v>
      </c>
      <c r="O79" s="4">
        <v>0.43438599999999999</v>
      </c>
      <c r="P79" s="4">
        <v>1.4303399999999999</v>
      </c>
      <c r="Q79" s="4">
        <v>0.16271099999999999</v>
      </c>
      <c r="R79" s="4">
        <v>-2.2831199999999998</v>
      </c>
      <c r="S79" s="4">
        <v>0.84429699999999996</v>
      </c>
      <c r="T79" s="4">
        <v>1.1122700000000001</v>
      </c>
      <c r="U79" s="4">
        <v>0.122616</v>
      </c>
      <c r="V79" s="4">
        <v>2.5394600000000001</v>
      </c>
    </row>
    <row r="80" spans="1:33" s="5" customFormat="1">
      <c r="A80" s="5">
        <f t="shared" si="1"/>
        <v>78</v>
      </c>
      <c r="B80" s="1"/>
      <c r="C80" s="1" t="s">
        <v>143</v>
      </c>
      <c r="D80" s="2" t="s">
        <v>144</v>
      </c>
      <c r="E80" s="4">
        <v>0.89072300000000004</v>
      </c>
      <c r="F80" s="4">
        <v>-1.06091</v>
      </c>
      <c r="G80" s="4">
        <v>4.76199E-2</v>
      </c>
      <c r="H80" s="6">
        <v>2.53321</v>
      </c>
      <c r="I80" s="4">
        <v>0.19792999999999999</v>
      </c>
      <c r="J80" s="4">
        <v>1.77582</v>
      </c>
      <c r="K80" s="4">
        <v>0.60519900000000004</v>
      </c>
      <c r="L80" s="4">
        <v>1.2506699999999999</v>
      </c>
      <c r="M80" s="4">
        <v>0.13908499999999999</v>
      </c>
      <c r="N80" s="4">
        <v>1.9495100000000001</v>
      </c>
      <c r="O80" s="4">
        <v>0.31284200000000001</v>
      </c>
      <c r="P80" s="4">
        <v>1.5587800000000001</v>
      </c>
      <c r="Q80" s="4">
        <v>0.20729700000000001</v>
      </c>
      <c r="R80" s="4">
        <v>-2.0201799999999999</v>
      </c>
      <c r="S80" s="4">
        <v>0.95221</v>
      </c>
      <c r="T80" s="4">
        <v>1.0315799999999999</v>
      </c>
      <c r="U80" s="4">
        <v>0.190466</v>
      </c>
      <c r="V80" s="4">
        <v>2.0839699999999999</v>
      </c>
    </row>
    <row r="81" spans="1:33" s="5" customFormat="1">
      <c r="A81" s="5">
        <f t="shared" si="1"/>
        <v>79</v>
      </c>
      <c r="B81" s="1"/>
      <c r="C81" s="1" t="s">
        <v>145</v>
      </c>
      <c r="D81" s="2" t="s">
        <v>146</v>
      </c>
      <c r="E81" s="4">
        <v>0.87477899999999997</v>
      </c>
      <c r="F81" s="4">
        <v>-1.0744100000000001</v>
      </c>
      <c r="G81" s="4">
        <v>3.6458999999999998E-2</v>
      </c>
      <c r="H81" s="6">
        <v>2.8557399999999999</v>
      </c>
      <c r="I81" s="4">
        <v>0.739537</v>
      </c>
      <c r="J81" s="4">
        <v>1.1637999999999999</v>
      </c>
      <c r="K81" s="4">
        <v>0.58279099999999995</v>
      </c>
      <c r="L81" s="4">
        <v>1.28617</v>
      </c>
      <c r="M81" s="4">
        <v>0.38270900000000002</v>
      </c>
      <c r="N81" s="4">
        <v>1.4977199999999999</v>
      </c>
      <c r="O81" s="4">
        <v>0.73857200000000001</v>
      </c>
      <c r="P81" s="4">
        <v>1.16448</v>
      </c>
      <c r="Q81" s="4">
        <v>0.180925</v>
      </c>
      <c r="R81" s="4">
        <v>-2.3586</v>
      </c>
      <c r="S81" s="4">
        <v>0.87356599999999995</v>
      </c>
      <c r="T81" s="4">
        <v>1.0987199999999999</v>
      </c>
      <c r="U81" s="4">
        <v>0.14405100000000001</v>
      </c>
      <c r="V81" s="4">
        <v>2.59145</v>
      </c>
    </row>
    <row r="82" spans="1:33" s="5" customFormat="1">
      <c r="A82" s="5">
        <f t="shared" si="1"/>
        <v>80</v>
      </c>
      <c r="B82" s="1" t="s">
        <v>147</v>
      </c>
      <c r="C82" s="1" t="s">
        <v>148</v>
      </c>
      <c r="D82" s="2" t="s">
        <v>149</v>
      </c>
      <c r="E82" s="4">
        <v>0.204733</v>
      </c>
      <c r="F82" s="4">
        <v>-1.6050800000000001</v>
      </c>
      <c r="G82" s="4">
        <v>0.63557799999999998</v>
      </c>
      <c r="H82" s="4">
        <v>-1.1871499999999999</v>
      </c>
      <c r="I82" s="4">
        <v>0.96124900000000002</v>
      </c>
      <c r="J82" s="4">
        <v>-1.01766</v>
      </c>
      <c r="K82" s="4">
        <v>0.36069099999999998</v>
      </c>
      <c r="L82" s="4">
        <v>1.39838</v>
      </c>
      <c r="M82" s="4">
        <v>3.2024799999999999E-2</v>
      </c>
      <c r="N82" s="6">
        <v>2.35283</v>
      </c>
      <c r="O82" s="4">
        <v>0.16605400000000001</v>
      </c>
      <c r="P82" s="4">
        <v>1.68255</v>
      </c>
      <c r="Q82" s="4">
        <v>0.90179500000000001</v>
      </c>
      <c r="R82" s="4">
        <v>-1.0576300000000001</v>
      </c>
      <c r="S82" s="4">
        <v>0.47073500000000001</v>
      </c>
      <c r="T82" s="4">
        <v>1.3979699999999999</v>
      </c>
      <c r="U82" s="4">
        <v>0.40362300000000001</v>
      </c>
      <c r="V82" s="4">
        <v>1.4785299999999999</v>
      </c>
    </row>
    <row r="83" spans="1:33" s="5" customFormat="1">
      <c r="A83" s="5">
        <f t="shared" si="1"/>
        <v>81</v>
      </c>
      <c r="B83" s="1"/>
      <c r="C83" s="1" t="s">
        <v>633</v>
      </c>
      <c r="D83" s="2" t="s">
        <v>838</v>
      </c>
      <c r="E83" s="4">
        <v>0.18637999999999999</v>
      </c>
      <c r="F83" s="4">
        <v>1.1837299999999999</v>
      </c>
      <c r="G83" s="4">
        <v>0.20333899999999999</v>
      </c>
      <c r="H83" s="4">
        <v>-1.17577</v>
      </c>
      <c r="I83" s="4">
        <v>1.4430500000000001E-2</v>
      </c>
      <c r="J83" s="4">
        <v>1.41035</v>
      </c>
      <c r="K83" s="4">
        <v>5.0022299999999999E-2</v>
      </c>
      <c r="L83" s="4">
        <v>-1.29976</v>
      </c>
      <c r="M83" s="4">
        <v>6.1709799999999995E-4</v>
      </c>
      <c r="N83" s="4">
        <v>1.7382599999999999</v>
      </c>
      <c r="O83" s="4">
        <v>1.9784199999999999E-5</v>
      </c>
      <c r="P83" s="6">
        <v>2.2593200000000002</v>
      </c>
      <c r="Q83" s="4">
        <v>0.63676299999999997</v>
      </c>
      <c r="R83" s="4">
        <v>1.0719099999999999</v>
      </c>
      <c r="S83" s="4">
        <v>3.8880199999999997E-2</v>
      </c>
      <c r="T83" s="4">
        <v>1.4446099999999999</v>
      </c>
      <c r="U83" s="4">
        <v>7.6543200000000006E-2</v>
      </c>
      <c r="V83" s="4">
        <v>1.3476999999999999</v>
      </c>
    </row>
    <row r="84" spans="1:33" s="5" customFormat="1">
      <c r="A84" s="5">
        <f t="shared" si="1"/>
        <v>82</v>
      </c>
      <c r="B84" s="1"/>
      <c r="C84" s="1" t="s">
        <v>150</v>
      </c>
      <c r="D84" s="2" t="s">
        <v>151</v>
      </c>
      <c r="E84" s="4">
        <v>0.14663200000000001</v>
      </c>
      <c r="F84" s="4">
        <v>-1.76732</v>
      </c>
      <c r="G84" s="4">
        <v>0.64393699999999998</v>
      </c>
      <c r="H84" s="4">
        <v>-1.19001</v>
      </c>
      <c r="I84" s="4">
        <v>0.83227300000000004</v>
      </c>
      <c r="J84" s="4">
        <v>-1.08266</v>
      </c>
      <c r="K84" s="4">
        <v>0.34601500000000002</v>
      </c>
      <c r="L84" s="4">
        <v>1.4332100000000001</v>
      </c>
      <c r="M84" s="4">
        <v>4.2149199999999998E-2</v>
      </c>
      <c r="N84" s="6">
        <v>2.3032400000000002</v>
      </c>
      <c r="O84" s="4">
        <v>0.220383</v>
      </c>
      <c r="P84" s="4">
        <v>1.6070599999999999</v>
      </c>
      <c r="Q84" s="4">
        <v>0.99330200000000002</v>
      </c>
      <c r="R84" s="4">
        <v>-1.00393</v>
      </c>
      <c r="S84" s="4">
        <v>0.49210799999999999</v>
      </c>
      <c r="T84" s="4">
        <v>1.38764</v>
      </c>
      <c r="U84" s="4">
        <v>0.48715700000000001</v>
      </c>
      <c r="V84" s="4">
        <v>1.3930899999999999</v>
      </c>
    </row>
    <row r="85" spans="1:33" s="5" customFormat="1">
      <c r="A85" s="5">
        <f t="shared" si="1"/>
        <v>83</v>
      </c>
      <c r="B85" s="1"/>
      <c r="C85" s="1" t="s">
        <v>152</v>
      </c>
      <c r="D85" s="2" t="s">
        <v>153</v>
      </c>
      <c r="E85" s="4">
        <v>0.67039199999999999</v>
      </c>
      <c r="F85" s="4">
        <v>-1.16649</v>
      </c>
      <c r="G85" s="4">
        <v>0.63927599999999996</v>
      </c>
      <c r="H85" s="4">
        <v>-1.18499</v>
      </c>
      <c r="I85" s="4">
        <v>0.15654599999999999</v>
      </c>
      <c r="J85" s="4">
        <v>1.7049799999999999</v>
      </c>
      <c r="K85" s="4">
        <v>0.21016099999999999</v>
      </c>
      <c r="L85" s="4">
        <v>1.59581</v>
      </c>
      <c r="M85" s="4">
        <v>2.0440799999999999E-2</v>
      </c>
      <c r="N85" s="6">
        <v>2.5657000000000001</v>
      </c>
      <c r="O85" s="4">
        <v>0.20343900000000001</v>
      </c>
      <c r="P85" s="4">
        <v>1.6077699999999999</v>
      </c>
      <c r="Q85" s="4">
        <v>0.27934900000000001</v>
      </c>
      <c r="R85" s="4">
        <v>1.68641</v>
      </c>
      <c r="S85" s="4">
        <v>0.54565799999999998</v>
      </c>
      <c r="T85" s="4">
        <v>1.325</v>
      </c>
      <c r="U85" s="4">
        <v>0.60297800000000001</v>
      </c>
      <c r="V85" s="4">
        <v>-1.2727599999999999</v>
      </c>
    </row>
    <row r="86" spans="1:33" s="5" customFormat="1">
      <c r="A86" s="5">
        <f t="shared" si="1"/>
        <v>84</v>
      </c>
      <c r="B86" s="1"/>
      <c r="C86" s="1" t="s">
        <v>154</v>
      </c>
      <c r="D86" s="2" t="s">
        <v>155</v>
      </c>
      <c r="E86" s="4">
        <v>0.68676099999999995</v>
      </c>
      <c r="F86" s="4">
        <v>-1.12035</v>
      </c>
      <c r="G86" s="4">
        <v>0.42798199999999997</v>
      </c>
      <c r="H86" s="4">
        <v>-1.2531300000000001</v>
      </c>
      <c r="I86" s="4">
        <v>0.24366299999999999</v>
      </c>
      <c r="J86" s="4">
        <v>1.40107</v>
      </c>
      <c r="K86" s="4">
        <v>0.20055400000000001</v>
      </c>
      <c r="L86" s="4">
        <v>1.45139</v>
      </c>
      <c r="M86" s="4">
        <v>1.27075E-2</v>
      </c>
      <c r="N86" s="6">
        <v>2.2359399999999998</v>
      </c>
      <c r="O86" s="4">
        <v>0.142124</v>
      </c>
      <c r="P86" s="4">
        <v>1.5405500000000001</v>
      </c>
      <c r="Q86" s="4">
        <v>0.13470099999999999</v>
      </c>
      <c r="R86" s="4">
        <v>1.70688</v>
      </c>
      <c r="S86" s="4">
        <v>0.37109999999999999</v>
      </c>
      <c r="T86" s="4">
        <v>1.34856</v>
      </c>
      <c r="U86" s="4">
        <v>0.475161</v>
      </c>
      <c r="V86" s="4">
        <v>-1.2657</v>
      </c>
    </row>
    <row r="87" spans="1:33" s="5" customFormat="1">
      <c r="A87" s="5">
        <f t="shared" si="1"/>
        <v>85</v>
      </c>
      <c r="B87" s="1"/>
      <c r="C87" s="2" t="s">
        <v>156</v>
      </c>
      <c r="D87" s="2" t="s">
        <v>157</v>
      </c>
      <c r="E87" s="7">
        <v>2.48566E-2</v>
      </c>
      <c r="F87" s="8">
        <v>-1.55623</v>
      </c>
      <c r="G87" s="7">
        <v>0.76497899999999996</v>
      </c>
      <c r="H87" s="8">
        <v>-1.05419</v>
      </c>
      <c r="I87" s="7">
        <v>0.73392500000000005</v>
      </c>
      <c r="J87" s="8">
        <v>1.0618700000000001</v>
      </c>
      <c r="K87" s="7">
        <v>4.7792399999999999E-2</v>
      </c>
      <c r="L87" s="8">
        <v>1.46271</v>
      </c>
      <c r="M87" s="7">
        <v>0.35740100000000002</v>
      </c>
      <c r="N87" s="8">
        <v>-1.1795599999999999</v>
      </c>
      <c r="O87" s="7">
        <v>8.2040199999999994E-3</v>
      </c>
      <c r="P87" s="7">
        <v>-1.72536</v>
      </c>
      <c r="Q87" s="7">
        <v>0.89693699999999998</v>
      </c>
      <c r="R87" s="8">
        <v>-1.0297099999999999</v>
      </c>
      <c r="S87" s="7">
        <v>1.7409899999999999E-2</v>
      </c>
      <c r="T87" s="9">
        <v>-2.02345</v>
      </c>
      <c r="U87" s="7">
        <v>2.06515E-2</v>
      </c>
      <c r="V87" s="9">
        <v>1.9650700000000001</v>
      </c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</row>
    <row r="88" spans="1:33" s="5" customFormat="1">
      <c r="A88" s="5">
        <f t="shared" si="1"/>
        <v>86</v>
      </c>
      <c r="B88" s="1"/>
      <c r="C88" s="1" t="s">
        <v>158</v>
      </c>
      <c r="D88" s="2" t="s">
        <v>159</v>
      </c>
      <c r="E88" s="4">
        <v>2.6700499999999999E-2</v>
      </c>
      <c r="F88" s="4">
        <v>-1.5526800000000001</v>
      </c>
      <c r="G88" s="4">
        <v>3.3286400000000001E-2</v>
      </c>
      <c r="H88" s="4">
        <v>-1.5204299999999999</v>
      </c>
      <c r="I88" s="4">
        <v>0.64162399999999997</v>
      </c>
      <c r="J88" s="4">
        <v>-1.0867800000000001</v>
      </c>
      <c r="K88" s="4">
        <v>2.36385E-2</v>
      </c>
      <c r="L88" s="4">
        <v>1.5707</v>
      </c>
      <c r="M88" s="4">
        <v>1.6153599999999999E-3</v>
      </c>
      <c r="N88" s="6">
        <v>2.0251199999999998</v>
      </c>
      <c r="O88" s="4">
        <v>0.17056099999999999</v>
      </c>
      <c r="P88" s="4">
        <v>1.2892999999999999</v>
      </c>
      <c r="Q88" s="4">
        <v>6.3401399999999997E-2</v>
      </c>
      <c r="R88" s="4">
        <v>1.5670200000000001</v>
      </c>
      <c r="S88" s="4">
        <v>0.108588</v>
      </c>
      <c r="T88" s="4">
        <v>1.45099</v>
      </c>
      <c r="U88" s="4">
        <v>0.71049700000000005</v>
      </c>
      <c r="V88" s="4">
        <v>-1.0799700000000001</v>
      </c>
    </row>
    <row r="89" spans="1:33" s="5" customFormat="1">
      <c r="A89" s="5">
        <f t="shared" si="1"/>
        <v>87</v>
      </c>
      <c r="B89" s="1"/>
      <c r="C89" s="1" t="s">
        <v>160</v>
      </c>
      <c r="D89" s="2" t="s">
        <v>161</v>
      </c>
      <c r="E89" s="4">
        <v>0.15765699999999999</v>
      </c>
      <c r="F89" s="4">
        <v>-1.40011</v>
      </c>
      <c r="G89" s="4">
        <v>6.4438200000000001E-2</v>
      </c>
      <c r="H89" s="4">
        <v>-1.5756699999999999</v>
      </c>
      <c r="I89" s="4">
        <v>0.70267599999999997</v>
      </c>
      <c r="J89" s="4">
        <v>-1.0912299999999999</v>
      </c>
      <c r="K89" s="4">
        <v>8.31876E-2</v>
      </c>
      <c r="L89" s="4">
        <v>1.52502</v>
      </c>
      <c r="M89" s="4">
        <v>7.6709999999999999E-3</v>
      </c>
      <c r="N89" s="6">
        <v>2.04216</v>
      </c>
      <c r="O89" s="4">
        <v>0.21552099999999999</v>
      </c>
      <c r="P89" s="4">
        <v>1.3391</v>
      </c>
      <c r="Q89" s="4">
        <v>3.6212099999999997E-2</v>
      </c>
      <c r="R89" s="4">
        <v>1.6563099999999999</v>
      </c>
      <c r="S89" s="4">
        <v>7.0160899999999998E-2</v>
      </c>
      <c r="T89" s="4">
        <v>1.51146</v>
      </c>
      <c r="U89" s="4">
        <v>0.64334000000000002</v>
      </c>
      <c r="V89" s="4">
        <v>-1.0958399999999999</v>
      </c>
    </row>
    <row r="90" spans="1:33" s="5" customFormat="1">
      <c r="A90" s="5">
        <f t="shared" si="1"/>
        <v>88</v>
      </c>
      <c r="B90" s="1"/>
      <c r="C90" s="1" t="s">
        <v>162</v>
      </c>
      <c r="D90" s="2" t="s">
        <v>163</v>
      </c>
      <c r="E90" s="4">
        <v>2.59548E-2</v>
      </c>
      <c r="F90" s="4">
        <v>1.56196</v>
      </c>
      <c r="G90" s="4">
        <v>8.3357600000000004E-2</v>
      </c>
      <c r="H90" s="4">
        <v>1.3932100000000001</v>
      </c>
      <c r="I90" s="4">
        <v>3.2027E-2</v>
      </c>
      <c r="J90" s="4">
        <v>1.53081</v>
      </c>
      <c r="K90" s="4">
        <v>1.32581E-2</v>
      </c>
      <c r="L90" s="4">
        <v>-1.66479</v>
      </c>
      <c r="M90" s="4">
        <v>6.2292899999999998E-2</v>
      </c>
      <c r="N90" s="4">
        <v>1.43459</v>
      </c>
      <c r="O90" s="4">
        <v>3.31887E-4</v>
      </c>
      <c r="P90" s="6">
        <v>2.38829</v>
      </c>
      <c r="Q90" s="4">
        <v>0.176289</v>
      </c>
      <c r="R90" s="4">
        <v>-1.4267700000000001</v>
      </c>
      <c r="S90" s="4">
        <v>0.15850600000000001</v>
      </c>
      <c r="T90" s="4">
        <v>1.45268</v>
      </c>
      <c r="U90" s="4">
        <v>2.00024E-2</v>
      </c>
      <c r="V90" s="6">
        <v>2.0726399999999998</v>
      </c>
    </row>
    <row r="91" spans="1:33" s="5" customFormat="1">
      <c r="A91" s="5">
        <f t="shared" si="1"/>
        <v>89</v>
      </c>
      <c r="B91" s="1"/>
      <c r="C91" s="1" t="s">
        <v>164</v>
      </c>
      <c r="D91" s="2" t="s">
        <v>165</v>
      </c>
      <c r="E91" s="4">
        <v>5.59839E-3</v>
      </c>
      <c r="F91" s="4">
        <v>1.5781499999999999</v>
      </c>
      <c r="G91" s="4">
        <v>0.95080200000000004</v>
      </c>
      <c r="H91" s="4">
        <v>1.00857</v>
      </c>
      <c r="I91" s="4">
        <v>5.03959E-2</v>
      </c>
      <c r="J91" s="4">
        <v>1.3426199999999999</v>
      </c>
      <c r="K91" s="4">
        <v>2.3207300000000001E-4</v>
      </c>
      <c r="L91" s="6">
        <v>-2.0155599999999998</v>
      </c>
      <c r="M91" s="4">
        <v>4.68207E-3</v>
      </c>
      <c r="N91" s="4">
        <v>1.5989800000000001</v>
      </c>
      <c r="O91" s="4">
        <v>1.70197E-6</v>
      </c>
      <c r="P91" s="6">
        <v>3.2228400000000001</v>
      </c>
      <c r="Q91" s="4">
        <v>0.12456100000000001</v>
      </c>
      <c r="R91" s="4">
        <v>-1.27783</v>
      </c>
      <c r="S91" s="4">
        <v>3.49067E-3</v>
      </c>
      <c r="T91" s="4">
        <v>1.89506</v>
      </c>
      <c r="U91" s="4">
        <v>6.6421199999999996E-4</v>
      </c>
      <c r="V91" s="6">
        <v>2.4215599999999999</v>
      </c>
    </row>
    <row r="92" spans="1:33" s="5" customFormat="1">
      <c r="A92" s="5">
        <f t="shared" si="1"/>
        <v>90</v>
      </c>
      <c r="B92" s="1"/>
      <c r="C92" s="1" t="s">
        <v>166</v>
      </c>
      <c r="D92" s="2" t="s">
        <v>167</v>
      </c>
      <c r="E92" s="4">
        <v>4.1070099999999998E-2</v>
      </c>
      <c r="F92" s="4">
        <v>1.7426299999999999</v>
      </c>
      <c r="G92" s="4">
        <v>0.16272700000000001</v>
      </c>
      <c r="H92" s="4">
        <v>1.43479</v>
      </c>
      <c r="I92" s="4">
        <v>0.24022399999999999</v>
      </c>
      <c r="J92" s="4">
        <v>1.3497699999999999</v>
      </c>
      <c r="K92" s="4">
        <v>3.0612500000000001E-2</v>
      </c>
      <c r="L92" s="4">
        <v>-1.8123100000000001</v>
      </c>
      <c r="M92" s="4">
        <v>0.54818500000000003</v>
      </c>
      <c r="N92" s="4">
        <v>1.1618200000000001</v>
      </c>
      <c r="O92" s="4">
        <v>9.7609499999999991E-3</v>
      </c>
      <c r="P92" s="6">
        <v>2.1055700000000002</v>
      </c>
      <c r="Q92" s="4">
        <v>0.17042599999999999</v>
      </c>
      <c r="R92" s="4">
        <v>-1.5334000000000001</v>
      </c>
      <c r="S92" s="4">
        <v>0.18227199999999999</v>
      </c>
      <c r="T92" s="4">
        <v>1.51284</v>
      </c>
      <c r="U92" s="4">
        <v>2.20757E-2</v>
      </c>
      <c r="V92" s="6">
        <v>2.3197899999999998</v>
      </c>
    </row>
    <row r="93" spans="1:33" s="5" customFormat="1">
      <c r="A93" s="5">
        <f t="shared" si="1"/>
        <v>91</v>
      </c>
      <c r="B93" s="1"/>
      <c r="C93" s="1" t="s">
        <v>695</v>
      </c>
      <c r="D93" s="2" t="s">
        <v>168</v>
      </c>
      <c r="E93" s="4">
        <v>0.69758699999999996</v>
      </c>
      <c r="F93" s="4">
        <v>-1.0611699999999999</v>
      </c>
      <c r="G93" s="4">
        <v>3.0427200000000001E-2</v>
      </c>
      <c r="H93" s="4">
        <v>1.44181</v>
      </c>
      <c r="I93" s="4">
        <v>0.106296</v>
      </c>
      <c r="J93" s="4">
        <v>-1.29755</v>
      </c>
      <c r="K93" s="4">
        <v>0.28221200000000002</v>
      </c>
      <c r="L93" s="4">
        <v>1.1828799999999999</v>
      </c>
      <c r="M93" s="4">
        <v>1.4038900000000001E-3</v>
      </c>
      <c r="N93" s="4">
        <v>-1.8506899999999999</v>
      </c>
      <c r="O93" s="4">
        <v>2.0353799999999999E-4</v>
      </c>
      <c r="P93" s="6">
        <v>-2.1891400000000001</v>
      </c>
      <c r="Q93" s="4">
        <v>0.33819700000000003</v>
      </c>
      <c r="R93" s="4">
        <v>-1.1880599999999999</v>
      </c>
      <c r="S93" s="4">
        <v>4.8485500000000001E-2</v>
      </c>
      <c r="T93" s="4">
        <v>-1.5053000000000001</v>
      </c>
      <c r="U93" s="4">
        <v>0.20291899999999999</v>
      </c>
      <c r="V93" s="4">
        <v>-1.26702</v>
      </c>
    </row>
    <row r="94" spans="1:33" s="5" customFormat="1">
      <c r="A94" s="5">
        <f t="shared" si="1"/>
        <v>92</v>
      </c>
      <c r="B94" s="1"/>
      <c r="C94" s="1" t="s">
        <v>169</v>
      </c>
      <c r="D94" s="1" t="s">
        <v>170</v>
      </c>
      <c r="E94" s="4">
        <v>0.84065000000000001</v>
      </c>
      <c r="F94" s="4">
        <v>1.15045</v>
      </c>
      <c r="G94" s="4">
        <v>0.56032000000000004</v>
      </c>
      <c r="H94" s="4">
        <v>1.50467</v>
      </c>
      <c r="I94" s="4">
        <v>9.1673099999999993E-2</v>
      </c>
      <c r="J94" s="4">
        <v>-3.4920800000000001</v>
      </c>
      <c r="K94" s="4">
        <v>0.87838400000000005</v>
      </c>
      <c r="L94" s="4">
        <v>-1.11252</v>
      </c>
      <c r="M94" s="4">
        <v>3.3478800000000001E-3</v>
      </c>
      <c r="N94" s="6">
        <v>-12.029199999999999</v>
      </c>
      <c r="O94" s="4">
        <v>4.4617299999999997E-3</v>
      </c>
      <c r="P94" s="6">
        <v>-10.8126</v>
      </c>
      <c r="Q94" s="4">
        <v>0.69832399999999994</v>
      </c>
      <c r="R94" s="4">
        <v>-1.4453800000000001</v>
      </c>
      <c r="S94" s="4">
        <v>0.30265199999999998</v>
      </c>
      <c r="T94" s="4">
        <v>-2.7761200000000001</v>
      </c>
      <c r="U94" s="4">
        <v>0.49824299999999999</v>
      </c>
      <c r="V94" s="4">
        <v>-1.92069</v>
      </c>
    </row>
    <row r="95" spans="1:33" s="5" customFormat="1">
      <c r="A95" s="5">
        <f t="shared" si="1"/>
        <v>93</v>
      </c>
      <c r="B95" s="1"/>
      <c r="C95" s="1" t="s">
        <v>171</v>
      </c>
      <c r="D95" s="2" t="s">
        <v>172</v>
      </c>
      <c r="E95" s="4">
        <v>0.96459899999999998</v>
      </c>
      <c r="F95" s="4">
        <v>1.0245500000000001</v>
      </c>
      <c r="G95" s="4">
        <v>0.55285200000000001</v>
      </c>
      <c r="H95" s="4">
        <v>1.3865099999999999</v>
      </c>
      <c r="I95" s="4">
        <v>0.30002299999999998</v>
      </c>
      <c r="J95" s="4">
        <v>-1.7855000000000001</v>
      </c>
      <c r="K95" s="4">
        <v>0.78061800000000003</v>
      </c>
      <c r="L95" s="4">
        <v>-1.1646799999999999</v>
      </c>
      <c r="M95" s="4">
        <v>2.36092E-2</v>
      </c>
      <c r="N95" s="6">
        <v>-4.0018200000000004</v>
      </c>
      <c r="O95" s="4">
        <v>3.9743599999999997E-2</v>
      </c>
      <c r="P95" s="6">
        <v>-3.4359700000000002</v>
      </c>
      <c r="Q95" s="4">
        <v>0.50035099999999999</v>
      </c>
      <c r="R95" s="4">
        <v>-1.68258</v>
      </c>
      <c r="S95" s="4">
        <v>0.32937300000000003</v>
      </c>
      <c r="T95" s="4">
        <v>-2.1603699999999999</v>
      </c>
      <c r="U95" s="4">
        <v>0.74229400000000001</v>
      </c>
      <c r="V95" s="4">
        <v>-1.28396</v>
      </c>
    </row>
    <row r="96" spans="1:33" s="5" customFormat="1">
      <c r="A96" s="5">
        <f t="shared" si="1"/>
        <v>94</v>
      </c>
      <c r="B96" s="1"/>
      <c r="C96" s="1" t="s">
        <v>173</v>
      </c>
      <c r="D96" s="2" t="s">
        <v>174</v>
      </c>
      <c r="E96" s="4">
        <v>0.85420499999999999</v>
      </c>
      <c r="F96" s="4">
        <v>1.07168</v>
      </c>
      <c r="G96" s="4">
        <v>0.54448300000000005</v>
      </c>
      <c r="H96" s="4">
        <v>1.25858</v>
      </c>
      <c r="I96" s="4">
        <v>9.8850800000000003E-2</v>
      </c>
      <c r="J96" s="4">
        <v>-1.93418</v>
      </c>
      <c r="K96" s="4">
        <v>0.99773500000000004</v>
      </c>
      <c r="L96" s="4">
        <v>-1.0010699999999999</v>
      </c>
      <c r="M96" s="4">
        <v>6.4781600000000002E-3</v>
      </c>
      <c r="N96" s="6">
        <v>-3.3619699999999999</v>
      </c>
      <c r="O96" s="4">
        <v>6.5130500000000003E-3</v>
      </c>
      <c r="P96" s="6">
        <v>-3.3583799999999999</v>
      </c>
      <c r="Q96" s="4">
        <v>0.71776899999999999</v>
      </c>
      <c r="R96" s="4">
        <v>-1.1955499999999999</v>
      </c>
      <c r="S96" s="4">
        <v>0.318768</v>
      </c>
      <c r="T96" s="4">
        <v>-1.66916</v>
      </c>
      <c r="U96" s="4">
        <v>0.50548499999999996</v>
      </c>
      <c r="V96" s="4">
        <v>-1.3961399999999999</v>
      </c>
    </row>
    <row r="97" spans="1:41" s="5" customFormat="1">
      <c r="A97" s="5">
        <f t="shared" si="1"/>
        <v>95</v>
      </c>
      <c r="B97" s="1"/>
      <c r="C97" s="1" t="s">
        <v>175</v>
      </c>
      <c r="D97" s="2" t="s">
        <v>176</v>
      </c>
      <c r="E97" s="4">
        <v>0.29372700000000002</v>
      </c>
      <c r="F97" s="4">
        <v>-1.2115800000000001</v>
      </c>
      <c r="G97" s="4">
        <v>0.216193</v>
      </c>
      <c r="H97" s="4">
        <v>1.2563200000000001</v>
      </c>
      <c r="I97" s="4">
        <v>0.501162</v>
      </c>
      <c r="J97" s="4">
        <v>-1.1288800000000001</v>
      </c>
      <c r="K97" s="4">
        <v>0.142513</v>
      </c>
      <c r="L97" s="4">
        <v>1.3156399999999999</v>
      </c>
      <c r="M97" s="4">
        <v>8.83682E-4</v>
      </c>
      <c r="N97" s="6">
        <v>-2.1532399999999998</v>
      </c>
      <c r="O97" s="4">
        <v>6.6357800000000004E-5</v>
      </c>
      <c r="P97" s="6">
        <v>-2.8328899999999999</v>
      </c>
      <c r="Q97" s="4">
        <v>0.49365100000000001</v>
      </c>
      <c r="R97" s="4">
        <v>-1.2059200000000001</v>
      </c>
      <c r="S97" s="4">
        <v>1.19051E-2</v>
      </c>
      <c r="T97" s="6">
        <v>-2.4972500000000002</v>
      </c>
      <c r="U97" s="4">
        <v>2.9845300000000002E-2</v>
      </c>
      <c r="V97" s="6">
        <v>-2.0708299999999999</v>
      </c>
    </row>
    <row r="98" spans="1:41" s="5" customFormat="1">
      <c r="A98" s="5">
        <f t="shared" si="1"/>
        <v>96</v>
      </c>
      <c r="B98" s="1" t="s">
        <v>673</v>
      </c>
      <c r="C98" s="1" t="s">
        <v>177</v>
      </c>
      <c r="D98" s="1" t="s">
        <v>178</v>
      </c>
      <c r="E98" s="4">
        <v>0.36736000000000002</v>
      </c>
      <c r="F98" s="4">
        <v>-2.2179199999999999</v>
      </c>
      <c r="G98" s="4">
        <v>0.69496199999999997</v>
      </c>
      <c r="H98" s="4">
        <v>1.4071899999999999</v>
      </c>
      <c r="I98" s="4">
        <v>0.69250199999999995</v>
      </c>
      <c r="J98" s="4">
        <v>1.4113100000000001</v>
      </c>
      <c r="K98" s="4">
        <v>4.2829100000000002E-2</v>
      </c>
      <c r="L98" s="6">
        <v>6.8619599999999998</v>
      </c>
      <c r="M98" s="4">
        <v>0.60534699999999997</v>
      </c>
      <c r="N98" s="4">
        <v>1.5702499999999999</v>
      </c>
      <c r="O98" s="4">
        <v>0.108458</v>
      </c>
      <c r="P98" s="6">
        <v>-4.3699599999999998</v>
      </c>
      <c r="Q98" s="4">
        <v>0.46196599999999999</v>
      </c>
      <c r="R98" s="4">
        <v>2.1961400000000002</v>
      </c>
      <c r="S98" s="4">
        <v>0.510988</v>
      </c>
      <c r="T98" s="4">
        <v>-2.0127299999999999</v>
      </c>
      <c r="U98" s="4">
        <v>0.18829199999999999</v>
      </c>
      <c r="V98" s="4">
        <v>-4.4202399999999997</v>
      </c>
    </row>
    <row r="99" spans="1:41" s="5" customFormat="1">
      <c r="A99" s="5">
        <f t="shared" si="1"/>
        <v>97</v>
      </c>
      <c r="B99" s="1"/>
      <c r="C99" s="1" t="s">
        <v>179</v>
      </c>
      <c r="D99" s="2" t="s">
        <v>180</v>
      </c>
      <c r="E99" s="4">
        <v>0.122781</v>
      </c>
      <c r="F99" s="4">
        <v>-1.3219000000000001</v>
      </c>
      <c r="G99" s="4">
        <v>7.5791399999999998E-3</v>
      </c>
      <c r="H99" s="4">
        <v>-1.71356</v>
      </c>
      <c r="I99" s="4">
        <v>0.25336900000000001</v>
      </c>
      <c r="J99" s="4">
        <v>1.2234700000000001</v>
      </c>
      <c r="K99" s="4">
        <v>0.74644200000000005</v>
      </c>
      <c r="L99" s="4">
        <v>1.0571999999999999</v>
      </c>
      <c r="M99" s="4">
        <v>3.6869799999999997E-5</v>
      </c>
      <c r="N99" s="6">
        <v>2.9059900000000001</v>
      </c>
      <c r="O99" s="4">
        <v>6.0756099999999999E-5</v>
      </c>
      <c r="P99" s="6">
        <v>2.7487599999999999</v>
      </c>
      <c r="Q99" s="4">
        <v>0.1226</v>
      </c>
      <c r="R99" s="4">
        <v>1.35229</v>
      </c>
      <c r="S99" s="4">
        <v>1.7108999999999999E-2</v>
      </c>
      <c r="T99" s="4">
        <v>1.7312700000000001</v>
      </c>
      <c r="U99" s="4">
        <v>0.19187499999999999</v>
      </c>
      <c r="V99" s="4">
        <v>1.28024</v>
      </c>
    </row>
    <row r="100" spans="1:41" s="5" customFormat="1">
      <c r="A100" s="5">
        <f t="shared" si="1"/>
        <v>98</v>
      </c>
      <c r="B100" s="1"/>
      <c r="C100" s="1" t="s">
        <v>696</v>
      </c>
      <c r="D100" s="2" t="s">
        <v>181</v>
      </c>
      <c r="E100" s="4">
        <v>9.8090999999999998E-2</v>
      </c>
      <c r="F100" s="4">
        <v>-2.4157099999999998</v>
      </c>
      <c r="G100" s="4">
        <v>3.2018699999999997E-2</v>
      </c>
      <c r="H100" s="6">
        <v>-3.2953199999999998</v>
      </c>
      <c r="I100" s="4">
        <v>0.29969200000000001</v>
      </c>
      <c r="J100" s="4">
        <v>1.7040599999999999</v>
      </c>
      <c r="K100" s="4">
        <v>0.27459699999999998</v>
      </c>
      <c r="L100" s="4">
        <v>-1.75586</v>
      </c>
      <c r="M100" s="4">
        <v>3.5342099999999999E-3</v>
      </c>
      <c r="N100" s="6">
        <v>5.9215200000000001</v>
      </c>
      <c r="O100" s="4">
        <v>4.6270000000000003E-4</v>
      </c>
      <c r="P100" s="6">
        <v>10.397399999999999</v>
      </c>
      <c r="Q100" s="4">
        <v>0.67969599999999997</v>
      </c>
      <c r="R100" s="4">
        <v>-1.30233</v>
      </c>
      <c r="S100" s="4">
        <v>0.64592099999999997</v>
      </c>
      <c r="T100" s="4">
        <v>1.34243</v>
      </c>
      <c r="U100" s="4">
        <v>0.39446199999999998</v>
      </c>
      <c r="V100" s="4">
        <v>1.7482800000000001</v>
      </c>
    </row>
    <row r="101" spans="1:41" s="5" customFormat="1">
      <c r="A101" s="5">
        <f t="shared" si="1"/>
        <v>99</v>
      </c>
      <c r="B101" s="1"/>
      <c r="C101" s="1" t="s">
        <v>182</v>
      </c>
      <c r="D101" s="2" t="s">
        <v>183</v>
      </c>
      <c r="E101" s="4">
        <v>0.25868400000000003</v>
      </c>
      <c r="F101" s="4">
        <v>-1.2590600000000001</v>
      </c>
      <c r="G101" s="4">
        <v>8.3178600000000005E-2</v>
      </c>
      <c r="H101" s="4">
        <v>-1.4436199999999999</v>
      </c>
      <c r="I101" s="4">
        <v>0.59060100000000004</v>
      </c>
      <c r="J101" s="4">
        <v>1.1133599999999999</v>
      </c>
      <c r="K101" s="4">
        <v>0.76449299999999998</v>
      </c>
      <c r="L101" s="4">
        <v>1.06135</v>
      </c>
      <c r="M101" s="4">
        <v>2.13051E-3</v>
      </c>
      <c r="N101" s="6">
        <v>2.13117</v>
      </c>
      <c r="O101" s="4">
        <v>3.7257599999999998E-3</v>
      </c>
      <c r="P101" s="6">
        <v>2.0079799999999999</v>
      </c>
      <c r="Q101" s="4">
        <v>0.27825299999999997</v>
      </c>
      <c r="R101" s="4">
        <v>1.2835399999999999</v>
      </c>
      <c r="S101" s="4">
        <v>0.105504</v>
      </c>
      <c r="T101" s="4">
        <v>1.4900800000000001</v>
      </c>
      <c r="U101" s="4">
        <v>0.50290599999999996</v>
      </c>
      <c r="V101" s="4">
        <v>1.1609100000000001</v>
      </c>
    </row>
    <row r="102" spans="1:41" s="5" customFormat="1">
      <c r="A102" s="5">
        <f t="shared" si="1"/>
        <v>100</v>
      </c>
      <c r="B102" s="1"/>
      <c r="C102" s="1" t="s">
        <v>697</v>
      </c>
      <c r="D102" s="2" t="s">
        <v>184</v>
      </c>
      <c r="E102" s="4">
        <v>6.4745899999999995E-2</v>
      </c>
      <c r="F102" s="4">
        <v>-1.7155400000000001</v>
      </c>
      <c r="G102" s="4">
        <v>5.3487999999999999E-3</v>
      </c>
      <c r="H102" s="6">
        <v>-2.4604599999999999</v>
      </c>
      <c r="I102" s="4">
        <v>0.43568499999999999</v>
      </c>
      <c r="J102" s="4">
        <v>1.2386900000000001</v>
      </c>
      <c r="K102" s="4">
        <v>0.25296800000000003</v>
      </c>
      <c r="L102" s="4">
        <v>-1.3754200000000001</v>
      </c>
      <c r="M102" s="4">
        <v>3.23252E-3</v>
      </c>
      <c r="N102" s="6">
        <v>2.6458900000000001</v>
      </c>
      <c r="O102" s="4">
        <v>3.8724199999999999E-4</v>
      </c>
      <c r="P102" s="6">
        <v>3.6392000000000002</v>
      </c>
      <c r="Q102" s="4">
        <v>0.61360899999999996</v>
      </c>
      <c r="R102" s="4">
        <v>1.15083</v>
      </c>
      <c r="S102" s="4">
        <v>0.33797700000000003</v>
      </c>
      <c r="T102" s="4">
        <v>1.31616</v>
      </c>
      <c r="U102" s="4">
        <v>0.62912999999999997</v>
      </c>
      <c r="V102" s="4">
        <v>1.1436599999999999</v>
      </c>
    </row>
    <row r="103" spans="1:41" s="5" customFormat="1">
      <c r="A103" s="5">
        <f t="shared" si="1"/>
        <v>101</v>
      </c>
      <c r="B103" s="1"/>
      <c r="C103" s="1" t="s">
        <v>698</v>
      </c>
      <c r="D103" s="2" t="s">
        <v>185</v>
      </c>
      <c r="E103" s="4">
        <v>0.80360200000000004</v>
      </c>
      <c r="F103" s="4">
        <v>1.0395700000000001</v>
      </c>
      <c r="G103" s="4">
        <v>4.6752799999999999E-4</v>
      </c>
      <c r="H103" s="6">
        <v>-2.0664899999999999</v>
      </c>
      <c r="I103" s="4">
        <v>0.113539</v>
      </c>
      <c r="J103" s="4">
        <v>-1.2976300000000001</v>
      </c>
      <c r="K103" s="4">
        <v>0.32480599999999998</v>
      </c>
      <c r="L103" s="4">
        <v>-1.1696500000000001</v>
      </c>
      <c r="M103" s="4">
        <v>0.52759500000000004</v>
      </c>
      <c r="N103" s="4">
        <v>1.10439</v>
      </c>
      <c r="O103" s="4">
        <v>0.119323</v>
      </c>
      <c r="P103" s="4">
        <v>1.29175</v>
      </c>
      <c r="Q103" s="4">
        <v>1.0914200000000001E-2</v>
      </c>
      <c r="R103" s="4">
        <v>1.8702399999999999</v>
      </c>
      <c r="S103" s="4">
        <v>0.13303699999999999</v>
      </c>
      <c r="T103" s="4">
        <v>1.3488899999999999</v>
      </c>
      <c r="U103" s="4">
        <v>0.10664700000000001</v>
      </c>
      <c r="V103" s="4">
        <v>-1.3865000000000001</v>
      </c>
    </row>
    <row r="104" spans="1:41" s="5" customFormat="1">
      <c r="A104" s="5">
        <f t="shared" si="1"/>
        <v>102</v>
      </c>
      <c r="B104" s="1"/>
      <c r="C104" s="1" t="s">
        <v>699</v>
      </c>
      <c r="D104" s="2" t="s">
        <v>186</v>
      </c>
      <c r="E104" s="4">
        <v>0.30860799999999999</v>
      </c>
      <c r="F104" s="4">
        <v>-1.2469399999999999</v>
      </c>
      <c r="G104" s="4">
        <v>7.8177200000000002E-2</v>
      </c>
      <c r="H104" s="4">
        <v>-1.4913700000000001</v>
      </c>
      <c r="I104" s="4">
        <v>0.67760399999999998</v>
      </c>
      <c r="J104" s="4">
        <v>1.0924700000000001</v>
      </c>
      <c r="K104" s="4">
        <v>0.99126400000000003</v>
      </c>
      <c r="L104" s="4">
        <v>-1.0023200000000001</v>
      </c>
      <c r="M104" s="4">
        <v>5.3263900000000003E-3</v>
      </c>
      <c r="N104" s="6">
        <v>2.0228999999999999</v>
      </c>
      <c r="O104" s="4">
        <v>5.21749E-3</v>
      </c>
      <c r="P104" s="6">
        <v>2.0276000000000001</v>
      </c>
      <c r="Q104" s="4">
        <v>0.22842699999999999</v>
      </c>
      <c r="R104" s="4">
        <v>1.19519</v>
      </c>
      <c r="S104" s="4">
        <v>2.5799699999999998E-2</v>
      </c>
      <c r="T104" s="4">
        <v>1.4791700000000001</v>
      </c>
      <c r="U104" s="4">
        <v>0.15998599999999999</v>
      </c>
      <c r="V104" s="4">
        <v>1.2376</v>
      </c>
    </row>
    <row r="105" spans="1:41" s="5" customFormat="1">
      <c r="A105" s="5">
        <f t="shared" si="1"/>
        <v>103</v>
      </c>
      <c r="B105" s="1"/>
      <c r="C105" s="1" t="s">
        <v>700</v>
      </c>
      <c r="D105" s="2" t="s">
        <v>187</v>
      </c>
      <c r="E105" s="4">
        <v>0.49133100000000002</v>
      </c>
      <c r="F105" s="4">
        <v>-1.4834700000000001</v>
      </c>
      <c r="G105" s="4">
        <v>1.8712199999999998E-2</v>
      </c>
      <c r="H105" s="6">
        <v>-4.5241100000000003</v>
      </c>
      <c r="I105" s="4">
        <v>0.34918100000000002</v>
      </c>
      <c r="J105" s="4">
        <v>1.71811</v>
      </c>
      <c r="K105" s="4">
        <v>0.116068</v>
      </c>
      <c r="L105" s="4">
        <v>-2.5625900000000001</v>
      </c>
      <c r="M105" s="4">
        <v>1.34821E-2</v>
      </c>
      <c r="N105" s="6">
        <v>4.99092</v>
      </c>
      <c r="O105" s="4">
        <v>6.2418300000000005E-4</v>
      </c>
      <c r="P105" s="6">
        <v>12.7897</v>
      </c>
      <c r="Q105" s="4">
        <v>0.875467</v>
      </c>
      <c r="R105" s="4">
        <v>1.1042400000000001</v>
      </c>
      <c r="S105" s="4">
        <v>0.37567499999999998</v>
      </c>
      <c r="T105" s="4">
        <v>1.78617</v>
      </c>
      <c r="U105" s="4">
        <v>0.45790599999999998</v>
      </c>
      <c r="V105" s="4">
        <v>1.61755</v>
      </c>
    </row>
    <row r="106" spans="1:41" s="5" customFormat="1">
      <c r="A106" s="5">
        <f t="shared" si="1"/>
        <v>104</v>
      </c>
      <c r="B106" s="1"/>
      <c r="C106" s="1" t="s">
        <v>188</v>
      </c>
      <c r="D106" s="2" t="s">
        <v>189</v>
      </c>
      <c r="E106" s="4">
        <v>0.56763699999999995</v>
      </c>
      <c r="F106" s="4">
        <v>1.1174200000000001</v>
      </c>
      <c r="G106" s="4">
        <v>0.54695099999999996</v>
      </c>
      <c r="H106" s="4">
        <v>1.1242300000000001</v>
      </c>
      <c r="I106" s="4">
        <v>0.24865799999999999</v>
      </c>
      <c r="J106" s="4">
        <v>-1.2574099999999999</v>
      </c>
      <c r="K106" s="4">
        <v>7.3101700000000006E-2</v>
      </c>
      <c r="L106" s="4">
        <v>-1.44926</v>
      </c>
      <c r="M106" s="4">
        <v>7.5364500000000005E-4</v>
      </c>
      <c r="N106" s="6">
        <v>-2.33067</v>
      </c>
      <c r="O106" s="4">
        <v>2.71612E-2</v>
      </c>
      <c r="P106" s="6">
        <v>-1.6081799999999999</v>
      </c>
      <c r="Q106" s="4">
        <v>0.122694</v>
      </c>
      <c r="R106" s="4">
        <v>-1.4664999999999999</v>
      </c>
      <c r="S106" s="4">
        <v>5.8761599999999997E-2</v>
      </c>
      <c r="T106" s="4">
        <v>-1.64297</v>
      </c>
      <c r="U106" s="4">
        <v>0.61327200000000004</v>
      </c>
      <c r="V106" s="4">
        <v>-1.12033</v>
      </c>
    </row>
    <row r="107" spans="1:41" s="5" customFormat="1">
      <c r="A107" s="5">
        <f t="shared" si="1"/>
        <v>105</v>
      </c>
      <c r="B107" s="1"/>
      <c r="C107" s="1" t="s">
        <v>701</v>
      </c>
      <c r="D107" s="2" t="s">
        <v>190</v>
      </c>
      <c r="E107" s="4">
        <v>0.25561800000000001</v>
      </c>
      <c r="F107" s="4">
        <v>1.3439700000000001</v>
      </c>
      <c r="G107" s="4">
        <v>0.102602</v>
      </c>
      <c r="H107" s="4">
        <v>-1.5489999999999999</v>
      </c>
      <c r="I107" s="4">
        <v>0.28285300000000002</v>
      </c>
      <c r="J107" s="4">
        <v>1.3210500000000001</v>
      </c>
      <c r="K107" s="4">
        <v>0.161605</v>
      </c>
      <c r="L107" s="4">
        <v>1.44685</v>
      </c>
      <c r="M107" s="4">
        <v>3.2386799999999999E-3</v>
      </c>
      <c r="N107" s="6">
        <v>2.4781</v>
      </c>
      <c r="O107" s="4">
        <v>5.0525399999999998E-2</v>
      </c>
      <c r="P107" s="4">
        <v>1.7127600000000001</v>
      </c>
      <c r="Q107" s="4">
        <v>1.20398E-2</v>
      </c>
      <c r="R107" s="6">
        <v>2.9593699999999998</v>
      </c>
      <c r="S107" s="4">
        <v>2.4299000000000001E-2</v>
      </c>
      <c r="T107" s="6">
        <v>2.4929399999999999</v>
      </c>
      <c r="U107" s="4">
        <v>0.59476799999999996</v>
      </c>
      <c r="V107" s="4">
        <v>-1.1871</v>
      </c>
    </row>
    <row r="108" spans="1:41" s="5" customFormat="1">
      <c r="A108" s="5">
        <f t="shared" si="1"/>
        <v>106</v>
      </c>
      <c r="B108" s="1"/>
      <c r="C108" s="1" t="s">
        <v>702</v>
      </c>
      <c r="D108" s="2" t="s">
        <v>191</v>
      </c>
      <c r="E108" s="4">
        <v>0.99636199999999997</v>
      </c>
      <c r="F108" s="4">
        <v>1.0012000000000001</v>
      </c>
      <c r="G108" s="4">
        <v>0.20095299999999999</v>
      </c>
      <c r="H108" s="4">
        <v>-1.4174599999999999</v>
      </c>
      <c r="I108" s="4">
        <v>0.911273</v>
      </c>
      <c r="J108" s="4">
        <v>-1.0297799999999999</v>
      </c>
      <c r="K108" s="4">
        <v>0.22747999999999999</v>
      </c>
      <c r="L108" s="4">
        <v>-1.38811</v>
      </c>
      <c r="M108" s="4">
        <v>3.62723E-2</v>
      </c>
      <c r="N108" s="4">
        <v>1.8360000000000001</v>
      </c>
      <c r="O108" s="4">
        <v>3.4595099999999998E-3</v>
      </c>
      <c r="P108" s="6">
        <v>2.5485600000000002</v>
      </c>
      <c r="Q108" s="4">
        <v>0.88334500000000005</v>
      </c>
      <c r="R108" s="4">
        <v>1.05192</v>
      </c>
      <c r="S108" s="4">
        <v>8.31176E-2</v>
      </c>
      <c r="T108" s="4">
        <v>1.98688</v>
      </c>
      <c r="U108" s="4">
        <v>0.102756</v>
      </c>
      <c r="V108" s="4">
        <v>1.8888199999999999</v>
      </c>
    </row>
    <row r="109" spans="1:41" s="5" customFormat="1">
      <c r="A109" s="5">
        <f t="shared" si="1"/>
        <v>107</v>
      </c>
      <c r="B109" s="1"/>
      <c r="C109" s="1" t="s">
        <v>703</v>
      </c>
      <c r="D109" s="2" t="s">
        <v>192</v>
      </c>
      <c r="E109" s="4">
        <v>3.3203700000000003E-2</v>
      </c>
      <c r="F109" s="4">
        <v>-1.3394299999999999</v>
      </c>
      <c r="G109" s="4">
        <v>0.47043499999999999</v>
      </c>
      <c r="H109" s="4">
        <v>-1.0947899999999999</v>
      </c>
      <c r="I109" s="4">
        <v>7.67711E-3</v>
      </c>
      <c r="J109" s="4">
        <v>1.47468</v>
      </c>
      <c r="K109" s="4">
        <v>9.6380300000000002E-2</v>
      </c>
      <c r="L109" s="4">
        <v>1.2450699999999999</v>
      </c>
      <c r="M109" s="4">
        <v>5.9258100000000001E-5</v>
      </c>
      <c r="N109" s="6">
        <v>2.0809899999999999</v>
      </c>
      <c r="O109" s="4">
        <v>1.1735599999999999E-3</v>
      </c>
      <c r="P109" s="4">
        <v>1.6713800000000001</v>
      </c>
      <c r="Q109" s="4">
        <v>0.64622900000000005</v>
      </c>
      <c r="R109" s="4">
        <v>1.0565599999999999</v>
      </c>
      <c r="S109" s="4">
        <v>0.72413400000000006</v>
      </c>
      <c r="T109" s="4">
        <v>1.04304</v>
      </c>
      <c r="U109" s="4">
        <v>0.91368799999999994</v>
      </c>
      <c r="V109" s="4">
        <v>-1.0129600000000001</v>
      </c>
    </row>
    <row r="110" spans="1:41" s="10" customFormat="1">
      <c r="A110" s="5">
        <f t="shared" si="1"/>
        <v>108</v>
      </c>
      <c r="B110" s="1"/>
      <c r="C110" s="1" t="s">
        <v>704</v>
      </c>
      <c r="D110" s="2" t="s">
        <v>193</v>
      </c>
      <c r="E110" s="4">
        <v>0.27193699999999998</v>
      </c>
      <c r="F110" s="4">
        <v>-1.3739300000000001</v>
      </c>
      <c r="G110" s="4">
        <v>0.44243700000000002</v>
      </c>
      <c r="H110" s="4">
        <v>1.24499</v>
      </c>
      <c r="I110" s="4">
        <v>0.50556599999999996</v>
      </c>
      <c r="J110" s="4">
        <v>1.20844</v>
      </c>
      <c r="K110" s="4">
        <v>1.7096500000000001E-2</v>
      </c>
      <c r="L110" s="6">
        <v>2.1446800000000001</v>
      </c>
      <c r="M110" s="4">
        <v>1.9064100000000001E-3</v>
      </c>
      <c r="N110" s="6">
        <v>2.97844</v>
      </c>
      <c r="O110" s="4">
        <v>0.25688800000000001</v>
      </c>
      <c r="P110" s="4">
        <v>1.38876</v>
      </c>
      <c r="Q110" s="4">
        <v>0.45627899999999999</v>
      </c>
      <c r="R110" s="4">
        <v>1.2688600000000001</v>
      </c>
      <c r="S110" s="4">
        <v>0.10298599999999999</v>
      </c>
      <c r="T110" s="4">
        <v>1.77684</v>
      </c>
      <c r="U110" s="4">
        <v>0.30325400000000002</v>
      </c>
      <c r="V110" s="4">
        <v>1.4003399999999999</v>
      </c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</row>
    <row r="111" spans="1:41" s="10" customFormat="1">
      <c r="A111" s="5">
        <f t="shared" si="1"/>
        <v>109</v>
      </c>
      <c r="B111" s="1"/>
      <c r="C111" s="1" t="s">
        <v>705</v>
      </c>
      <c r="D111" s="2" t="s">
        <v>194</v>
      </c>
      <c r="E111" s="4">
        <v>0.56871300000000002</v>
      </c>
      <c r="F111" s="4">
        <v>1.09006</v>
      </c>
      <c r="G111" s="4">
        <v>0.49338399999999999</v>
      </c>
      <c r="H111" s="4">
        <v>-1.10955</v>
      </c>
      <c r="I111" s="4">
        <v>0.42995299999999997</v>
      </c>
      <c r="J111" s="4">
        <v>1.12771</v>
      </c>
      <c r="K111" s="4">
        <v>2.92789E-4</v>
      </c>
      <c r="L111" s="6">
        <v>-2.0971199999999999</v>
      </c>
      <c r="M111" s="4">
        <v>6.22796E-4</v>
      </c>
      <c r="N111" s="6">
        <v>-1.96451</v>
      </c>
      <c r="O111" s="4">
        <v>0.66497499999999998</v>
      </c>
      <c r="P111" s="4">
        <v>1.06751</v>
      </c>
      <c r="Q111" s="4">
        <v>2.2366199999999999E-2</v>
      </c>
      <c r="R111" s="4">
        <v>-1.7356400000000001</v>
      </c>
      <c r="S111" s="4">
        <v>7.7872899999999997E-3</v>
      </c>
      <c r="T111" s="6">
        <v>-2.0294699999999999</v>
      </c>
      <c r="U111" s="4">
        <v>0.41947299999999998</v>
      </c>
      <c r="V111" s="4">
        <v>-1.1692899999999999</v>
      </c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</row>
    <row r="112" spans="1:41" s="10" customFormat="1">
      <c r="A112" s="5">
        <f t="shared" si="1"/>
        <v>110</v>
      </c>
      <c r="B112" s="1"/>
      <c r="C112" s="1" t="s">
        <v>706</v>
      </c>
      <c r="D112" s="2" t="s">
        <v>195</v>
      </c>
      <c r="E112" s="4">
        <v>0.524729</v>
      </c>
      <c r="F112" s="4">
        <v>1.1627799999999999</v>
      </c>
      <c r="G112" s="4">
        <v>0.73587599999999997</v>
      </c>
      <c r="H112" s="4">
        <v>-1.0827199999999999</v>
      </c>
      <c r="I112" s="4">
        <v>0.90221799999999996</v>
      </c>
      <c r="J112" s="4">
        <v>1.0293099999999999</v>
      </c>
      <c r="K112" s="4">
        <v>1.1938599999999999E-3</v>
      </c>
      <c r="L112" s="6">
        <v>-2.6402399999999999</v>
      </c>
      <c r="M112" s="4">
        <v>1.44074E-3</v>
      </c>
      <c r="N112" s="6">
        <v>-2.5768900000000001</v>
      </c>
      <c r="O112" s="4">
        <v>0.91771199999999997</v>
      </c>
      <c r="P112" s="4">
        <v>1.0245899999999999</v>
      </c>
      <c r="Q112" s="4">
        <v>3.4728500000000002E-2</v>
      </c>
      <c r="R112" s="6">
        <v>-2.23217</v>
      </c>
      <c r="S112" s="4">
        <v>2.2202E-2</v>
      </c>
      <c r="T112" s="6">
        <v>-2.4699599999999999</v>
      </c>
      <c r="U112" s="4">
        <v>0.74353400000000003</v>
      </c>
      <c r="V112" s="4">
        <v>-1.10653</v>
      </c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</row>
    <row r="113" spans="1:41" s="5" customFormat="1">
      <c r="A113" s="5">
        <f t="shared" si="1"/>
        <v>111</v>
      </c>
      <c r="B113" s="1"/>
      <c r="C113" s="1" t="s">
        <v>196</v>
      </c>
      <c r="D113" s="1" t="s">
        <v>197</v>
      </c>
      <c r="E113" s="4">
        <v>0.126614</v>
      </c>
      <c r="F113" s="4">
        <v>1.3764000000000001</v>
      </c>
      <c r="G113" s="4">
        <v>0.460984</v>
      </c>
      <c r="H113" s="4">
        <v>1.15978</v>
      </c>
      <c r="I113" s="4">
        <v>0.22928100000000001</v>
      </c>
      <c r="J113" s="4">
        <v>-1.2795799999999999</v>
      </c>
      <c r="K113" s="4">
        <v>1.50373E-2</v>
      </c>
      <c r="L113" s="4">
        <v>-1.7362599999999999</v>
      </c>
      <c r="M113" s="4">
        <v>1.24252E-3</v>
      </c>
      <c r="N113" s="6">
        <v>-2.26247</v>
      </c>
      <c r="O113" s="4">
        <v>0.19876099999999999</v>
      </c>
      <c r="P113" s="4">
        <v>-1.30307</v>
      </c>
      <c r="Q113" s="4">
        <v>9.1186799999999998E-2</v>
      </c>
      <c r="R113" s="4">
        <v>-1.47343</v>
      </c>
      <c r="S113" s="4">
        <v>0.22797400000000001</v>
      </c>
      <c r="T113" s="4">
        <v>-1.2955399999999999</v>
      </c>
      <c r="U113" s="4">
        <v>0.52946899999999997</v>
      </c>
      <c r="V113" s="4">
        <v>1.13731</v>
      </c>
      <c r="AH113" s="10"/>
      <c r="AI113" s="10"/>
      <c r="AJ113" s="10"/>
      <c r="AK113" s="10"/>
      <c r="AL113" s="10"/>
      <c r="AM113" s="10"/>
      <c r="AN113" s="10"/>
      <c r="AO113" s="10"/>
    </row>
    <row r="114" spans="1:41" s="5" customFormat="1">
      <c r="A114" s="5">
        <f t="shared" si="1"/>
        <v>112</v>
      </c>
      <c r="B114" s="1"/>
      <c r="C114" s="1" t="s">
        <v>198</v>
      </c>
      <c r="D114" s="1" t="s">
        <v>199</v>
      </c>
      <c r="E114" s="4">
        <v>0.868587</v>
      </c>
      <c r="F114" s="4">
        <v>1.0456300000000001</v>
      </c>
      <c r="G114" s="4">
        <v>0.62943700000000002</v>
      </c>
      <c r="H114" s="4">
        <v>1.1396200000000001</v>
      </c>
      <c r="I114" s="4">
        <v>2.5987300000000001E-2</v>
      </c>
      <c r="J114" s="4">
        <v>-1.9545699999999999</v>
      </c>
      <c r="K114" s="4">
        <v>0.81254300000000002</v>
      </c>
      <c r="L114" s="4">
        <v>1.0660799999999999</v>
      </c>
      <c r="M114" s="4">
        <v>1.5117100000000001E-3</v>
      </c>
      <c r="N114" s="6">
        <v>-2.93973</v>
      </c>
      <c r="O114" s="4">
        <v>9.8270299999999992E-4</v>
      </c>
      <c r="P114" s="6">
        <v>-3.1339899999999998</v>
      </c>
      <c r="Q114" s="4">
        <v>0.87996799999999997</v>
      </c>
      <c r="R114" s="4">
        <v>-1.06104</v>
      </c>
      <c r="S114" s="4">
        <v>0.46399800000000002</v>
      </c>
      <c r="T114" s="4">
        <v>-1.3418000000000001</v>
      </c>
      <c r="U114" s="4">
        <v>0.55538399999999999</v>
      </c>
      <c r="V114" s="4">
        <v>-1.26461</v>
      </c>
    </row>
    <row r="115" spans="1:41" s="5" customFormat="1">
      <c r="A115" s="5">
        <f t="shared" si="1"/>
        <v>113</v>
      </c>
      <c r="B115" s="1"/>
      <c r="C115" s="1" t="s">
        <v>200</v>
      </c>
      <c r="D115" s="2" t="s">
        <v>201</v>
      </c>
      <c r="E115" s="4">
        <v>0.20055400000000001</v>
      </c>
      <c r="F115" s="4">
        <v>1.3353299999999999</v>
      </c>
      <c r="G115" s="4">
        <v>6.1140500000000002E-3</v>
      </c>
      <c r="H115" s="6">
        <v>-2.0314999999999999</v>
      </c>
      <c r="I115" s="4">
        <v>0.116242</v>
      </c>
      <c r="J115" s="4">
        <v>1.4354199999999999</v>
      </c>
      <c r="K115" s="4">
        <v>1.61736E-4</v>
      </c>
      <c r="L115" s="6">
        <v>-3.1632099999999999</v>
      </c>
      <c r="M115" s="4">
        <v>0.47019300000000003</v>
      </c>
      <c r="N115" s="4">
        <v>-1.17259</v>
      </c>
      <c r="O115" s="4">
        <v>5.6244300000000004E-4</v>
      </c>
      <c r="P115" s="6">
        <v>2.6976200000000001</v>
      </c>
      <c r="Q115" s="4">
        <v>0.370284</v>
      </c>
      <c r="R115" s="4">
        <v>-1.1817200000000001</v>
      </c>
      <c r="S115" s="4">
        <v>0.219883</v>
      </c>
      <c r="T115" s="4">
        <v>-1.26637</v>
      </c>
      <c r="U115" s="4">
        <v>0.70216900000000004</v>
      </c>
      <c r="V115" s="4">
        <v>-1.0716300000000001</v>
      </c>
    </row>
    <row r="116" spans="1:41" s="5" customFormat="1">
      <c r="A116" s="5">
        <f t="shared" si="1"/>
        <v>114</v>
      </c>
      <c r="B116" s="1" t="s">
        <v>672</v>
      </c>
      <c r="C116" s="1" t="s">
        <v>707</v>
      </c>
      <c r="D116" s="2" t="s">
        <v>202</v>
      </c>
      <c r="E116" s="4">
        <v>7.7209899999999998E-2</v>
      </c>
      <c r="F116" s="4">
        <v>1.5643400000000001</v>
      </c>
      <c r="G116" s="4">
        <v>3.8949699999999997E-2</v>
      </c>
      <c r="H116" s="4">
        <v>-1.71004</v>
      </c>
      <c r="I116" s="4">
        <v>0.63210200000000005</v>
      </c>
      <c r="J116" s="4">
        <v>1.12046</v>
      </c>
      <c r="K116" s="4">
        <v>0.80724799999999997</v>
      </c>
      <c r="L116" s="4">
        <v>1.05945</v>
      </c>
      <c r="M116" s="4">
        <v>2.1040900000000001E-2</v>
      </c>
      <c r="N116" s="4">
        <v>1.84843</v>
      </c>
      <c r="O116" s="4">
        <v>3.3267999999999999E-2</v>
      </c>
      <c r="P116" s="4">
        <v>1.74472</v>
      </c>
      <c r="Q116" s="4">
        <v>1.0800499999999999E-2</v>
      </c>
      <c r="R116" s="6">
        <v>2.8259300000000001</v>
      </c>
      <c r="S116" s="4">
        <v>1.84642E-2</v>
      </c>
      <c r="T116" s="6">
        <v>2.49492</v>
      </c>
      <c r="U116" s="4">
        <v>0.677504</v>
      </c>
      <c r="V116" s="4">
        <v>-1.1326799999999999</v>
      </c>
    </row>
    <row r="117" spans="1:41" s="5" customFormat="1">
      <c r="A117" s="5">
        <f t="shared" si="1"/>
        <v>115</v>
      </c>
      <c r="B117" s="1"/>
      <c r="C117" s="1" t="s">
        <v>708</v>
      </c>
      <c r="D117" s="2" t="s">
        <v>203</v>
      </c>
      <c r="E117" s="4">
        <v>3.0449799999999999E-2</v>
      </c>
      <c r="F117" s="4">
        <v>1.56351</v>
      </c>
      <c r="G117" s="4">
        <v>4.6599599999999998E-2</v>
      </c>
      <c r="H117" s="4">
        <v>-1.4981100000000001</v>
      </c>
      <c r="I117" s="4">
        <v>0.59104999999999996</v>
      </c>
      <c r="J117" s="4">
        <v>-1.1058300000000001</v>
      </c>
      <c r="K117" s="4">
        <v>0.84910300000000005</v>
      </c>
      <c r="L117" s="4">
        <v>1.03606</v>
      </c>
      <c r="M117" s="4">
        <v>8.0359899999999998E-2</v>
      </c>
      <c r="N117" s="4">
        <v>1.41625</v>
      </c>
      <c r="O117" s="4">
        <v>0.111971</v>
      </c>
      <c r="P117" s="4">
        <v>1.3669500000000001</v>
      </c>
      <c r="Q117" s="4">
        <v>9.3616199999999993E-3</v>
      </c>
      <c r="R117" s="6">
        <v>2.5279699999999998</v>
      </c>
      <c r="S117" s="4">
        <v>1.01508E-2</v>
      </c>
      <c r="T117" s="6">
        <v>2.4856199999999999</v>
      </c>
      <c r="U117" s="4">
        <v>0.947577</v>
      </c>
      <c r="V117" s="4">
        <v>-1.0170399999999999</v>
      </c>
    </row>
    <row r="118" spans="1:41" s="5" customFormat="1">
      <c r="A118" s="5">
        <f t="shared" si="1"/>
        <v>116</v>
      </c>
      <c r="B118" s="1"/>
      <c r="C118" s="1" t="s">
        <v>709</v>
      </c>
      <c r="D118" s="2" t="s">
        <v>204</v>
      </c>
      <c r="E118" s="4">
        <v>9.5446600000000006E-2</v>
      </c>
      <c r="F118" s="4">
        <v>1.4417899999999999</v>
      </c>
      <c r="G118" s="4">
        <v>1.9808300000000001E-2</v>
      </c>
      <c r="H118" s="4">
        <v>-1.7213499999999999</v>
      </c>
      <c r="I118" s="4">
        <v>0.88742600000000005</v>
      </c>
      <c r="J118" s="4">
        <v>-1.0296700000000001</v>
      </c>
      <c r="K118" s="4">
        <v>0.59553299999999998</v>
      </c>
      <c r="L118" s="4">
        <v>1.11656</v>
      </c>
      <c r="M118" s="4">
        <v>1.6104199999999999E-2</v>
      </c>
      <c r="N118" s="4">
        <v>1.7606900000000001</v>
      </c>
      <c r="O118" s="4">
        <v>4.3784999999999998E-2</v>
      </c>
      <c r="P118" s="4">
        <v>1.5768899999999999</v>
      </c>
      <c r="Q118" s="4">
        <v>1.26149E-2</v>
      </c>
      <c r="R118" s="6">
        <v>2.5788799999999998</v>
      </c>
      <c r="S118" s="4">
        <v>1.63535E-2</v>
      </c>
      <c r="T118" s="6">
        <v>2.4362499999999998</v>
      </c>
      <c r="U118" s="4">
        <v>0.83985900000000002</v>
      </c>
      <c r="V118" s="4">
        <v>-1.05854</v>
      </c>
    </row>
    <row r="119" spans="1:41" s="5" customFormat="1">
      <c r="A119" s="5">
        <f t="shared" si="1"/>
        <v>117</v>
      </c>
      <c r="B119" s="1"/>
      <c r="C119" s="1" t="s">
        <v>710</v>
      </c>
      <c r="D119" s="2" t="s">
        <v>205</v>
      </c>
      <c r="E119" s="4">
        <v>1.9623700000000001E-2</v>
      </c>
      <c r="F119" s="4">
        <v>1.69008</v>
      </c>
      <c r="G119" s="4">
        <v>4.1078200000000002E-2</v>
      </c>
      <c r="H119" s="4">
        <v>-1.5622799999999999</v>
      </c>
      <c r="I119" s="4">
        <v>0.73579000000000006</v>
      </c>
      <c r="J119" s="4">
        <v>1.0696600000000001</v>
      </c>
      <c r="K119" s="4">
        <v>0.81793000000000005</v>
      </c>
      <c r="L119" s="4">
        <v>1.04695</v>
      </c>
      <c r="M119" s="4">
        <v>3.7606500000000001E-2</v>
      </c>
      <c r="N119" s="4">
        <v>1.5771900000000001</v>
      </c>
      <c r="O119" s="4">
        <v>5.7398200000000003E-2</v>
      </c>
      <c r="P119" s="4">
        <v>1.5064599999999999</v>
      </c>
      <c r="Q119" s="4">
        <v>1.1598000000000001E-2</v>
      </c>
      <c r="R119" s="6">
        <v>2.7007300000000001</v>
      </c>
      <c r="S119" s="4">
        <v>1.71568E-2</v>
      </c>
      <c r="T119" s="6">
        <v>2.47214</v>
      </c>
      <c r="U119" s="4">
        <v>0.76057399999999997</v>
      </c>
      <c r="V119" s="4">
        <v>-1.09246</v>
      </c>
    </row>
    <row r="120" spans="1:41" s="5" customFormat="1">
      <c r="A120" s="5">
        <f t="shared" si="1"/>
        <v>118</v>
      </c>
      <c r="B120" s="1"/>
      <c r="C120" s="1" t="s">
        <v>711</v>
      </c>
      <c r="D120" s="2" t="s">
        <v>206</v>
      </c>
      <c r="E120" s="4">
        <v>0.67710199999999998</v>
      </c>
      <c r="F120" s="4">
        <v>-1.10209</v>
      </c>
      <c r="G120" s="4">
        <v>0.20533599999999999</v>
      </c>
      <c r="H120" s="4">
        <v>1.3566499999999999</v>
      </c>
      <c r="I120" s="4">
        <v>0.75763599999999998</v>
      </c>
      <c r="J120" s="4">
        <v>-1.07456</v>
      </c>
      <c r="K120" s="4">
        <v>0.13797100000000001</v>
      </c>
      <c r="L120" s="4">
        <v>-1.43621</v>
      </c>
      <c r="M120" s="4">
        <v>4.2119000000000002E-3</v>
      </c>
      <c r="N120" s="6">
        <v>-2.23021</v>
      </c>
      <c r="O120" s="4">
        <v>7.7291700000000005E-2</v>
      </c>
      <c r="P120" s="4">
        <v>-1.5528500000000001</v>
      </c>
      <c r="Q120" s="4">
        <v>3.0468200000000001E-2</v>
      </c>
      <c r="R120" s="6">
        <v>-2.1093299999999999</v>
      </c>
      <c r="S120" s="4">
        <v>1.40626E-2</v>
      </c>
      <c r="T120" s="6">
        <v>-2.4777</v>
      </c>
      <c r="U120" s="4">
        <v>0.56576499999999996</v>
      </c>
      <c r="V120" s="4">
        <v>-1.1746399999999999</v>
      </c>
    </row>
    <row r="121" spans="1:41" s="5" customFormat="1">
      <c r="A121" s="5">
        <f t="shared" si="1"/>
        <v>119</v>
      </c>
      <c r="B121" s="1"/>
      <c r="C121" s="1" t="s">
        <v>207</v>
      </c>
      <c r="D121" s="2" t="s">
        <v>208</v>
      </c>
      <c r="E121" s="4">
        <v>7.3613799999999993E-2</v>
      </c>
      <c r="F121" s="4">
        <v>1.44095</v>
      </c>
      <c r="G121" s="4">
        <v>8.8090100000000005E-2</v>
      </c>
      <c r="H121" s="4">
        <v>-1.4133899999999999</v>
      </c>
      <c r="I121" s="4">
        <v>0.74964399999999998</v>
      </c>
      <c r="J121" s="4">
        <v>-1.0627500000000001</v>
      </c>
      <c r="K121" s="4">
        <v>0.91378499999999996</v>
      </c>
      <c r="L121" s="4">
        <v>1.0208200000000001</v>
      </c>
      <c r="M121" s="4">
        <v>3.1345199999999997E-2</v>
      </c>
      <c r="N121" s="4">
        <v>1.5747899999999999</v>
      </c>
      <c r="O121" s="4">
        <v>3.8337200000000002E-2</v>
      </c>
      <c r="P121" s="4">
        <v>1.54267</v>
      </c>
      <c r="Q121" s="4">
        <v>2.23901E-2</v>
      </c>
      <c r="R121" s="6">
        <v>2.1155300000000001</v>
      </c>
      <c r="S121" s="4">
        <v>8.79512E-3</v>
      </c>
      <c r="T121" s="6">
        <v>2.5506500000000001</v>
      </c>
      <c r="U121" s="4">
        <v>0.47470899999999999</v>
      </c>
      <c r="V121" s="4">
        <v>1.2056800000000001</v>
      </c>
    </row>
    <row r="122" spans="1:41" s="5" customFormat="1">
      <c r="A122" s="5">
        <f t="shared" si="1"/>
        <v>120</v>
      </c>
      <c r="B122" s="1"/>
      <c r="C122" s="1" t="s">
        <v>209</v>
      </c>
      <c r="D122" s="2" t="s">
        <v>210</v>
      </c>
      <c r="E122" s="4">
        <v>2.4093199999999999E-2</v>
      </c>
      <c r="F122" s="4">
        <v>1.63818</v>
      </c>
      <c r="G122" s="4">
        <v>2.9887199999999999E-2</v>
      </c>
      <c r="H122" s="4">
        <v>-1.60182</v>
      </c>
      <c r="I122" s="4">
        <v>0.73519999999999996</v>
      </c>
      <c r="J122" s="4">
        <v>-1.06847</v>
      </c>
      <c r="K122" s="4">
        <v>0.88027599999999995</v>
      </c>
      <c r="L122" s="4">
        <v>1.0298700000000001</v>
      </c>
      <c r="M122" s="4">
        <v>5.4725999999999997E-2</v>
      </c>
      <c r="N122" s="4">
        <v>1.5025200000000001</v>
      </c>
      <c r="O122" s="4">
        <v>7.1805800000000003E-2</v>
      </c>
      <c r="P122" s="4">
        <v>1.4589399999999999</v>
      </c>
      <c r="Q122" s="4">
        <v>7.3830600000000003E-3</v>
      </c>
      <c r="R122" s="6">
        <v>2.8780800000000002</v>
      </c>
      <c r="S122" s="4">
        <v>7.7951000000000001E-3</v>
      </c>
      <c r="T122" s="6">
        <v>2.8420200000000002</v>
      </c>
      <c r="U122" s="4">
        <v>0.96379099999999995</v>
      </c>
      <c r="V122" s="4">
        <v>-1.0126900000000001</v>
      </c>
    </row>
    <row r="123" spans="1:41" s="5" customFormat="1">
      <c r="A123" s="5">
        <f t="shared" si="1"/>
        <v>121</v>
      </c>
      <c r="B123" s="1"/>
      <c r="C123" s="1" t="s">
        <v>211</v>
      </c>
      <c r="D123" s="2" t="s">
        <v>212</v>
      </c>
      <c r="E123" s="4">
        <v>7.43809E-2</v>
      </c>
      <c r="F123" s="4">
        <v>1.3534600000000001</v>
      </c>
      <c r="G123" s="4">
        <v>3.2743000000000001E-2</v>
      </c>
      <c r="H123" s="4">
        <v>-1.45309</v>
      </c>
      <c r="I123" s="4">
        <v>0.78680300000000003</v>
      </c>
      <c r="J123" s="4">
        <v>1.0437700000000001</v>
      </c>
      <c r="K123" s="4">
        <v>0.488265</v>
      </c>
      <c r="L123" s="4">
        <v>1.11711</v>
      </c>
      <c r="M123" s="4">
        <v>1.4564799999999999E-2</v>
      </c>
      <c r="N123" s="4">
        <v>1.5553999999999999</v>
      </c>
      <c r="O123" s="4">
        <v>5.38685E-2</v>
      </c>
      <c r="P123" s="4">
        <v>1.39235</v>
      </c>
      <c r="Q123" s="4">
        <v>4.9210900000000004E-3</v>
      </c>
      <c r="R123" s="6">
        <v>2.05721</v>
      </c>
      <c r="S123" s="4">
        <v>5.7666899999999997E-3</v>
      </c>
      <c r="T123" s="6">
        <v>2.00841</v>
      </c>
      <c r="U123" s="4">
        <v>0.89010800000000001</v>
      </c>
      <c r="V123" s="4">
        <v>-1.0243</v>
      </c>
    </row>
    <row r="124" spans="1:41" s="5" customFormat="1">
      <c r="A124" s="5">
        <f t="shared" si="1"/>
        <v>122</v>
      </c>
      <c r="B124" s="1"/>
      <c r="C124" s="1" t="s">
        <v>213</v>
      </c>
      <c r="D124" s="2" t="s">
        <v>214</v>
      </c>
      <c r="E124" s="4">
        <v>1.85191E-2</v>
      </c>
      <c r="F124" s="4">
        <v>1.6966399999999999</v>
      </c>
      <c r="G124" s="4">
        <v>7.1792499999999999E-3</v>
      </c>
      <c r="H124" s="4">
        <v>-1.87341</v>
      </c>
      <c r="I124" s="4">
        <v>0.86229199999999995</v>
      </c>
      <c r="J124" s="4">
        <v>-1.03501</v>
      </c>
      <c r="K124" s="4">
        <v>0.62931400000000004</v>
      </c>
      <c r="L124" s="4">
        <v>-1.1009599999999999</v>
      </c>
      <c r="M124" s="4">
        <v>0.16577600000000001</v>
      </c>
      <c r="N124" s="4">
        <v>1.3318099999999999</v>
      </c>
      <c r="O124" s="4">
        <v>7.2227899999999998E-2</v>
      </c>
      <c r="P124" s="4">
        <v>1.46627</v>
      </c>
      <c r="Q124" s="4">
        <v>3.6918099999999998E-3</v>
      </c>
      <c r="R124" s="6">
        <v>2.8541599999999998</v>
      </c>
      <c r="S124" s="4">
        <v>8.5582000000000002E-3</v>
      </c>
      <c r="T124" s="6">
        <v>2.4000900000000001</v>
      </c>
      <c r="U124" s="4">
        <v>0.47605599999999998</v>
      </c>
      <c r="V124" s="4">
        <v>-1.18919</v>
      </c>
    </row>
    <row r="125" spans="1:41" s="5" customFormat="1">
      <c r="A125" s="5">
        <f t="shared" si="1"/>
        <v>123</v>
      </c>
      <c r="B125" s="1"/>
      <c r="C125" s="1" t="s">
        <v>215</v>
      </c>
      <c r="D125" s="2" t="s">
        <v>216</v>
      </c>
      <c r="E125" s="4">
        <v>0.11204600000000001</v>
      </c>
      <c r="F125" s="4">
        <v>1.4232</v>
      </c>
      <c r="G125" s="4">
        <v>2.07764E-2</v>
      </c>
      <c r="H125" s="4">
        <v>-1.72889</v>
      </c>
      <c r="I125" s="4">
        <v>0.44311699999999998</v>
      </c>
      <c r="J125" s="4">
        <v>-1.1772899999999999</v>
      </c>
      <c r="K125" s="4">
        <v>0.971607</v>
      </c>
      <c r="L125" s="4">
        <v>1.0075099999999999</v>
      </c>
      <c r="M125" s="4">
        <v>0.12529100000000001</v>
      </c>
      <c r="N125" s="4">
        <v>1.40371</v>
      </c>
      <c r="O125" s="4">
        <v>0.13303400000000001</v>
      </c>
      <c r="P125" s="4">
        <v>1.3932500000000001</v>
      </c>
      <c r="Q125" s="4">
        <v>9.7725999999999993E-3</v>
      </c>
      <c r="R125" s="6">
        <v>2.48116</v>
      </c>
      <c r="S125" s="4">
        <v>1.18247E-2</v>
      </c>
      <c r="T125" s="6">
        <v>2.38639</v>
      </c>
      <c r="U125" s="4">
        <v>0.87833700000000003</v>
      </c>
      <c r="V125" s="4">
        <v>-1.0397099999999999</v>
      </c>
    </row>
    <row r="126" spans="1:41" s="5" customFormat="1">
      <c r="A126" s="5">
        <f t="shared" si="1"/>
        <v>124</v>
      </c>
      <c r="B126" s="1"/>
      <c r="C126" s="1" t="s">
        <v>217</v>
      </c>
      <c r="D126" s="2" t="s">
        <v>218</v>
      </c>
      <c r="E126" s="4">
        <v>1.34146E-2</v>
      </c>
      <c r="F126" s="4">
        <v>1.7815799999999999</v>
      </c>
      <c r="G126" s="4">
        <v>3.2470699999999998E-2</v>
      </c>
      <c r="H126" s="4">
        <v>-1.6192899999999999</v>
      </c>
      <c r="I126" s="4">
        <v>0.96183300000000005</v>
      </c>
      <c r="J126" s="4">
        <v>1.00979</v>
      </c>
      <c r="K126" s="4">
        <v>0.55200899999999997</v>
      </c>
      <c r="L126" s="4">
        <v>-1.1297600000000001</v>
      </c>
      <c r="M126" s="4">
        <v>0.25373600000000002</v>
      </c>
      <c r="N126" s="4">
        <v>1.2700100000000001</v>
      </c>
      <c r="O126" s="4">
        <v>9.5272300000000004E-2</v>
      </c>
      <c r="P126" s="4">
        <v>1.4348000000000001</v>
      </c>
      <c r="Q126" s="4">
        <v>7.2830600000000001E-3</v>
      </c>
      <c r="R126" s="6">
        <v>2.5847000000000002</v>
      </c>
      <c r="S126" s="4">
        <v>1.5704200000000001E-2</v>
      </c>
      <c r="T126" s="6">
        <v>2.2161400000000002</v>
      </c>
      <c r="U126" s="4">
        <v>0.54291800000000001</v>
      </c>
      <c r="V126" s="4">
        <v>-1.16631</v>
      </c>
    </row>
    <row r="127" spans="1:41" s="5" customFormat="1">
      <c r="A127" s="5">
        <f t="shared" si="1"/>
        <v>125</v>
      </c>
      <c r="B127" s="1"/>
      <c r="C127" s="1" t="s">
        <v>219</v>
      </c>
      <c r="D127" s="2" t="s">
        <v>220</v>
      </c>
      <c r="E127" s="4">
        <v>2.0716100000000001E-2</v>
      </c>
      <c r="F127" s="4">
        <v>1.7341500000000001</v>
      </c>
      <c r="G127" s="4">
        <v>4.6610400000000003E-2</v>
      </c>
      <c r="H127" s="4">
        <v>-1.5820000000000001</v>
      </c>
      <c r="I127" s="4">
        <v>0.66588499999999995</v>
      </c>
      <c r="J127" s="4">
        <v>-1.0958699999999999</v>
      </c>
      <c r="K127" s="4">
        <v>0.71517799999999998</v>
      </c>
      <c r="L127" s="4">
        <v>-1.0803400000000001</v>
      </c>
      <c r="M127" s="4">
        <v>0.18874299999999999</v>
      </c>
      <c r="N127" s="4">
        <v>1.3340000000000001</v>
      </c>
      <c r="O127" s="4">
        <v>0.102601</v>
      </c>
      <c r="P127" s="4">
        <v>1.4411799999999999</v>
      </c>
      <c r="Q127" s="4">
        <v>1.14521E-2</v>
      </c>
      <c r="R127" s="6">
        <v>2.5571600000000001</v>
      </c>
      <c r="S127" s="4">
        <v>1.3293299999999999E-2</v>
      </c>
      <c r="T127" s="6">
        <v>2.4762300000000002</v>
      </c>
      <c r="U127" s="4">
        <v>0.90604700000000005</v>
      </c>
      <c r="V127" s="4">
        <v>-1.03268</v>
      </c>
    </row>
    <row r="128" spans="1:41" s="5" customFormat="1">
      <c r="A128" s="5">
        <f t="shared" si="1"/>
        <v>126</v>
      </c>
      <c r="B128" s="1"/>
      <c r="C128" s="1" t="s">
        <v>221</v>
      </c>
      <c r="D128" s="2" t="s">
        <v>222</v>
      </c>
      <c r="E128" s="4">
        <v>3.9843999999999997E-2</v>
      </c>
      <c r="F128" s="4">
        <v>1.55552</v>
      </c>
      <c r="G128" s="4">
        <v>7.5153599999999996E-3</v>
      </c>
      <c r="H128" s="4">
        <v>-1.84964</v>
      </c>
      <c r="I128" s="4">
        <v>0.801709</v>
      </c>
      <c r="J128" s="4">
        <v>1.0504500000000001</v>
      </c>
      <c r="K128" s="4">
        <v>0.96581600000000001</v>
      </c>
      <c r="L128" s="4">
        <v>-1.0084200000000001</v>
      </c>
      <c r="M128" s="4">
        <v>7.6847599999999997E-3</v>
      </c>
      <c r="N128" s="4">
        <v>1.8453900000000001</v>
      </c>
      <c r="O128" s="4">
        <v>7.0855099999999997E-3</v>
      </c>
      <c r="P128" s="4">
        <v>1.86093</v>
      </c>
      <c r="Q128" s="4">
        <v>5.5365400000000004E-3</v>
      </c>
      <c r="R128" s="6">
        <v>2.8654600000000001</v>
      </c>
      <c r="S128" s="4">
        <v>6.72911E-3</v>
      </c>
      <c r="T128" s="6">
        <v>2.7435700000000001</v>
      </c>
      <c r="U128" s="4">
        <v>0.86727100000000001</v>
      </c>
      <c r="V128" s="4">
        <v>-1.04443</v>
      </c>
    </row>
    <row r="129" spans="1:33" s="5" customFormat="1">
      <c r="A129" s="5">
        <f t="shared" si="1"/>
        <v>127</v>
      </c>
      <c r="B129" s="1"/>
      <c r="C129" s="1" t="s">
        <v>223</v>
      </c>
      <c r="D129" s="2" t="s">
        <v>224</v>
      </c>
      <c r="E129" s="4">
        <v>1.8835000000000001E-2</v>
      </c>
      <c r="F129" s="4">
        <v>1.51166</v>
      </c>
      <c r="G129" s="4">
        <v>2.8981200000000001E-3</v>
      </c>
      <c r="H129" s="4">
        <v>-1.76353</v>
      </c>
      <c r="I129" s="4">
        <v>0.45371499999999998</v>
      </c>
      <c r="J129" s="4">
        <v>1.1251500000000001</v>
      </c>
      <c r="K129" s="4">
        <v>0.82255999999999996</v>
      </c>
      <c r="L129" s="4">
        <v>-1.03552</v>
      </c>
      <c r="M129" s="4">
        <v>1.89802E-3</v>
      </c>
      <c r="N129" s="4">
        <v>1.82728</v>
      </c>
      <c r="O129" s="4">
        <v>1.2588199999999999E-3</v>
      </c>
      <c r="P129" s="4">
        <v>1.89219</v>
      </c>
      <c r="Q129" s="4">
        <v>3.2954299999999998E-3</v>
      </c>
      <c r="R129" s="6">
        <v>2.5417800000000002</v>
      </c>
      <c r="S129" s="4">
        <v>4.9222800000000002E-3</v>
      </c>
      <c r="T129" s="6">
        <v>2.3584999999999998</v>
      </c>
      <c r="U129" s="4">
        <v>0.71860599999999997</v>
      </c>
      <c r="V129" s="4">
        <v>-1.0777099999999999</v>
      </c>
    </row>
    <row r="130" spans="1:33" s="5" customFormat="1">
      <c r="A130" s="5">
        <f t="shared" si="1"/>
        <v>128</v>
      </c>
      <c r="B130" s="1"/>
      <c r="C130" s="1" t="s">
        <v>225</v>
      </c>
      <c r="D130" s="2" t="s">
        <v>226</v>
      </c>
      <c r="E130" s="4">
        <v>9.0370699999999995E-3</v>
      </c>
      <c r="F130" s="4">
        <v>1.8684099999999999</v>
      </c>
      <c r="G130" s="4">
        <v>1.53256E-2</v>
      </c>
      <c r="H130" s="4">
        <v>-1.7645900000000001</v>
      </c>
      <c r="I130" s="4">
        <v>0.71211999999999998</v>
      </c>
      <c r="J130" s="4">
        <v>1.0789299999999999</v>
      </c>
      <c r="K130" s="4">
        <v>0.744197</v>
      </c>
      <c r="L130" s="4">
        <v>-1.0694399999999999</v>
      </c>
      <c r="M130" s="4">
        <v>2.3319400000000001E-2</v>
      </c>
      <c r="N130" s="4">
        <v>1.68591</v>
      </c>
      <c r="O130" s="4">
        <v>1.2563100000000001E-2</v>
      </c>
      <c r="P130" s="4">
        <v>1.80298</v>
      </c>
      <c r="Q130" s="4">
        <v>9.5184099999999997E-3</v>
      </c>
      <c r="R130" s="6">
        <v>3.0977000000000001</v>
      </c>
      <c r="S130" s="4">
        <v>1.15491E-2</v>
      </c>
      <c r="T130" s="6">
        <v>2.94957</v>
      </c>
      <c r="U130" s="4">
        <v>0.87625500000000001</v>
      </c>
      <c r="V130" s="4">
        <v>-1.0502199999999999</v>
      </c>
    </row>
    <row r="131" spans="1:33" s="5" customFormat="1">
      <c r="A131" s="5">
        <f t="shared" si="1"/>
        <v>129</v>
      </c>
      <c r="B131" s="1"/>
      <c r="C131" s="1" t="s">
        <v>227</v>
      </c>
      <c r="D131" s="2" t="s">
        <v>228</v>
      </c>
      <c r="E131" s="4">
        <v>4.6724000000000002E-2</v>
      </c>
      <c r="F131" s="4">
        <v>1.4522699999999999</v>
      </c>
      <c r="G131" s="4">
        <v>2.3353599999999999E-2</v>
      </c>
      <c r="H131" s="4">
        <v>-1.5483199999999999</v>
      </c>
      <c r="I131" s="4">
        <v>0.56699500000000003</v>
      </c>
      <c r="J131" s="4">
        <v>1.1041700000000001</v>
      </c>
      <c r="K131" s="4">
        <v>0.45536599999999999</v>
      </c>
      <c r="L131" s="4">
        <v>1.1386700000000001</v>
      </c>
      <c r="M131" s="4">
        <v>1.9278699999999999E-2</v>
      </c>
      <c r="N131" s="4">
        <v>1.57562</v>
      </c>
      <c r="O131" s="4">
        <v>7.7660599999999996E-2</v>
      </c>
      <c r="P131" s="4">
        <v>1.38374</v>
      </c>
      <c r="Q131" s="4">
        <v>6.5510100000000003E-3</v>
      </c>
      <c r="R131" s="6">
        <v>2.5496099999999999</v>
      </c>
      <c r="S131" s="4">
        <v>1.94877E-2</v>
      </c>
      <c r="T131" s="6">
        <v>2.0684399999999998</v>
      </c>
      <c r="U131" s="4">
        <v>0.39779300000000001</v>
      </c>
      <c r="V131" s="4">
        <v>-1.23262</v>
      </c>
    </row>
    <row r="132" spans="1:33" s="5" customFormat="1">
      <c r="A132" s="5">
        <f t="shared" si="1"/>
        <v>130</v>
      </c>
      <c r="B132" s="1"/>
      <c r="C132" s="1" t="s">
        <v>229</v>
      </c>
      <c r="D132" s="2" t="s">
        <v>230</v>
      </c>
      <c r="E132" s="4">
        <v>0.10922800000000001</v>
      </c>
      <c r="F132" s="4">
        <v>1.5499099999999999</v>
      </c>
      <c r="G132" s="4">
        <v>7.4222399999999994E-2</v>
      </c>
      <c r="H132" s="4">
        <v>-1.64096</v>
      </c>
      <c r="I132" s="4">
        <v>0.47114099999999998</v>
      </c>
      <c r="J132" s="4">
        <v>1.2074</v>
      </c>
      <c r="K132" s="4">
        <v>0.46979500000000002</v>
      </c>
      <c r="L132" s="4">
        <v>1.2081</v>
      </c>
      <c r="M132" s="4">
        <v>2.99607E-2</v>
      </c>
      <c r="N132" s="4">
        <v>1.8653299999999999</v>
      </c>
      <c r="O132" s="4">
        <v>0.112026</v>
      </c>
      <c r="P132" s="4">
        <v>1.5440100000000001</v>
      </c>
      <c r="Q132" s="4">
        <v>1.03935E-2</v>
      </c>
      <c r="R132" s="6">
        <v>3.0509499999999998</v>
      </c>
      <c r="S132" s="4">
        <v>2.8790300000000001E-2</v>
      </c>
      <c r="T132" s="6">
        <v>2.3826100000000001</v>
      </c>
      <c r="U132" s="4">
        <v>0.44642199999999999</v>
      </c>
      <c r="V132" s="4">
        <v>-1.28051</v>
      </c>
    </row>
    <row r="133" spans="1:33" s="1" customFormat="1">
      <c r="A133" s="5">
        <f t="shared" ref="A133:A196" si="2">A132+1</f>
        <v>131</v>
      </c>
      <c r="C133" s="1" t="s">
        <v>231</v>
      </c>
      <c r="D133" s="2" t="s">
        <v>232</v>
      </c>
      <c r="E133" s="4">
        <v>0.26554800000000001</v>
      </c>
      <c r="F133" s="4">
        <v>1.43096</v>
      </c>
      <c r="G133" s="4">
        <v>0.171459</v>
      </c>
      <c r="H133" s="4">
        <v>-1.56253</v>
      </c>
      <c r="I133" s="4">
        <v>0.425118</v>
      </c>
      <c r="J133" s="4">
        <v>1.2883199999999999</v>
      </c>
      <c r="K133" s="4">
        <v>0.65580099999999997</v>
      </c>
      <c r="L133" s="4">
        <v>1.15055</v>
      </c>
      <c r="M133" s="4">
        <v>2.5668199999999999E-2</v>
      </c>
      <c r="N133" s="6">
        <v>2.1839300000000001</v>
      </c>
      <c r="O133" s="4">
        <v>5.87161E-2</v>
      </c>
      <c r="P133" s="4">
        <v>1.8981600000000001</v>
      </c>
      <c r="Q133" s="4">
        <v>4.5902100000000001E-2</v>
      </c>
      <c r="R133" s="6">
        <v>2.5769899999999999</v>
      </c>
      <c r="S133" s="4">
        <v>7.6841300000000001E-2</v>
      </c>
      <c r="T133" s="4">
        <v>2.2358199999999999</v>
      </c>
      <c r="U133" s="4">
        <v>0.71945899999999996</v>
      </c>
      <c r="V133" s="4">
        <v>-1.15259</v>
      </c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</row>
    <row r="134" spans="1:33" s="1" customFormat="1">
      <c r="A134" s="5">
        <f t="shared" si="2"/>
        <v>132</v>
      </c>
      <c r="C134" s="1" t="s">
        <v>233</v>
      </c>
      <c r="D134" s="2" t="s">
        <v>234</v>
      </c>
      <c r="E134" s="4">
        <v>2.1377000000000002E-3</v>
      </c>
      <c r="F134" s="4">
        <v>1.65469</v>
      </c>
      <c r="G134" s="4">
        <v>7.7516299999999998E-3</v>
      </c>
      <c r="H134" s="4">
        <v>-1.5112000000000001</v>
      </c>
      <c r="I134" s="4">
        <v>0.52438099999999999</v>
      </c>
      <c r="J134" s="4">
        <v>-1.08853</v>
      </c>
      <c r="K134" s="4">
        <v>9.1311600000000007E-2</v>
      </c>
      <c r="L134" s="4">
        <v>-1.2680400000000001</v>
      </c>
      <c r="M134" s="4">
        <v>0.83844700000000005</v>
      </c>
      <c r="N134" s="4">
        <v>-1.02732</v>
      </c>
      <c r="O134" s="4">
        <v>0.12964500000000001</v>
      </c>
      <c r="P134" s="4">
        <v>1.23431</v>
      </c>
      <c r="Q134" s="4">
        <v>7.1441400000000002E-3</v>
      </c>
      <c r="R134" s="6">
        <v>2.0236200000000002</v>
      </c>
      <c r="S134" s="4">
        <v>1.2974599999999999E-2</v>
      </c>
      <c r="T134" s="4">
        <v>1.8507400000000001</v>
      </c>
      <c r="U134" s="4">
        <v>0.63067499999999999</v>
      </c>
      <c r="V134" s="4">
        <v>-1.09341</v>
      </c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</row>
    <row r="135" spans="1:33" s="1" customFormat="1">
      <c r="A135" s="5">
        <f t="shared" si="2"/>
        <v>133</v>
      </c>
      <c r="C135" s="1" t="s">
        <v>235</v>
      </c>
      <c r="D135" s="2" t="s">
        <v>236</v>
      </c>
      <c r="E135" s="4">
        <v>6.9943900000000003E-2</v>
      </c>
      <c r="F135" s="4">
        <v>1.4382600000000001</v>
      </c>
      <c r="G135" s="4">
        <v>6.9503200000000003E-3</v>
      </c>
      <c r="H135" s="4">
        <v>-1.8108900000000001</v>
      </c>
      <c r="I135" s="4">
        <v>0.28939999999999999</v>
      </c>
      <c r="J135" s="4">
        <v>1.22445</v>
      </c>
      <c r="K135" s="4">
        <v>0.81182399999999999</v>
      </c>
      <c r="L135" s="4">
        <v>-1.0454600000000001</v>
      </c>
      <c r="M135" s="4">
        <v>6.8837200000000001E-2</v>
      </c>
      <c r="N135" s="4">
        <v>1.44065</v>
      </c>
      <c r="O135" s="4">
        <v>4.46468E-2</v>
      </c>
      <c r="P135" s="4">
        <v>1.5061500000000001</v>
      </c>
      <c r="Q135" s="4">
        <v>8.3575100000000003E-3</v>
      </c>
      <c r="R135" s="6">
        <v>2.5957499999999998</v>
      </c>
      <c r="S135" s="4">
        <v>8.2007099999999999E-2</v>
      </c>
      <c r="T135" s="4">
        <v>1.6745000000000001</v>
      </c>
      <c r="U135" s="4">
        <v>0.12640299999999999</v>
      </c>
      <c r="V135" s="4">
        <v>-1.55016</v>
      </c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</row>
    <row r="136" spans="1:33" s="1" customFormat="1">
      <c r="A136" s="5">
        <f t="shared" si="2"/>
        <v>134</v>
      </c>
      <c r="C136" s="1" t="s">
        <v>237</v>
      </c>
      <c r="D136" s="2" t="s">
        <v>238</v>
      </c>
      <c r="E136" s="4">
        <v>1.4545300000000001E-2</v>
      </c>
      <c r="F136" s="4">
        <v>1.54972</v>
      </c>
      <c r="G136" s="4">
        <v>0.13366600000000001</v>
      </c>
      <c r="H136" s="4">
        <v>-1.2802100000000001</v>
      </c>
      <c r="I136" s="4">
        <v>9.4812099999999996E-2</v>
      </c>
      <c r="J136" s="4">
        <v>1.3211299999999999</v>
      </c>
      <c r="K136" s="4">
        <v>0.57177800000000001</v>
      </c>
      <c r="L136" s="4">
        <v>1.09337</v>
      </c>
      <c r="M136" s="4">
        <v>3.45342E-3</v>
      </c>
      <c r="N136" s="4">
        <v>1.74603</v>
      </c>
      <c r="O136" s="4">
        <v>1.0117599999999999E-2</v>
      </c>
      <c r="P136" s="4">
        <v>1.5969199999999999</v>
      </c>
      <c r="Q136" s="4">
        <v>5.3504399999999997E-3</v>
      </c>
      <c r="R136" s="6">
        <v>2.1459100000000002</v>
      </c>
      <c r="S136" s="4">
        <v>7.4290299999999997E-3</v>
      </c>
      <c r="T136" s="6">
        <v>2.0362300000000002</v>
      </c>
      <c r="U136" s="4">
        <v>0.77985800000000005</v>
      </c>
      <c r="V136" s="4">
        <v>-1.05386</v>
      </c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</row>
    <row r="137" spans="1:33" s="1" customFormat="1">
      <c r="A137" s="5">
        <f t="shared" si="2"/>
        <v>135</v>
      </c>
      <c r="C137" s="1" t="s">
        <v>239</v>
      </c>
      <c r="D137" s="2" t="s">
        <v>240</v>
      </c>
      <c r="E137" s="4">
        <v>0.143763</v>
      </c>
      <c r="F137" s="4">
        <v>1.37134</v>
      </c>
      <c r="G137" s="4">
        <v>7.2412599999999994E-2</v>
      </c>
      <c r="H137" s="4">
        <v>-1.48831</v>
      </c>
      <c r="I137" s="4">
        <v>0.58842499999999998</v>
      </c>
      <c r="J137" s="4">
        <v>1.1188</v>
      </c>
      <c r="K137" s="4">
        <v>0.29760300000000001</v>
      </c>
      <c r="L137" s="4">
        <v>1.24587</v>
      </c>
      <c r="M137" s="4">
        <v>7.66222E-3</v>
      </c>
      <c r="N137" s="4">
        <v>1.9071899999999999</v>
      </c>
      <c r="O137" s="4">
        <v>5.6626599999999999E-2</v>
      </c>
      <c r="P137" s="4">
        <v>1.5308200000000001</v>
      </c>
      <c r="Q137" s="4">
        <v>8.6551000000000006E-3</v>
      </c>
      <c r="R137" s="6">
        <v>2.39541</v>
      </c>
      <c r="S137" s="4">
        <v>9.8359299999999997E-3</v>
      </c>
      <c r="T137" s="6">
        <v>2.3366099999999999</v>
      </c>
      <c r="U137" s="4">
        <v>0.91676500000000005</v>
      </c>
      <c r="V137" s="4">
        <v>-1.0251699999999999</v>
      </c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</row>
    <row r="138" spans="1:33" s="1" customFormat="1">
      <c r="A138" s="5">
        <f t="shared" si="2"/>
        <v>136</v>
      </c>
      <c r="C138" s="1" t="s">
        <v>241</v>
      </c>
      <c r="D138" s="2" t="s">
        <v>242</v>
      </c>
      <c r="E138" s="4">
        <v>1.8706E-2</v>
      </c>
      <c r="F138" s="4">
        <v>1.5007900000000001</v>
      </c>
      <c r="G138" s="4">
        <v>0.110086</v>
      </c>
      <c r="H138" s="4">
        <v>-1.29409</v>
      </c>
      <c r="I138" s="4">
        <v>0.615873</v>
      </c>
      <c r="J138" s="4">
        <v>1.08</v>
      </c>
      <c r="K138" s="4">
        <v>0.13211300000000001</v>
      </c>
      <c r="L138" s="4">
        <v>1.2730600000000001</v>
      </c>
      <c r="M138" s="4">
        <v>4.1039199999999996E-3</v>
      </c>
      <c r="N138" s="4">
        <v>1.6960200000000001</v>
      </c>
      <c r="O138" s="4">
        <v>7.8964599999999996E-2</v>
      </c>
      <c r="P138" s="4">
        <v>1.33223</v>
      </c>
      <c r="Q138" s="4">
        <v>2.3061399999999999E-3</v>
      </c>
      <c r="R138" s="6">
        <v>2.5718100000000002</v>
      </c>
      <c r="S138" s="4">
        <v>3.27028E-3</v>
      </c>
      <c r="T138" s="6">
        <v>2.4111699999999998</v>
      </c>
      <c r="U138" s="4">
        <v>0.74141900000000005</v>
      </c>
      <c r="V138" s="4">
        <v>-1.0666199999999999</v>
      </c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</row>
    <row r="139" spans="1:33" s="1" customFormat="1">
      <c r="A139" s="5">
        <f t="shared" si="2"/>
        <v>137</v>
      </c>
      <c r="C139" s="1" t="s">
        <v>243</v>
      </c>
      <c r="D139" s="2" t="s">
        <v>244</v>
      </c>
      <c r="E139" s="4">
        <v>1.43688E-3</v>
      </c>
      <c r="F139" s="4">
        <v>1.93218</v>
      </c>
      <c r="G139" s="4">
        <v>6.8512400000000001E-2</v>
      </c>
      <c r="H139" s="4">
        <v>-1.3776999999999999</v>
      </c>
      <c r="I139" s="4">
        <v>0.84825499999999998</v>
      </c>
      <c r="J139" s="4">
        <v>1.0318000000000001</v>
      </c>
      <c r="K139" s="4">
        <v>0.217614</v>
      </c>
      <c r="L139" s="4">
        <v>-1.23163</v>
      </c>
      <c r="M139" s="4">
        <v>0.40191199999999999</v>
      </c>
      <c r="N139" s="4">
        <v>1.1492800000000001</v>
      </c>
      <c r="O139" s="4">
        <v>5.0778400000000001E-2</v>
      </c>
      <c r="P139" s="4">
        <v>1.4154899999999999</v>
      </c>
      <c r="Q139" s="4">
        <v>7.49076E-3</v>
      </c>
      <c r="R139" s="6">
        <v>2.1678199999999999</v>
      </c>
      <c r="S139" s="4">
        <v>1.0049799999999999E-2</v>
      </c>
      <c r="T139" s="6">
        <v>2.0634700000000001</v>
      </c>
      <c r="U139" s="4">
        <v>0.80929600000000002</v>
      </c>
      <c r="V139" s="4">
        <v>-1.05057</v>
      </c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</row>
    <row r="140" spans="1:33" s="5" customFormat="1">
      <c r="A140" s="5">
        <f t="shared" si="2"/>
        <v>138</v>
      </c>
      <c r="B140" s="1"/>
      <c r="C140" s="1" t="s">
        <v>245</v>
      </c>
      <c r="D140" s="2" t="s">
        <v>246</v>
      </c>
      <c r="E140" s="4">
        <v>3.6541999999999998E-2</v>
      </c>
      <c r="F140" s="4">
        <v>1.56141</v>
      </c>
      <c r="G140" s="4">
        <v>2.1352599999999999E-2</v>
      </c>
      <c r="H140" s="4">
        <v>-1.6505099999999999</v>
      </c>
      <c r="I140" s="4">
        <v>0.84161799999999998</v>
      </c>
      <c r="J140" s="4">
        <v>1.0394300000000001</v>
      </c>
      <c r="K140" s="4">
        <v>0.978078</v>
      </c>
      <c r="L140" s="4">
        <v>-1.0053300000000001</v>
      </c>
      <c r="M140" s="4">
        <v>6.1085399999999998E-2</v>
      </c>
      <c r="N140" s="4">
        <v>1.4790000000000001</v>
      </c>
      <c r="O140" s="4">
        <v>5.81232E-2</v>
      </c>
      <c r="P140" s="4">
        <v>1.48689</v>
      </c>
      <c r="Q140" s="4">
        <v>9.5037999999999997E-3</v>
      </c>
      <c r="R140" s="6">
        <v>2.6388199999999999</v>
      </c>
      <c r="S140" s="4">
        <v>2.20459E-2</v>
      </c>
      <c r="T140" s="6">
        <v>2.2107100000000002</v>
      </c>
      <c r="U140" s="4">
        <v>0.51937599999999995</v>
      </c>
      <c r="V140" s="4">
        <v>-1.1936500000000001</v>
      </c>
    </row>
    <row r="141" spans="1:33" s="5" customFormat="1">
      <c r="A141" s="5">
        <f t="shared" si="2"/>
        <v>139</v>
      </c>
      <c r="B141" s="1"/>
      <c r="C141" s="1" t="s">
        <v>247</v>
      </c>
      <c r="D141" s="2" t="s">
        <v>248</v>
      </c>
      <c r="E141" s="4">
        <v>9.1514799999999993E-2</v>
      </c>
      <c r="F141" s="4">
        <v>1.54593</v>
      </c>
      <c r="G141" s="4">
        <v>2.7027200000000001E-2</v>
      </c>
      <c r="H141" s="4">
        <v>-1.8183199999999999</v>
      </c>
      <c r="I141" s="4">
        <v>0.88828499999999999</v>
      </c>
      <c r="J141" s="4">
        <v>1.0346599999999999</v>
      </c>
      <c r="K141" s="4">
        <v>0.93329799999999996</v>
      </c>
      <c r="L141" s="4">
        <v>1.02051</v>
      </c>
      <c r="M141" s="4">
        <v>5.9804200000000002E-2</v>
      </c>
      <c r="N141" s="4">
        <v>1.6381600000000001</v>
      </c>
      <c r="O141" s="4">
        <v>6.9525299999999998E-2</v>
      </c>
      <c r="P141" s="4">
        <v>1.60524</v>
      </c>
      <c r="Q141" s="4">
        <v>2.3110700000000001E-2</v>
      </c>
      <c r="R141" s="6">
        <v>2.7267999999999999</v>
      </c>
      <c r="S141" s="4">
        <v>3.7614000000000002E-2</v>
      </c>
      <c r="T141" s="6">
        <v>2.4113000000000002</v>
      </c>
      <c r="U141" s="4">
        <v>0.72312799999999999</v>
      </c>
      <c r="V141" s="4">
        <v>-1.1308400000000001</v>
      </c>
    </row>
    <row r="142" spans="1:33" s="5" customFormat="1">
      <c r="A142" s="5">
        <f t="shared" si="2"/>
        <v>140</v>
      </c>
      <c r="B142" s="1"/>
      <c r="C142" s="1" t="s">
        <v>249</v>
      </c>
      <c r="D142" s="2" t="s">
        <v>250</v>
      </c>
      <c r="E142" s="4">
        <v>0.12087299999999999</v>
      </c>
      <c r="F142" s="4">
        <v>1.4131100000000001</v>
      </c>
      <c r="G142" s="4">
        <v>2.9527299999999999E-2</v>
      </c>
      <c r="H142" s="4">
        <v>-1.6677200000000001</v>
      </c>
      <c r="I142" s="4">
        <v>0.81192500000000001</v>
      </c>
      <c r="J142" s="4">
        <v>1.0516700000000001</v>
      </c>
      <c r="K142" s="4">
        <v>0.888826</v>
      </c>
      <c r="L142" s="4">
        <v>-1.0300199999999999</v>
      </c>
      <c r="M142" s="4">
        <v>5.1214700000000002E-2</v>
      </c>
      <c r="N142" s="4">
        <v>1.56596</v>
      </c>
      <c r="O142" s="4">
        <v>3.9606099999999998E-2</v>
      </c>
      <c r="P142" s="4">
        <v>1.6129599999999999</v>
      </c>
      <c r="Q142" s="4">
        <v>3.0032099999999999E-2</v>
      </c>
      <c r="R142" s="6">
        <v>2.34362</v>
      </c>
      <c r="S142" s="4">
        <v>4.0393999999999999E-2</v>
      </c>
      <c r="T142" s="6">
        <v>2.1912799999999999</v>
      </c>
      <c r="U142" s="4">
        <v>0.83079999999999998</v>
      </c>
      <c r="V142" s="4">
        <v>-1.06952</v>
      </c>
    </row>
    <row r="143" spans="1:33" s="5" customFormat="1">
      <c r="A143" s="5">
        <f t="shared" si="2"/>
        <v>141</v>
      </c>
      <c r="B143" s="1"/>
      <c r="C143" s="1" t="s">
        <v>251</v>
      </c>
      <c r="D143" s="2" t="s">
        <v>252</v>
      </c>
      <c r="E143" s="4">
        <v>0.25494099999999997</v>
      </c>
      <c r="F143" s="4">
        <v>1.2922800000000001</v>
      </c>
      <c r="G143" s="4">
        <v>3.2254900000000003E-2</v>
      </c>
      <c r="H143" s="4">
        <v>-1.6807000000000001</v>
      </c>
      <c r="I143" s="4">
        <v>0.67628699999999997</v>
      </c>
      <c r="J143" s="4">
        <v>-1.0961099999999999</v>
      </c>
      <c r="K143" s="4">
        <v>0.77467600000000003</v>
      </c>
      <c r="L143" s="4">
        <v>-1.06481</v>
      </c>
      <c r="M143" s="4">
        <v>0.18679200000000001</v>
      </c>
      <c r="N143" s="4">
        <v>1.35022</v>
      </c>
      <c r="O143" s="4">
        <v>0.116244</v>
      </c>
      <c r="P143" s="4">
        <v>1.4377200000000001</v>
      </c>
      <c r="Q143" s="4">
        <v>3.1323299999999998E-2</v>
      </c>
      <c r="R143" s="6">
        <v>2.0157699999999998</v>
      </c>
      <c r="S143" s="4">
        <v>4.69037E-2</v>
      </c>
      <c r="T143" s="4">
        <v>1.8687499999999999</v>
      </c>
      <c r="U143" s="4">
        <v>0.77279699999999996</v>
      </c>
      <c r="V143" s="4">
        <v>-1.07867</v>
      </c>
    </row>
    <row r="144" spans="1:33" s="5" customFormat="1">
      <c r="A144" s="5">
        <f t="shared" si="2"/>
        <v>142</v>
      </c>
      <c r="B144" s="1"/>
      <c r="C144" s="1" t="s">
        <v>253</v>
      </c>
      <c r="D144" s="2" t="s">
        <v>254</v>
      </c>
      <c r="E144" s="4">
        <v>7.0505200000000004E-2</v>
      </c>
      <c r="F144" s="4">
        <v>1.3834299999999999</v>
      </c>
      <c r="G144" s="4">
        <v>2.42045E-2</v>
      </c>
      <c r="H144" s="4">
        <v>-1.52424</v>
      </c>
      <c r="I144" s="4">
        <v>0.90844599999999998</v>
      </c>
      <c r="J144" s="4">
        <v>1.01939</v>
      </c>
      <c r="K144" s="4">
        <v>0.86604300000000001</v>
      </c>
      <c r="L144" s="4">
        <v>-1.02858</v>
      </c>
      <c r="M144" s="4">
        <v>0.142095</v>
      </c>
      <c r="N144" s="4">
        <v>1.29297</v>
      </c>
      <c r="O144" s="4">
        <v>0.10675999999999999</v>
      </c>
      <c r="P144" s="4">
        <v>1.3299300000000001</v>
      </c>
      <c r="Q144" s="4">
        <v>1.7223499999999999E-2</v>
      </c>
      <c r="R144" s="6">
        <v>2.0829599999999999</v>
      </c>
      <c r="S144" s="4">
        <v>4.21657E-2</v>
      </c>
      <c r="T144" s="4">
        <v>1.7841499999999999</v>
      </c>
      <c r="U144" s="4">
        <v>0.51704000000000006</v>
      </c>
      <c r="V144" s="4">
        <v>-1.1674800000000001</v>
      </c>
    </row>
    <row r="145" spans="1:22" s="5" customFormat="1">
      <c r="A145" s="5">
        <f t="shared" si="2"/>
        <v>143</v>
      </c>
      <c r="B145" s="1"/>
      <c r="C145" s="1" t="s">
        <v>255</v>
      </c>
      <c r="D145" s="2" t="s">
        <v>256</v>
      </c>
      <c r="E145" s="4">
        <v>0.80340500000000004</v>
      </c>
      <c r="F145" s="4">
        <v>1.0454000000000001</v>
      </c>
      <c r="G145" s="4">
        <v>2.2639599999999999E-2</v>
      </c>
      <c r="H145" s="4">
        <v>-1.57772</v>
      </c>
      <c r="I145" s="4">
        <v>0.86194499999999996</v>
      </c>
      <c r="J145" s="4">
        <v>-1.03148</v>
      </c>
      <c r="K145" s="4">
        <v>0.24579000000000001</v>
      </c>
      <c r="L145" s="4">
        <v>1.2372300000000001</v>
      </c>
      <c r="M145" s="4">
        <v>1.32055E-2</v>
      </c>
      <c r="N145" s="4">
        <v>1.6598900000000001</v>
      </c>
      <c r="O145" s="4">
        <v>0.11787300000000001</v>
      </c>
      <c r="P145" s="4">
        <v>1.34162</v>
      </c>
      <c r="Q145" s="4">
        <v>1.1114499999999999E-2</v>
      </c>
      <c r="R145" s="6">
        <v>2.07795</v>
      </c>
      <c r="S145" s="4">
        <v>1.53545E-2</v>
      </c>
      <c r="T145" s="6">
        <v>1.9694700000000001</v>
      </c>
      <c r="U145" s="4">
        <v>0.79966599999999999</v>
      </c>
      <c r="V145" s="4">
        <v>-1.05508</v>
      </c>
    </row>
    <row r="146" spans="1:22" s="5" customFormat="1">
      <c r="A146" s="5">
        <f t="shared" si="2"/>
        <v>144</v>
      </c>
      <c r="B146" s="1"/>
      <c r="C146" s="1" t="s">
        <v>257</v>
      </c>
      <c r="D146" s="2" t="s">
        <v>258</v>
      </c>
      <c r="E146" s="4">
        <v>5.0974699999999998E-2</v>
      </c>
      <c r="F146" s="4">
        <v>1.4968699999999999</v>
      </c>
      <c r="G146" s="4">
        <v>0.11361400000000001</v>
      </c>
      <c r="H146" s="4">
        <v>-1.3737299999999999</v>
      </c>
      <c r="I146" s="4">
        <v>0.65535399999999999</v>
      </c>
      <c r="J146" s="4">
        <v>1.0888899999999999</v>
      </c>
      <c r="K146" s="4">
        <v>0.26530900000000002</v>
      </c>
      <c r="L146" s="4">
        <v>1.2428399999999999</v>
      </c>
      <c r="M146" s="4">
        <v>5.68675E-3</v>
      </c>
      <c r="N146" s="4">
        <v>1.8681099999999999</v>
      </c>
      <c r="O146" s="4">
        <v>4.8978000000000001E-2</v>
      </c>
      <c r="P146" s="4">
        <v>1.50309</v>
      </c>
      <c r="Q146" s="4">
        <v>5.0601400000000003E-3</v>
      </c>
      <c r="R146" s="6">
        <v>2.6526100000000001</v>
      </c>
      <c r="S146" s="4">
        <v>5.5347800000000004E-3</v>
      </c>
      <c r="T146" s="6">
        <v>2.6040399999999999</v>
      </c>
      <c r="U146" s="4">
        <v>0.93764599999999998</v>
      </c>
      <c r="V146" s="4">
        <v>-1.0186500000000001</v>
      </c>
    </row>
    <row r="147" spans="1:22" s="5" customFormat="1">
      <c r="A147" s="5">
        <f t="shared" si="2"/>
        <v>145</v>
      </c>
      <c r="B147" s="1" t="s">
        <v>842</v>
      </c>
      <c r="C147" s="1" t="s">
        <v>806</v>
      </c>
      <c r="D147" s="2" t="s">
        <v>537</v>
      </c>
      <c r="E147" s="4">
        <v>0.19997999999999999</v>
      </c>
      <c r="F147" s="4">
        <v>-1.3111900000000001</v>
      </c>
      <c r="G147" s="4">
        <v>0.847831</v>
      </c>
      <c r="H147" s="4">
        <v>1.0399499999999999</v>
      </c>
      <c r="I147" s="4">
        <v>0.78624499999999997</v>
      </c>
      <c r="J147" s="4">
        <v>1.0569599999999999</v>
      </c>
      <c r="K147" s="4">
        <v>0.78732800000000003</v>
      </c>
      <c r="L147" s="4">
        <v>1.0566599999999999</v>
      </c>
      <c r="M147" s="4">
        <v>6.3663900000000004E-3</v>
      </c>
      <c r="N147" s="4">
        <v>-1.93245</v>
      </c>
      <c r="O147" s="4">
        <v>3.82622E-3</v>
      </c>
      <c r="P147" s="6">
        <v>-2.0419399999999999</v>
      </c>
      <c r="Q147" s="4">
        <v>0.16470399999999999</v>
      </c>
      <c r="R147" s="4">
        <v>-1.3251299999999999</v>
      </c>
      <c r="S147" s="4">
        <v>1.44067E-3</v>
      </c>
      <c r="T147" s="6">
        <v>-2.6864599999999998</v>
      </c>
      <c r="U147" s="4">
        <v>7.3508000000000002E-3</v>
      </c>
      <c r="V147" s="6">
        <v>-2.02732</v>
      </c>
    </row>
    <row r="148" spans="1:22" s="5" customFormat="1">
      <c r="A148" s="5">
        <f t="shared" si="2"/>
        <v>146</v>
      </c>
      <c r="B148" s="1"/>
      <c r="C148" s="1" t="s">
        <v>807</v>
      </c>
      <c r="D148" s="1" t="s">
        <v>843</v>
      </c>
      <c r="E148" s="4">
        <v>0.28257399999999999</v>
      </c>
      <c r="F148" s="4">
        <v>-1.4514199999999999</v>
      </c>
      <c r="G148" s="4">
        <v>0.42601699999999998</v>
      </c>
      <c r="H148" s="4">
        <v>1.3137099999999999</v>
      </c>
      <c r="I148" s="4">
        <v>0.89624099999999995</v>
      </c>
      <c r="J148" s="4">
        <v>-1.0450999999999999</v>
      </c>
      <c r="K148" s="4">
        <v>0.81436799999999998</v>
      </c>
      <c r="L148" s="4">
        <v>-1.0827199999999999</v>
      </c>
      <c r="M148" s="4">
        <v>1.00044E-2</v>
      </c>
      <c r="N148" s="6">
        <v>-2.7494499999999999</v>
      </c>
      <c r="O148" s="4">
        <v>1.5624600000000001E-2</v>
      </c>
      <c r="P148" s="6">
        <v>-2.53939</v>
      </c>
      <c r="Q148" s="4">
        <v>3.4362999999999998E-2</v>
      </c>
      <c r="R148" s="6">
        <v>-2.07728</v>
      </c>
      <c r="S148" s="4">
        <v>2.0941000000000002E-3</v>
      </c>
      <c r="T148" s="6">
        <v>-3.99017</v>
      </c>
      <c r="U148" s="4">
        <v>5.0871199999999998E-2</v>
      </c>
      <c r="V148" s="4">
        <v>-1.9208700000000001</v>
      </c>
    </row>
    <row r="149" spans="1:22" s="5" customFormat="1">
      <c r="A149" s="5">
        <f t="shared" si="2"/>
        <v>147</v>
      </c>
      <c r="B149" s="1"/>
      <c r="C149" s="1" t="s">
        <v>538</v>
      </c>
      <c r="D149" s="2" t="s">
        <v>539</v>
      </c>
      <c r="E149" s="4">
        <v>0.19006899999999999</v>
      </c>
      <c r="F149" s="4">
        <v>-1.39879</v>
      </c>
      <c r="G149" s="4">
        <v>0.11516800000000001</v>
      </c>
      <c r="H149" s="4">
        <v>1.5074000000000001</v>
      </c>
      <c r="I149" s="4">
        <v>0.69523400000000002</v>
      </c>
      <c r="J149" s="4">
        <v>1.1018300000000001</v>
      </c>
      <c r="K149" s="4">
        <v>0.451708</v>
      </c>
      <c r="L149" s="4">
        <v>1.2067699999999999</v>
      </c>
      <c r="M149" s="4">
        <v>4.6047900000000003E-2</v>
      </c>
      <c r="N149" s="4">
        <v>-1.71177</v>
      </c>
      <c r="O149" s="4">
        <v>1.10139E-2</v>
      </c>
      <c r="P149" s="6">
        <v>-2.0657199999999998</v>
      </c>
      <c r="Q149" s="4">
        <v>4.75567E-2</v>
      </c>
      <c r="R149" s="4">
        <v>-1.81409</v>
      </c>
      <c r="S149" s="4">
        <v>6.1897999999999996E-3</v>
      </c>
      <c r="T149" s="6">
        <v>-2.68804</v>
      </c>
      <c r="U149" s="4">
        <v>0.15212500000000001</v>
      </c>
      <c r="V149" s="4">
        <v>-1.48176</v>
      </c>
    </row>
    <row r="150" spans="1:22" s="5" customFormat="1">
      <c r="A150" s="5">
        <f t="shared" si="2"/>
        <v>148</v>
      </c>
      <c r="B150" s="1"/>
      <c r="C150" s="1" t="s">
        <v>540</v>
      </c>
      <c r="D150" s="2" t="s">
        <v>541</v>
      </c>
      <c r="E150" s="4">
        <v>7.9091900000000007E-2</v>
      </c>
      <c r="F150" s="4">
        <v>-1.52112</v>
      </c>
      <c r="G150" s="4">
        <v>9.7622399999999998E-2</v>
      </c>
      <c r="H150" s="4">
        <v>1.4809399999999999</v>
      </c>
      <c r="I150" s="4">
        <v>0.44667000000000001</v>
      </c>
      <c r="J150" s="4">
        <v>1.1876500000000001</v>
      </c>
      <c r="K150" s="4">
        <v>0.238402</v>
      </c>
      <c r="L150" s="4">
        <v>1.3115600000000001</v>
      </c>
      <c r="M150" s="4">
        <v>6.5973799999999999E-2</v>
      </c>
      <c r="N150" s="4">
        <v>-1.55602</v>
      </c>
      <c r="O150" s="4">
        <v>6.7852099999999999E-3</v>
      </c>
      <c r="P150" s="6">
        <v>-2.04081</v>
      </c>
      <c r="Q150" s="4">
        <v>1.51894E-2</v>
      </c>
      <c r="R150" s="4">
        <v>-1.67299</v>
      </c>
      <c r="S150" s="4">
        <v>6.5302999999999997E-4</v>
      </c>
      <c r="T150" s="6">
        <v>-2.68743</v>
      </c>
      <c r="U150" s="4">
        <v>2.12065E-2</v>
      </c>
      <c r="V150" s="4">
        <v>-1.6063700000000001</v>
      </c>
    </row>
    <row r="151" spans="1:22" s="5" customFormat="1">
      <c r="A151" s="5">
        <f t="shared" si="2"/>
        <v>149</v>
      </c>
      <c r="B151" s="1"/>
      <c r="C151" s="1" t="s">
        <v>542</v>
      </c>
      <c r="D151" s="2" t="s">
        <v>543</v>
      </c>
      <c r="E151" s="4">
        <v>4.2490300000000002E-2</v>
      </c>
      <c r="F151" s="4">
        <v>-1.8384100000000001</v>
      </c>
      <c r="G151" s="4">
        <v>0.137604</v>
      </c>
      <c r="H151" s="4">
        <v>1.5324800000000001</v>
      </c>
      <c r="I151" s="4">
        <v>0.95629600000000003</v>
      </c>
      <c r="J151" s="4">
        <v>1.0151300000000001</v>
      </c>
      <c r="K151" s="4">
        <v>0.512463</v>
      </c>
      <c r="L151" s="4">
        <v>1.1985600000000001</v>
      </c>
      <c r="M151" s="4">
        <v>2.79049E-2</v>
      </c>
      <c r="N151" s="6">
        <v>-1.95591</v>
      </c>
      <c r="O151" s="4">
        <v>7.9918000000000003E-3</v>
      </c>
      <c r="P151" s="6">
        <v>-2.3442699999999999</v>
      </c>
      <c r="Q151" s="4">
        <v>4.4495200000000002E-3</v>
      </c>
      <c r="R151" s="6">
        <v>-2.2620300000000002</v>
      </c>
      <c r="S151" s="4">
        <v>5.1933600000000002E-4</v>
      </c>
      <c r="T151" s="6">
        <v>-3.4680300000000002</v>
      </c>
      <c r="U151" s="4">
        <v>5.9754799999999997E-2</v>
      </c>
      <c r="V151" s="4">
        <v>-1.53315</v>
      </c>
    </row>
    <row r="152" spans="1:22" s="5" customFormat="1">
      <c r="A152" s="5">
        <f t="shared" si="2"/>
        <v>150</v>
      </c>
      <c r="B152" s="1" t="s">
        <v>260</v>
      </c>
      <c r="C152" s="1" t="s">
        <v>261</v>
      </c>
      <c r="D152" s="2" t="s">
        <v>262</v>
      </c>
      <c r="E152" s="4">
        <v>0.83509800000000001</v>
      </c>
      <c r="F152" s="4">
        <v>1.0461100000000001</v>
      </c>
      <c r="G152" s="4">
        <v>0.36630099999999999</v>
      </c>
      <c r="H152" s="4">
        <v>1.22011</v>
      </c>
      <c r="I152" s="4">
        <v>0.972943</v>
      </c>
      <c r="J152" s="4">
        <v>-1.0073700000000001</v>
      </c>
      <c r="K152" s="4">
        <v>0.10027999999999999</v>
      </c>
      <c r="L152" s="4">
        <v>-1.45834</v>
      </c>
      <c r="M152" s="4">
        <v>8.9359900000000002E-4</v>
      </c>
      <c r="N152" s="6">
        <v>-2.5305599999999999</v>
      </c>
      <c r="O152" s="4">
        <v>2.3179700000000001E-2</v>
      </c>
      <c r="P152" s="4">
        <v>-1.7352300000000001</v>
      </c>
      <c r="Q152" s="4">
        <v>7.7656100000000006E-2</v>
      </c>
      <c r="R152" s="4">
        <v>-1.7309099999999999</v>
      </c>
      <c r="S152" s="4">
        <v>1.6193099999999998E-2</v>
      </c>
      <c r="T152" s="6">
        <v>-2.35</v>
      </c>
      <c r="U152" s="4">
        <v>0.280912</v>
      </c>
      <c r="V152" s="4">
        <v>-1.3576699999999999</v>
      </c>
    </row>
    <row r="153" spans="1:22" s="5" customFormat="1">
      <c r="A153" s="5">
        <f t="shared" si="2"/>
        <v>151</v>
      </c>
      <c r="B153" s="1"/>
      <c r="C153" s="1" t="s">
        <v>263</v>
      </c>
      <c r="D153" s="2" t="s">
        <v>264</v>
      </c>
      <c r="E153" s="4">
        <v>0.66964800000000002</v>
      </c>
      <c r="F153" s="4">
        <v>1.12914</v>
      </c>
      <c r="G153" s="4">
        <v>0.99839</v>
      </c>
      <c r="H153" s="4">
        <v>1.00057</v>
      </c>
      <c r="I153" s="4">
        <v>0.17496999999999999</v>
      </c>
      <c r="J153" s="4">
        <v>-1.4924299999999999</v>
      </c>
      <c r="K153" s="4">
        <v>0.17122100000000001</v>
      </c>
      <c r="L153" s="4">
        <v>-1.4981100000000001</v>
      </c>
      <c r="M153" s="4">
        <v>1.5572300000000001E-2</v>
      </c>
      <c r="N153" s="6">
        <v>-2.1860900000000001</v>
      </c>
      <c r="O153" s="4">
        <v>0.19861300000000001</v>
      </c>
      <c r="P153" s="4">
        <v>-1.45923</v>
      </c>
      <c r="Q153" s="4">
        <v>9.0186000000000002E-2</v>
      </c>
      <c r="R153" s="4">
        <v>-1.50217</v>
      </c>
      <c r="S153" s="4">
        <v>0.10907799999999999</v>
      </c>
      <c r="T153" s="4">
        <v>-1.4611799999999999</v>
      </c>
      <c r="U153" s="4">
        <v>0.89536199999999999</v>
      </c>
      <c r="V153" s="4">
        <v>1.02806</v>
      </c>
    </row>
    <row r="154" spans="1:22" s="5" customFormat="1">
      <c r="A154" s="5">
        <f t="shared" si="2"/>
        <v>152</v>
      </c>
      <c r="B154" s="1"/>
      <c r="C154" s="1" t="s">
        <v>265</v>
      </c>
      <c r="D154" s="2" t="s">
        <v>266</v>
      </c>
      <c r="E154" s="4">
        <v>0.16087899999999999</v>
      </c>
      <c r="F154" s="4">
        <v>1.52671</v>
      </c>
      <c r="G154" s="4">
        <v>0.56490899999999999</v>
      </c>
      <c r="H154" s="4">
        <v>-1.1824399999999999</v>
      </c>
      <c r="I154" s="4">
        <v>0.25710699999999997</v>
      </c>
      <c r="J154" s="4">
        <v>-1.4005700000000001</v>
      </c>
      <c r="K154" s="4">
        <v>3.9369500000000002E-2</v>
      </c>
      <c r="L154" s="4">
        <v>-1.92405</v>
      </c>
      <c r="M154" s="4">
        <v>2.75964E-2</v>
      </c>
      <c r="N154" s="6">
        <v>-2.0331299999999999</v>
      </c>
      <c r="O154" s="4">
        <v>0.848831</v>
      </c>
      <c r="P154" s="4">
        <v>-1.0566899999999999</v>
      </c>
      <c r="Q154" s="4">
        <v>0.60797699999999999</v>
      </c>
      <c r="R154" s="4">
        <v>-1.1526400000000001</v>
      </c>
      <c r="S154" s="4">
        <v>0.93486499999999995</v>
      </c>
      <c r="T154" s="4">
        <v>1.0226299999999999</v>
      </c>
      <c r="U154" s="4">
        <v>0.55422199999999999</v>
      </c>
      <c r="V154" s="4">
        <v>1.17872</v>
      </c>
    </row>
    <row r="155" spans="1:22" s="5" customFormat="1">
      <c r="A155" s="5">
        <f t="shared" si="2"/>
        <v>153</v>
      </c>
      <c r="B155" s="1"/>
      <c r="C155" s="1" t="s">
        <v>267</v>
      </c>
      <c r="D155" s="2" t="s">
        <v>268</v>
      </c>
      <c r="E155" s="4">
        <v>0.95585500000000001</v>
      </c>
      <c r="F155" s="4">
        <v>-1.0174099999999999</v>
      </c>
      <c r="G155" s="4">
        <v>0.15978400000000001</v>
      </c>
      <c r="H155" s="4">
        <v>1.5802700000000001</v>
      </c>
      <c r="I155" s="4">
        <v>0.671879</v>
      </c>
      <c r="J155" s="4">
        <v>-1.14175</v>
      </c>
      <c r="K155" s="4">
        <v>0.99068999999999996</v>
      </c>
      <c r="L155" s="4">
        <v>1.0036400000000001</v>
      </c>
      <c r="M155" s="4">
        <v>2.5498300000000002E-2</v>
      </c>
      <c r="N155" s="6">
        <v>-2.1779099999999998</v>
      </c>
      <c r="O155" s="4">
        <v>2.4945499999999999E-2</v>
      </c>
      <c r="P155" s="6">
        <v>-2.1858399999999998</v>
      </c>
      <c r="Q155" s="4">
        <v>0.29213099999999997</v>
      </c>
      <c r="R155" s="4">
        <v>-1.6190500000000001</v>
      </c>
      <c r="S155" s="4">
        <v>0.165689</v>
      </c>
      <c r="T155" s="4">
        <v>-1.9317200000000001</v>
      </c>
      <c r="U155" s="4">
        <v>0.68695399999999995</v>
      </c>
      <c r="V155" s="4">
        <v>-1.1931099999999999</v>
      </c>
    </row>
    <row r="156" spans="1:22" s="5" customFormat="1">
      <c r="A156" s="5">
        <f t="shared" si="2"/>
        <v>154</v>
      </c>
      <c r="B156" s="1"/>
      <c r="C156" s="1" t="s">
        <v>269</v>
      </c>
      <c r="D156" s="2" t="s">
        <v>270</v>
      </c>
      <c r="E156" s="4">
        <v>0.18405199999999999</v>
      </c>
      <c r="F156" s="4">
        <v>1.9030800000000001</v>
      </c>
      <c r="G156" s="4">
        <v>0.20864099999999999</v>
      </c>
      <c r="H156" s="4">
        <v>-1.8341499999999999</v>
      </c>
      <c r="I156" s="4">
        <v>0.91092499999999998</v>
      </c>
      <c r="J156" s="4">
        <v>-1.0535399999999999</v>
      </c>
      <c r="K156" s="4">
        <v>3.1270600000000003E-2</v>
      </c>
      <c r="L156" s="6">
        <v>-3.0433699999999999</v>
      </c>
      <c r="M156" s="4">
        <v>0.12574299999999999</v>
      </c>
      <c r="N156" s="4">
        <v>-2.1196999999999999</v>
      </c>
      <c r="O156" s="4">
        <v>0.44356200000000001</v>
      </c>
      <c r="P156" s="4">
        <v>1.4357599999999999</v>
      </c>
      <c r="Q156" s="4">
        <v>0.67806299999999997</v>
      </c>
      <c r="R156" s="4">
        <v>1.13365</v>
      </c>
      <c r="S156" s="4">
        <v>0.73881799999999997</v>
      </c>
      <c r="T156" s="4">
        <v>-1.1056999999999999</v>
      </c>
      <c r="U156" s="4">
        <v>0.46214899999999998</v>
      </c>
      <c r="V156" s="4">
        <v>-1.2534799999999999</v>
      </c>
    </row>
    <row r="157" spans="1:22" s="5" customFormat="1">
      <c r="A157" s="5">
        <f t="shared" si="2"/>
        <v>155</v>
      </c>
      <c r="B157" s="1"/>
      <c r="C157" s="1" t="s">
        <v>712</v>
      </c>
      <c r="D157" s="2" t="s">
        <v>271</v>
      </c>
      <c r="E157" s="4">
        <v>0.14451</v>
      </c>
      <c r="F157" s="4">
        <v>-1.6059000000000001</v>
      </c>
      <c r="G157" s="4">
        <v>0.26217400000000002</v>
      </c>
      <c r="H157" s="4">
        <v>1.4291</v>
      </c>
      <c r="I157" s="4">
        <v>0.84860500000000005</v>
      </c>
      <c r="J157" s="4">
        <v>1.06098</v>
      </c>
      <c r="K157" s="4">
        <v>4.8489499999999998E-2</v>
      </c>
      <c r="L157" s="4">
        <v>1.9471700000000001</v>
      </c>
      <c r="M157" s="4">
        <v>2.1610600000000001E-2</v>
      </c>
      <c r="N157" s="6">
        <v>2.2274400000000001</v>
      </c>
      <c r="O157" s="4">
        <v>0.66554400000000002</v>
      </c>
      <c r="P157" s="4">
        <v>1.14394</v>
      </c>
      <c r="Q157" s="4">
        <v>0.70641699999999996</v>
      </c>
      <c r="R157" s="4">
        <v>-1.1434200000000001</v>
      </c>
      <c r="S157" s="4">
        <v>0.51549699999999998</v>
      </c>
      <c r="T157" s="4">
        <v>1.2640499999999999</v>
      </c>
      <c r="U157" s="4">
        <v>0.31919399999999998</v>
      </c>
      <c r="V157" s="4">
        <v>1.4453400000000001</v>
      </c>
    </row>
    <row r="158" spans="1:22" s="5" customFormat="1">
      <c r="A158" s="5">
        <f t="shared" si="2"/>
        <v>156</v>
      </c>
      <c r="B158" s="1"/>
      <c r="C158" s="1" t="s">
        <v>713</v>
      </c>
      <c r="D158" s="2" t="s">
        <v>272</v>
      </c>
      <c r="E158" s="4">
        <v>0.28082400000000002</v>
      </c>
      <c r="F158" s="4">
        <v>-1.2719100000000001</v>
      </c>
      <c r="G158" s="4">
        <v>0.20510700000000001</v>
      </c>
      <c r="H158" s="4">
        <v>1.3302400000000001</v>
      </c>
      <c r="I158" s="4">
        <v>0.83900699999999995</v>
      </c>
      <c r="J158" s="4">
        <v>1.04521</v>
      </c>
      <c r="K158" s="4">
        <v>0.40259400000000001</v>
      </c>
      <c r="L158" s="4">
        <v>-1.20296</v>
      </c>
      <c r="M158" s="4">
        <v>5.3503700000000001E-2</v>
      </c>
      <c r="N158" s="4">
        <v>-1.57768</v>
      </c>
      <c r="O158" s="4">
        <v>0.22704299999999999</v>
      </c>
      <c r="P158" s="4">
        <v>-1.31149</v>
      </c>
      <c r="Q158" s="4">
        <v>2.1524999999999999E-2</v>
      </c>
      <c r="R158" s="6">
        <v>-2.1985000000000001</v>
      </c>
      <c r="S158" s="4">
        <v>2.37693E-2</v>
      </c>
      <c r="T158" s="6">
        <v>-2.1555599999999999</v>
      </c>
      <c r="U158" s="4">
        <v>0.94094100000000003</v>
      </c>
      <c r="V158" s="4">
        <v>1.0199199999999999</v>
      </c>
    </row>
    <row r="159" spans="1:22" s="5" customFormat="1">
      <c r="A159" s="5">
        <f t="shared" si="2"/>
        <v>157</v>
      </c>
      <c r="B159" s="1"/>
      <c r="C159" s="1" t="s">
        <v>273</v>
      </c>
      <c r="D159" s="2" t="s">
        <v>274</v>
      </c>
      <c r="E159" s="4">
        <v>0.103343</v>
      </c>
      <c r="F159" s="4">
        <v>-1.8907400000000001</v>
      </c>
      <c r="G159" s="4">
        <v>0.19181699999999999</v>
      </c>
      <c r="H159" s="4">
        <v>-1.64832</v>
      </c>
      <c r="I159" s="4">
        <v>0.34775800000000001</v>
      </c>
      <c r="J159" s="4">
        <v>1.4234500000000001</v>
      </c>
      <c r="K159" s="4">
        <v>8.5581500000000005E-2</v>
      </c>
      <c r="L159" s="4">
        <v>1.9676899999999999</v>
      </c>
      <c r="M159" s="4">
        <v>1.74577E-3</v>
      </c>
      <c r="N159" s="6">
        <v>4.25082</v>
      </c>
      <c r="O159" s="4">
        <v>5.4384500000000002E-2</v>
      </c>
      <c r="P159" s="6">
        <v>2.16031</v>
      </c>
      <c r="Q159" s="4">
        <v>0.23774700000000001</v>
      </c>
      <c r="R159" s="4">
        <v>1.67994</v>
      </c>
      <c r="S159" s="4">
        <v>0.29632799999999998</v>
      </c>
      <c r="T159" s="4">
        <v>1.57223</v>
      </c>
      <c r="U159" s="4">
        <v>0.87249500000000002</v>
      </c>
      <c r="V159" s="4">
        <v>-1.0685100000000001</v>
      </c>
    </row>
    <row r="160" spans="1:22" s="5" customFormat="1">
      <c r="A160" s="5">
        <f t="shared" si="2"/>
        <v>158</v>
      </c>
      <c r="B160" s="1"/>
      <c r="C160" s="1" t="s">
        <v>275</v>
      </c>
      <c r="D160" s="2" t="s">
        <v>276</v>
      </c>
      <c r="E160" s="4">
        <v>3.3432099999999999E-2</v>
      </c>
      <c r="F160" s="4">
        <v>-1.8057300000000001</v>
      </c>
      <c r="G160" s="4">
        <v>0.66241899999999998</v>
      </c>
      <c r="H160" s="4">
        <v>1.1164400000000001</v>
      </c>
      <c r="I160" s="4">
        <v>0.325266</v>
      </c>
      <c r="J160" s="4">
        <v>1.2871300000000001</v>
      </c>
      <c r="K160" s="4">
        <v>4.65607E-3</v>
      </c>
      <c r="L160" s="6">
        <v>2.3471799999999998</v>
      </c>
      <c r="M160" s="4">
        <v>1.14112E-3</v>
      </c>
      <c r="N160" s="6">
        <v>2.84111</v>
      </c>
      <c r="O160" s="4">
        <v>0.45273999999999998</v>
      </c>
      <c r="P160" s="4">
        <v>1.21044</v>
      </c>
      <c r="Q160" s="4">
        <v>0.73271600000000003</v>
      </c>
      <c r="R160" s="4">
        <v>1.1126199999999999</v>
      </c>
      <c r="S160" s="4">
        <v>0.56160699999999997</v>
      </c>
      <c r="T160" s="4">
        <v>1.2010400000000001</v>
      </c>
      <c r="U160" s="4">
        <v>0.80620400000000003</v>
      </c>
      <c r="V160" s="4">
        <v>1.0794699999999999</v>
      </c>
    </row>
    <row r="161" spans="1:22" s="5" customFormat="1">
      <c r="A161" s="5">
        <f t="shared" si="2"/>
        <v>159</v>
      </c>
      <c r="B161" s="1"/>
      <c r="C161" s="1" t="s">
        <v>277</v>
      </c>
      <c r="D161" s="2" t="s">
        <v>278</v>
      </c>
      <c r="E161" s="4">
        <v>0.85708899999999999</v>
      </c>
      <c r="F161" s="4">
        <v>1.03674</v>
      </c>
      <c r="G161" s="4">
        <v>0.79483599999999999</v>
      </c>
      <c r="H161" s="4">
        <v>1.0535300000000001</v>
      </c>
      <c r="I161" s="4">
        <v>7.2864899999999996E-2</v>
      </c>
      <c r="J161" s="4">
        <v>-1.4704200000000001</v>
      </c>
      <c r="K161" s="4">
        <v>3.76943E-2</v>
      </c>
      <c r="L161" s="4">
        <v>-1.58091</v>
      </c>
      <c r="M161" s="4">
        <v>2.1343099999999999E-3</v>
      </c>
      <c r="N161" s="6">
        <v>-2.14595</v>
      </c>
      <c r="O161" s="4">
        <v>0.145152</v>
      </c>
      <c r="P161" s="4">
        <v>-1.35741</v>
      </c>
      <c r="Q161" s="4">
        <v>0.196434</v>
      </c>
      <c r="R161" s="4">
        <v>-1.4261299999999999</v>
      </c>
      <c r="S161" s="4">
        <v>0.30921100000000001</v>
      </c>
      <c r="T161" s="4">
        <v>-1.31172</v>
      </c>
      <c r="U161" s="4">
        <v>0.743784</v>
      </c>
      <c r="V161" s="4">
        <v>1.0872200000000001</v>
      </c>
    </row>
    <row r="162" spans="1:22" s="5" customFormat="1">
      <c r="A162" s="5">
        <f t="shared" si="2"/>
        <v>160</v>
      </c>
      <c r="B162" s="1"/>
      <c r="C162" s="1" t="s">
        <v>279</v>
      </c>
      <c r="D162" s="2" t="s">
        <v>280</v>
      </c>
      <c r="E162" s="4">
        <v>0.93335900000000005</v>
      </c>
      <c r="F162" s="4">
        <v>1.01766</v>
      </c>
      <c r="G162" s="4">
        <v>0.53778199999999998</v>
      </c>
      <c r="H162" s="4">
        <v>1.13886</v>
      </c>
      <c r="I162" s="4">
        <v>0.38110899999999998</v>
      </c>
      <c r="J162" s="4">
        <v>-1.20489</v>
      </c>
      <c r="K162" s="4">
        <v>0.41428100000000001</v>
      </c>
      <c r="L162" s="4">
        <v>-1.18929</v>
      </c>
      <c r="M162" s="4">
        <v>2.0526100000000001E-4</v>
      </c>
      <c r="N162" s="6">
        <v>-2.9319500000000001</v>
      </c>
      <c r="O162" s="4">
        <v>8.6272900000000001E-4</v>
      </c>
      <c r="P162" s="6">
        <v>-2.4653</v>
      </c>
      <c r="Q162" s="4">
        <v>0.34429199999999999</v>
      </c>
      <c r="R162" s="4">
        <v>-1.31684</v>
      </c>
      <c r="S162" s="4">
        <v>2.0645199999999999E-2</v>
      </c>
      <c r="T162" s="6">
        <v>-2.3071999999999999</v>
      </c>
      <c r="U162" s="4">
        <v>8.1450999999999996E-2</v>
      </c>
      <c r="V162" s="4">
        <v>-1.75207</v>
      </c>
    </row>
    <row r="163" spans="1:22" s="5" customFormat="1">
      <c r="A163" s="5">
        <f t="shared" si="2"/>
        <v>161</v>
      </c>
      <c r="B163" s="1"/>
      <c r="C163" s="1" t="s">
        <v>281</v>
      </c>
      <c r="D163" s="2" t="s">
        <v>282</v>
      </c>
      <c r="E163" s="4">
        <v>0.61637200000000003</v>
      </c>
      <c r="F163" s="4">
        <v>-1.1204000000000001</v>
      </c>
      <c r="G163" s="4">
        <v>8.45541E-3</v>
      </c>
      <c r="H163" s="6">
        <v>2.0039699999999998</v>
      </c>
      <c r="I163" s="4">
        <v>0.444828</v>
      </c>
      <c r="J163" s="4">
        <v>-1.1908099999999999</v>
      </c>
      <c r="K163" s="4">
        <v>2.7452399999999999E-3</v>
      </c>
      <c r="L163" s="6">
        <v>2.2933699999999999</v>
      </c>
      <c r="M163" s="4">
        <v>0.14382900000000001</v>
      </c>
      <c r="N163" s="4">
        <v>-1.4129400000000001</v>
      </c>
      <c r="O163" s="4">
        <v>1.8260499999999999E-4</v>
      </c>
      <c r="P163" s="6">
        <v>-3.2403900000000001</v>
      </c>
      <c r="Q163" s="4">
        <v>0.95655199999999996</v>
      </c>
      <c r="R163" s="4">
        <v>-1.0154799999999999</v>
      </c>
      <c r="S163" s="4">
        <v>0.25569799999999998</v>
      </c>
      <c r="T163" s="4">
        <v>-1.4047099999999999</v>
      </c>
      <c r="U163" s="4">
        <v>0.27553699999999998</v>
      </c>
      <c r="V163" s="4">
        <v>-1.3832899999999999</v>
      </c>
    </row>
    <row r="164" spans="1:22" s="5" customFormat="1">
      <c r="A164" s="5">
        <f t="shared" si="2"/>
        <v>162</v>
      </c>
      <c r="B164" s="1"/>
      <c r="C164" s="1" t="s">
        <v>283</v>
      </c>
      <c r="D164" s="2" t="s">
        <v>284</v>
      </c>
      <c r="E164" s="4">
        <v>0.80193000000000003</v>
      </c>
      <c r="F164" s="4">
        <v>1.13794</v>
      </c>
      <c r="G164" s="4">
        <v>0.34935699999999997</v>
      </c>
      <c r="H164" s="4">
        <v>1.6333800000000001</v>
      </c>
      <c r="I164" s="4">
        <v>0.84956299999999996</v>
      </c>
      <c r="J164" s="4">
        <v>-1.1025799999999999</v>
      </c>
      <c r="K164" s="4">
        <v>0.105187</v>
      </c>
      <c r="L164" s="4">
        <v>-2.4179599999999999</v>
      </c>
      <c r="M164" s="4">
        <v>7.86596E-3</v>
      </c>
      <c r="N164" s="6">
        <v>-4.9732599999999998</v>
      </c>
      <c r="O164" s="4">
        <v>0.17785799999999999</v>
      </c>
      <c r="P164" s="6">
        <v>-2.0568</v>
      </c>
      <c r="Q164" s="4">
        <v>3.10993E-2</v>
      </c>
      <c r="R164" s="6">
        <v>-3.4125299999999998</v>
      </c>
      <c r="S164" s="4">
        <v>2.0686099999999999E-2</v>
      </c>
      <c r="T164" s="6">
        <v>-3.9168099999999999</v>
      </c>
      <c r="U164" s="4">
        <v>0.763737</v>
      </c>
      <c r="V164" s="4">
        <v>-1.14777</v>
      </c>
    </row>
    <row r="165" spans="1:22" s="5" customFormat="1">
      <c r="A165" s="5">
        <f t="shared" si="2"/>
        <v>163</v>
      </c>
      <c r="B165" s="1"/>
      <c r="C165" s="1" t="s">
        <v>285</v>
      </c>
      <c r="D165" s="2" t="s">
        <v>286</v>
      </c>
      <c r="E165" s="4">
        <v>9.2163700000000001E-2</v>
      </c>
      <c r="F165" s="4">
        <v>-1.6834</v>
      </c>
      <c r="G165" s="4">
        <v>0.25903900000000002</v>
      </c>
      <c r="H165" s="4">
        <v>1.40096</v>
      </c>
      <c r="I165" s="4">
        <v>1.5643799999999999E-2</v>
      </c>
      <c r="J165" s="6">
        <v>2.2270699999999999</v>
      </c>
      <c r="K165" s="4">
        <v>0.82462500000000005</v>
      </c>
      <c r="L165" s="4">
        <v>1.0665800000000001</v>
      </c>
      <c r="M165" s="4">
        <v>2.2016899999999999E-2</v>
      </c>
      <c r="N165" s="6">
        <v>2.11307</v>
      </c>
      <c r="O165" s="4">
        <v>3.33672E-2</v>
      </c>
      <c r="P165" s="4">
        <v>1.9811700000000001</v>
      </c>
      <c r="Q165" s="4">
        <v>5.1159700000000002E-2</v>
      </c>
      <c r="R165" s="6">
        <v>-2.1311</v>
      </c>
      <c r="S165" s="4">
        <v>0.11078399999999999</v>
      </c>
      <c r="T165" s="4">
        <v>-1.7897000000000001</v>
      </c>
      <c r="U165" s="4">
        <v>0.59528899999999996</v>
      </c>
      <c r="V165" s="4">
        <v>1.19076</v>
      </c>
    </row>
    <row r="166" spans="1:22" s="5" customFormat="1">
      <c r="A166" s="5">
        <f t="shared" si="2"/>
        <v>164</v>
      </c>
      <c r="B166" s="1"/>
      <c r="C166" s="1" t="s">
        <v>287</v>
      </c>
      <c r="D166" s="2" t="s">
        <v>288</v>
      </c>
      <c r="E166" s="4">
        <v>0.21957499999999999</v>
      </c>
      <c r="F166" s="4">
        <v>-1.2242599999999999</v>
      </c>
      <c r="G166" s="4">
        <v>2.9350999999999999E-2</v>
      </c>
      <c r="H166" s="4">
        <v>-1.4714400000000001</v>
      </c>
      <c r="I166" s="4">
        <v>0.55625199999999997</v>
      </c>
      <c r="J166" s="4">
        <v>1.09917</v>
      </c>
      <c r="K166" s="4">
        <v>0.27434999999999998</v>
      </c>
      <c r="L166" s="4">
        <v>1.1959299999999999</v>
      </c>
      <c r="M166" s="4">
        <v>2.8217999999999999E-4</v>
      </c>
      <c r="N166" s="6">
        <v>2.2025399999999999</v>
      </c>
      <c r="O166" s="4">
        <v>2.0741599999999998E-3</v>
      </c>
      <c r="P166" s="4">
        <v>1.84169</v>
      </c>
      <c r="Q166" s="4">
        <v>1.472E-2</v>
      </c>
      <c r="R166" s="4">
        <v>1.5137799999999999</v>
      </c>
      <c r="S166" s="4">
        <v>5.5661900000000004E-3</v>
      </c>
      <c r="T166" s="4">
        <v>1.67598</v>
      </c>
      <c r="U166" s="4">
        <v>0.43744699999999997</v>
      </c>
      <c r="V166" s="4">
        <v>1.1071500000000001</v>
      </c>
    </row>
    <row r="167" spans="1:22" s="5" customFormat="1">
      <c r="A167" s="5">
        <f t="shared" si="2"/>
        <v>165</v>
      </c>
      <c r="B167" s="1"/>
      <c r="C167" s="1" t="s">
        <v>289</v>
      </c>
      <c r="D167" s="2" t="s">
        <v>288</v>
      </c>
      <c r="E167" s="4">
        <v>9.7287200000000004E-2</v>
      </c>
      <c r="F167" s="4">
        <v>-1.5109699999999999</v>
      </c>
      <c r="G167" s="4">
        <v>5.4230899999999999E-2</v>
      </c>
      <c r="H167" s="4">
        <v>-1.63167</v>
      </c>
      <c r="I167" s="4">
        <v>0.21294399999999999</v>
      </c>
      <c r="J167" s="4">
        <v>1.35242</v>
      </c>
      <c r="K167" s="4">
        <v>0.111848</v>
      </c>
      <c r="L167" s="4">
        <v>1.4826299999999999</v>
      </c>
      <c r="M167" s="4">
        <v>6.9472499999999996E-5</v>
      </c>
      <c r="N167" s="6">
        <v>3.8979200000000001</v>
      </c>
      <c r="O167" s="4">
        <v>1.20619E-3</v>
      </c>
      <c r="P167" s="6">
        <v>2.62907</v>
      </c>
      <c r="Q167" s="4">
        <v>9.3797400000000003E-2</v>
      </c>
      <c r="R167" s="4">
        <v>1.6247799999999999</v>
      </c>
      <c r="S167" s="4">
        <v>5.31808E-2</v>
      </c>
      <c r="T167" s="4">
        <v>1.7966899999999999</v>
      </c>
      <c r="U167" s="4">
        <v>0.69451600000000002</v>
      </c>
      <c r="V167" s="4">
        <v>1.1057999999999999</v>
      </c>
    </row>
    <row r="168" spans="1:22" s="5" customFormat="1">
      <c r="A168" s="5">
        <f t="shared" si="2"/>
        <v>166</v>
      </c>
      <c r="B168" s="2" t="s">
        <v>10</v>
      </c>
      <c r="C168" s="1" t="s">
        <v>290</v>
      </c>
      <c r="D168" s="2" t="s">
        <v>291</v>
      </c>
      <c r="E168" s="4">
        <v>0.105891</v>
      </c>
      <c r="F168" s="4">
        <v>-1.5551600000000001</v>
      </c>
      <c r="G168" s="4">
        <v>1.06774E-4</v>
      </c>
      <c r="H168" s="6">
        <v>-4.1689400000000001</v>
      </c>
      <c r="I168" s="4">
        <v>0.99530300000000005</v>
      </c>
      <c r="J168" s="4">
        <v>-1.00152</v>
      </c>
      <c r="K168" s="4">
        <v>4.3742299999999998E-3</v>
      </c>
      <c r="L168" s="6">
        <v>-2.42096</v>
      </c>
      <c r="M168" s="4">
        <v>5.5417799999999996E-3</v>
      </c>
      <c r="N168" s="6">
        <v>2.3438400000000001</v>
      </c>
      <c r="O168" s="4">
        <v>1.71361E-5</v>
      </c>
      <c r="P168" s="6">
        <v>5.6743499999999996</v>
      </c>
      <c r="Q168" s="4">
        <v>0.59017200000000003</v>
      </c>
      <c r="R168" s="4">
        <v>1.1482300000000001</v>
      </c>
      <c r="S168" s="4">
        <v>0.246367</v>
      </c>
      <c r="T168" s="4">
        <v>1.36635</v>
      </c>
      <c r="U168" s="4">
        <v>0.50109800000000004</v>
      </c>
      <c r="V168" s="4">
        <v>1.18997</v>
      </c>
    </row>
    <row r="169" spans="1:22" s="5" customFormat="1">
      <c r="A169" s="5">
        <f t="shared" si="2"/>
        <v>167</v>
      </c>
      <c r="B169" s="1"/>
      <c r="C169" s="1" t="s">
        <v>259</v>
      </c>
      <c r="D169" s="2" t="s">
        <v>10</v>
      </c>
      <c r="E169" s="4">
        <v>6.8327199999999996E-3</v>
      </c>
      <c r="F169" s="4">
        <v>1.6253200000000001</v>
      </c>
      <c r="G169" s="4">
        <v>2.4860400000000001E-2</v>
      </c>
      <c r="H169" s="4">
        <v>-1.4650799999999999</v>
      </c>
      <c r="I169" s="4">
        <v>0.80538799999999999</v>
      </c>
      <c r="J169" s="4">
        <v>1.0382499999999999</v>
      </c>
      <c r="K169" s="4">
        <v>0.82247000000000003</v>
      </c>
      <c r="L169" s="4">
        <v>1.0347599999999999</v>
      </c>
      <c r="M169" s="4">
        <v>1.7486499999999999E-2</v>
      </c>
      <c r="N169" s="4">
        <v>1.50726</v>
      </c>
      <c r="O169" s="4">
        <v>2.6701099999999998E-2</v>
      </c>
      <c r="P169" s="4">
        <v>1.45662</v>
      </c>
      <c r="Q169" s="4">
        <v>4.0034399999999996E-3</v>
      </c>
      <c r="R169" s="6">
        <v>2.4378600000000001</v>
      </c>
      <c r="S169" s="4">
        <v>5.2025500000000002E-3</v>
      </c>
      <c r="T169" s="6">
        <v>2.3239999999999998</v>
      </c>
      <c r="U169" s="4">
        <v>0.81626100000000001</v>
      </c>
      <c r="V169" s="4">
        <v>-1.0489900000000001</v>
      </c>
    </row>
    <row r="170" spans="1:22" s="5" customFormat="1">
      <c r="A170" s="5">
        <f t="shared" si="2"/>
        <v>168</v>
      </c>
      <c r="B170" s="1"/>
      <c r="C170" s="1" t="s">
        <v>292</v>
      </c>
      <c r="D170" s="2" t="s">
        <v>293</v>
      </c>
      <c r="E170" s="4">
        <v>0.89605400000000002</v>
      </c>
      <c r="F170" s="4">
        <v>-1.02149</v>
      </c>
      <c r="G170" s="4">
        <v>0.646374</v>
      </c>
      <c r="H170" s="4">
        <v>1.0778799999999999</v>
      </c>
      <c r="I170" s="4">
        <v>0.29146100000000003</v>
      </c>
      <c r="J170" s="4">
        <v>-1.1922600000000001</v>
      </c>
      <c r="K170" s="4">
        <v>0.134413</v>
      </c>
      <c r="L170" s="4">
        <v>-1.2915300000000001</v>
      </c>
      <c r="M170" s="4">
        <v>3.9828299999999998E-4</v>
      </c>
      <c r="N170" s="6">
        <v>-2.1660699999999999</v>
      </c>
      <c r="O170" s="4">
        <v>7.0255400000000003E-3</v>
      </c>
      <c r="P170" s="4">
        <v>-1.6771400000000001</v>
      </c>
      <c r="Q170" s="4">
        <v>0.26123000000000002</v>
      </c>
      <c r="R170" s="4">
        <v>-1.27155</v>
      </c>
      <c r="S170" s="4">
        <v>3.6213799999999997E-2</v>
      </c>
      <c r="T170" s="4">
        <v>-1.6828000000000001</v>
      </c>
      <c r="U170" s="4">
        <v>0.19817000000000001</v>
      </c>
      <c r="V170" s="4">
        <v>-1.3234300000000001</v>
      </c>
    </row>
    <row r="171" spans="1:22" s="5" customFormat="1">
      <c r="A171" s="5">
        <f t="shared" si="2"/>
        <v>169</v>
      </c>
      <c r="B171" s="1"/>
      <c r="C171" s="1" t="s">
        <v>294</v>
      </c>
      <c r="D171" s="2" t="s">
        <v>10</v>
      </c>
      <c r="E171" s="4">
        <v>0.85378699999999996</v>
      </c>
      <c r="F171" s="4">
        <v>-1.04376</v>
      </c>
      <c r="G171" s="4">
        <v>2.6284499999999998E-6</v>
      </c>
      <c r="H171" s="6">
        <v>-6.5801299999999996</v>
      </c>
      <c r="I171" s="4">
        <v>0.87695199999999995</v>
      </c>
      <c r="J171" s="4">
        <v>-1.0366299999999999</v>
      </c>
      <c r="K171" s="4">
        <v>3.0312699999999999E-4</v>
      </c>
      <c r="L171" s="6">
        <v>-3.1267999999999998</v>
      </c>
      <c r="M171" s="4">
        <v>5.5881E-2</v>
      </c>
      <c r="N171" s="4">
        <v>1.61835</v>
      </c>
      <c r="O171" s="4">
        <v>1.1992500000000001E-5</v>
      </c>
      <c r="P171" s="6">
        <v>5.0602600000000004</v>
      </c>
      <c r="Q171" s="4">
        <v>5.4970600000000001E-2</v>
      </c>
      <c r="R171" s="4">
        <v>1.9484399999999999</v>
      </c>
      <c r="S171" s="4">
        <v>0.14407400000000001</v>
      </c>
      <c r="T171" s="4">
        <v>1.6019399999999999</v>
      </c>
      <c r="U171" s="4">
        <v>0.51137900000000003</v>
      </c>
      <c r="V171" s="4">
        <v>-1.2162999999999999</v>
      </c>
    </row>
    <row r="172" spans="1:22" s="5" customFormat="1">
      <c r="A172" s="5">
        <f t="shared" si="2"/>
        <v>170</v>
      </c>
      <c r="B172" s="1"/>
      <c r="C172" s="1" t="s">
        <v>714</v>
      </c>
      <c r="D172" s="2" t="s">
        <v>295</v>
      </c>
      <c r="E172" s="4">
        <v>0.107942</v>
      </c>
      <c r="F172" s="4">
        <v>-1.5024299999999999</v>
      </c>
      <c r="G172" s="4">
        <v>0.110018</v>
      </c>
      <c r="H172" s="4">
        <v>1.4984500000000001</v>
      </c>
      <c r="I172" s="4">
        <v>8.1325300000000006E-5</v>
      </c>
      <c r="J172" s="6">
        <v>-3.9171999999999998</v>
      </c>
      <c r="K172" s="4">
        <v>6.4568299999999995E-2</v>
      </c>
      <c r="L172" s="4">
        <v>1.61103</v>
      </c>
      <c r="M172" s="4">
        <v>2.0915199999999998E-2</v>
      </c>
      <c r="N172" s="4">
        <v>-1.8637900000000001</v>
      </c>
      <c r="O172" s="4">
        <v>5.2169200000000003E-4</v>
      </c>
      <c r="P172" s="6">
        <v>-3.0026199999999998</v>
      </c>
      <c r="Q172" s="4">
        <v>0.21096699999999999</v>
      </c>
      <c r="R172" s="4">
        <v>-1.3164499999999999</v>
      </c>
      <c r="S172" s="4">
        <v>0.33287499999999998</v>
      </c>
      <c r="T172" s="4">
        <v>1.2296899999999999</v>
      </c>
      <c r="U172" s="4">
        <v>4.95687E-2</v>
      </c>
      <c r="V172" s="4">
        <v>1.61883</v>
      </c>
    </row>
    <row r="173" spans="1:22" s="5" customFormat="1">
      <c r="A173" s="5">
        <f t="shared" si="2"/>
        <v>171</v>
      </c>
      <c r="B173" s="1"/>
      <c r="C173" s="1" t="s">
        <v>715</v>
      </c>
      <c r="D173" s="2" t="s">
        <v>6</v>
      </c>
      <c r="E173" s="4">
        <v>0.61513399999999996</v>
      </c>
      <c r="F173" s="4">
        <v>1.1239600000000001</v>
      </c>
      <c r="G173" s="4">
        <v>1.3557E-2</v>
      </c>
      <c r="H173" s="4">
        <v>-1.92418</v>
      </c>
      <c r="I173" s="4">
        <v>0.58867700000000001</v>
      </c>
      <c r="J173" s="4">
        <v>1.1340600000000001</v>
      </c>
      <c r="K173" s="4">
        <v>0.70627399999999996</v>
      </c>
      <c r="L173" s="4">
        <v>-1.0913200000000001</v>
      </c>
      <c r="M173" s="4">
        <v>1.95485E-2</v>
      </c>
      <c r="N173" s="4">
        <v>1.8400700000000001</v>
      </c>
      <c r="O173" s="4">
        <v>9.5500600000000008E-3</v>
      </c>
      <c r="P173" s="6">
        <v>2.0081099999999998</v>
      </c>
      <c r="Q173" s="4">
        <v>3.3314499999999997E-2</v>
      </c>
      <c r="R173" s="6">
        <v>1.9978199999999999</v>
      </c>
      <c r="S173" s="4">
        <v>6.3568E-2</v>
      </c>
      <c r="T173" s="4">
        <v>1.7712000000000001</v>
      </c>
      <c r="U173" s="4">
        <v>0.64933799999999997</v>
      </c>
      <c r="V173" s="4">
        <v>-1.12795</v>
      </c>
    </row>
    <row r="174" spans="1:22" s="5" customFormat="1">
      <c r="A174" s="5">
        <f t="shared" si="2"/>
        <v>172</v>
      </c>
      <c r="B174" s="1"/>
      <c r="C174" s="1" t="s">
        <v>296</v>
      </c>
      <c r="D174" s="2" t="s">
        <v>10</v>
      </c>
      <c r="E174" s="4">
        <v>5.5175299999999997E-3</v>
      </c>
      <c r="F174" s="4">
        <v>1.50467</v>
      </c>
      <c r="G174" s="4">
        <v>3.1174099999999998E-4</v>
      </c>
      <c r="H174" s="4">
        <v>-1.8307100000000001</v>
      </c>
      <c r="I174" s="4">
        <v>9.6247399999999997E-2</v>
      </c>
      <c r="J174" s="4">
        <v>1.2441800000000001</v>
      </c>
      <c r="K174" s="4">
        <v>7.1588800000000003E-3</v>
      </c>
      <c r="L174" s="4">
        <v>-1.4792799999999999</v>
      </c>
      <c r="M174" s="4">
        <v>1.4368799999999999E-2</v>
      </c>
      <c r="N174" s="4">
        <v>1.41361</v>
      </c>
      <c r="O174" s="4">
        <v>5.38526E-5</v>
      </c>
      <c r="P174" s="6">
        <v>2.0911200000000001</v>
      </c>
      <c r="Q174" s="4">
        <v>8.3243499999999995E-3</v>
      </c>
      <c r="R174" s="4">
        <v>1.87971</v>
      </c>
      <c r="S174" s="4">
        <v>1.1285E-2</v>
      </c>
      <c r="T174" s="4">
        <v>1.80217</v>
      </c>
      <c r="U174" s="4">
        <v>0.80508400000000002</v>
      </c>
      <c r="V174" s="4">
        <v>-1.0430299999999999</v>
      </c>
    </row>
    <row r="175" spans="1:22" s="5" customFormat="1">
      <c r="A175" s="5">
        <f t="shared" si="2"/>
        <v>173</v>
      </c>
      <c r="B175" s="1"/>
      <c r="C175" s="1" t="s">
        <v>297</v>
      </c>
      <c r="D175" s="2" t="s">
        <v>298</v>
      </c>
      <c r="E175" s="4">
        <v>0.101259</v>
      </c>
      <c r="F175" s="4">
        <v>-1.80593</v>
      </c>
      <c r="G175" s="4">
        <v>0.13453799999999999</v>
      </c>
      <c r="H175" s="4">
        <v>1.70641</v>
      </c>
      <c r="I175" s="4">
        <v>3.00402E-3</v>
      </c>
      <c r="J175" s="6">
        <v>-3.4352100000000001</v>
      </c>
      <c r="K175" s="4">
        <v>4.7441299999999999E-2</v>
      </c>
      <c r="L175" s="6">
        <v>2.0861900000000002</v>
      </c>
      <c r="M175" s="4">
        <v>0.72221599999999997</v>
      </c>
      <c r="N175" s="4">
        <v>1.12886</v>
      </c>
      <c r="O175" s="4">
        <v>8.9980099999999993E-2</v>
      </c>
      <c r="P175" s="4">
        <v>-1.84805</v>
      </c>
      <c r="Q175" s="4">
        <v>0.28479700000000002</v>
      </c>
      <c r="R175" s="4">
        <v>-1.41354</v>
      </c>
      <c r="S175" s="4">
        <v>5.2183E-2</v>
      </c>
      <c r="T175" s="6">
        <v>2.03796</v>
      </c>
      <c r="U175" s="4">
        <v>1.1508000000000001E-2</v>
      </c>
      <c r="V175" s="6">
        <v>2.8807399999999999</v>
      </c>
    </row>
    <row r="176" spans="1:22" s="5" customFormat="1">
      <c r="A176" s="5">
        <f t="shared" si="2"/>
        <v>174</v>
      </c>
      <c r="B176" s="1"/>
      <c r="C176" s="1" t="s">
        <v>299</v>
      </c>
      <c r="D176" s="2" t="s">
        <v>300</v>
      </c>
      <c r="E176" s="4">
        <v>2.14875E-2</v>
      </c>
      <c r="F176" s="4">
        <v>1.6137600000000001</v>
      </c>
      <c r="G176" s="4">
        <v>1.1801799999999999E-2</v>
      </c>
      <c r="H176" s="4">
        <v>-1.71106</v>
      </c>
      <c r="I176" s="4">
        <v>0.771177</v>
      </c>
      <c r="J176" s="4">
        <v>1.0553600000000001</v>
      </c>
      <c r="K176" s="4">
        <v>0.95819699999999997</v>
      </c>
      <c r="L176" s="4">
        <v>-1.0097400000000001</v>
      </c>
      <c r="M176" s="4">
        <v>7.0633500000000002E-2</v>
      </c>
      <c r="N176" s="4">
        <v>1.43235</v>
      </c>
      <c r="O176" s="4">
        <v>6.4294799999999999E-2</v>
      </c>
      <c r="P176" s="4">
        <v>1.44631</v>
      </c>
      <c r="Q176" s="4">
        <v>5.3350300000000002E-3</v>
      </c>
      <c r="R176" s="6">
        <v>2.7234699999999998</v>
      </c>
      <c r="S176" s="4">
        <v>1.6868299999999999E-2</v>
      </c>
      <c r="T176" s="6">
        <v>2.1626500000000002</v>
      </c>
      <c r="U176" s="4">
        <v>0.36501400000000001</v>
      </c>
      <c r="V176" s="4">
        <v>-1.25932</v>
      </c>
    </row>
    <row r="177" spans="1:22" s="5" customFormat="1">
      <c r="A177" s="5">
        <f t="shared" si="2"/>
        <v>175</v>
      </c>
      <c r="B177" s="1"/>
      <c r="C177" s="1" t="s">
        <v>716</v>
      </c>
      <c r="D177" s="2" t="s">
        <v>301</v>
      </c>
      <c r="E177" s="4">
        <v>0.20299700000000001</v>
      </c>
      <c r="F177" s="4">
        <v>-1.49956</v>
      </c>
      <c r="G177" s="4">
        <v>8.6282800000000007E-2</v>
      </c>
      <c r="H177" s="4">
        <v>1.75457</v>
      </c>
      <c r="I177" s="4">
        <v>2.18519E-3</v>
      </c>
      <c r="J177" s="6">
        <v>-3.21441</v>
      </c>
      <c r="K177" s="4">
        <v>0.172403</v>
      </c>
      <c r="L177" s="4">
        <v>1.5474399999999999</v>
      </c>
      <c r="M177" s="4">
        <v>6.1564099999999997E-2</v>
      </c>
      <c r="N177" s="4">
        <v>-1.8596699999999999</v>
      </c>
      <c r="O177" s="4">
        <v>4.27868E-3</v>
      </c>
      <c r="P177" s="6">
        <v>-2.87771</v>
      </c>
      <c r="Q177" s="4">
        <v>5.1297000000000002E-2</v>
      </c>
      <c r="R177" s="4">
        <v>-1.6172800000000001</v>
      </c>
      <c r="S177" s="4">
        <v>0.59231999999999996</v>
      </c>
      <c r="T177" s="4">
        <v>1.1184499999999999</v>
      </c>
      <c r="U177" s="4">
        <v>2.4212500000000001E-2</v>
      </c>
      <c r="V177" s="4">
        <v>1.8088299999999999</v>
      </c>
    </row>
    <row r="178" spans="1:22" s="5" customFormat="1">
      <c r="A178" s="5">
        <f t="shared" si="2"/>
        <v>176</v>
      </c>
      <c r="B178" s="1"/>
      <c r="C178" s="1" t="s">
        <v>717</v>
      </c>
      <c r="D178" s="2" t="s">
        <v>302</v>
      </c>
      <c r="E178" s="4">
        <v>0.35034599999999999</v>
      </c>
      <c r="F178" s="4">
        <v>-1.29088</v>
      </c>
      <c r="G178" s="4">
        <v>0.122833</v>
      </c>
      <c r="H178" s="4">
        <v>1.54667</v>
      </c>
      <c r="I178" s="4">
        <v>0.73040499999999997</v>
      </c>
      <c r="J178" s="4">
        <v>-1.09711</v>
      </c>
      <c r="K178" s="4">
        <v>0.192663</v>
      </c>
      <c r="L178" s="4">
        <v>-1.4371499999999999</v>
      </c>
      <c r="M178" s="4">
        <v>1.02547E-2</v>
      </c>
      <c r="N178" s="6">
        <v>-2.2233000000000001</v>
      </c>
      <c r="O178" s="4">
        <v>0.122658</v>
      </c>
      <c r="P178" s="4">
        <v>-1.5470200000000001</v>
      </c>
      <c r="Q178" s="4">
        <v>6.4031100000000001E-3</v>
      </c>
      <c r="R178" s="6">
        <v>-2.8410799999999998</v>
      </c>
      <c r="S178" s="4">
        <v>1.13721E-2</v>
      </c>
      <c r="T178" s="6">
        <v>-2.5047000000000001</v>
      </c>
      <c r="U178" s="4">
        <v>0.638845</v>
      </c>
      <c r="V178" s="4">
        <v>1.1343000000000001</v>
      </c>
    </row>
    <row r="179" spans="1:22" s="5" customFormat="1">
      <c r="A179" s="5">
        <f t="shared" si="2"/>
        <v>177</v>
      </c>
      <c r="B179" s="1"/>
      <c r="C179" s="1" t="s">
        <v>718</v>
      </c>
      <c r="D179" s="2" t="s">
        <v>303</v>
      </c>
      <c r="E179" s="4">
        <v>2.49406E-2</v>
      </c>
      <c r="F179" s="4">
        <v>-1.5200800000000001</v>
      </c>
      <c r="G179" s="4">
        <v>4.9550799999999999E-2</v>
      </c>
      <c r="H179" s="4">
        <v>-1.4291100000000001</v>
      </c>
      <c r="I179" s="4">
        <v>0.522509</v>
      </c>
      <c r="J179" s="4">
        <v>-1.11371</v>
      </c>
      <c r="K179" s="4">
        <v>0.196686</v>
      </c>
      <c r="L179" s="4">
        <v>1.25044</v>
      </c>
      <c r="M179" s="4">
        <v>6.4852699999999998E-4</v>
      </c>
      <c r="N179" s="6">
        <v>2.10947</v>
      </c>
      <c r="O179" s="4">
        <v>7.6540599999999999E-3</v>
      </c>
      <c r="P179" s="4">
        <v>1.6869700000000001</v>
      </c>
      <c r="Q179" s="4">
        <v>0.48825400000000002</v>
      </c>
      <c r="R179" s="4">
        <v>1.11239</v>
      </c>
      <c r="S179" s="4">
        <v>4.0211700000000003E-2</v>
      </c>
      <c r="T179" s="4">
        <v>1.45695</v>
      </c>
      <c r="U179" s="4">
        <v>0.110661</v>
      </c>
      <c r="V179" s="4">
        <v>1.30975</v>
      </c>
    </row>
    <row r="180" spans="1:22" s="5" customFormat="1">
      <c r="A180" s="5">
        <f t="shared" si="2"/>
        <v>178</v>
      </c>
      <c r="B180" s="1"/>
      <c r="C180" s="1" t="s">
        <v>719</v>
      </c>
      <c r="D180" s="2" t="s">
        <v>304</v>
      </c>
      <c r="E180" s="4">
        <v>8.9207400000000006E-2</v>
      </c>
      <c r="F180" s="4">
        <v>-2.1214300000000001</v>
      </c>
      <c r="G180" s="4">
        <v>0.43164799999999998</v>
      </c>
      <c r="H180" s="4">
        <v>1.3923099999999999</v>
      </c>
      <c r="I180" s="4">
        <v>0.18765599999999999</v>
      </c>
      <c r="J180" s="4">
        <v>1.7652000000000001</v>
      </c>
      <c r="K180" s="4">
        <v>3.2868399999999999E-2</v>
      </c>
      <c r="L180" s="6">
        <v>2.6657700000000002</v>
      </c>
      <c r="M180" s="4">
        <v>0.17821300000000001</v>
      </c>
      <c r="N180" s="4">
        <v>1.7889699999999999</v>
      </c>
      <c r="O180" s="4">
        <v>0.34611599999999998</v>
      </c>
      <c r="P180" s="4">
        <v>-1.4901199999999999</v>
      </c>
      <c r="Q180" s="4">
        <v>0.78433399999999998</v>
      </c>
      <c r="R180" s="4">
        <v>-1.1128400000000001</v>
      </c>
      <c r="S180" s="4">
        <v>8.7413500000000005E-2</v>
      </c>
      <c r="T180" s="4">
        <v>-2.1428500000000001</v>
      </c>
      <c r="U180" s="4">
        <v>0.129964</v>
      </c>
      <c r="V180" s="4">
        <v>-1.9255599999999999</v>
      </c>
    </row>
    <row r="181" spans="1:22" s="5" customFormat="1">
      <c r="A181" s="5">
        <f t="shared" si="2"/>
        <v>179</v>
      </c>
      <c r="B181" s="1"/>
      <c r="C181" s="1" t="s">
        <v>305</v>
      </c>
      <c r="D181" s="2" t="s">
        <v>306</v>
      </c>
      <c r="E181" s="4">
        <v>0.25719399999999998</v>
      </c>
      <c r="F181" s="4">
        <v>1.79098</v>
      </c>
      <c r="G181" s="4">
        <v>8.4883100000000003E-2</v>
      </c>
      <c r="H181" s="4">
        <v>-2.5092699999999999</v>
      </c>
      <c r="I181" s="4">
        <v>0.86764600000000003</v>
      </c>
      <c r="J181" s="4">
        <v>-1.0869800000000001</v>
      </c>
      <c r="K181" s="4">
        <v>2.0725299999999999E-2</v>
      </c>
      <c r="L181" s="6">
        <v>-3.6835900000000001</v>
      </c>
      <c r="M181" s="4">
        <v>0.32630500000000001</v>
      </c>
      <c r="N181" s="4">
        <v>-1.6509199999999999</v>
      </c>
      <c r="O181" s="4">
        <v>0.12729099999999999</v>
      </c>
      <c r="P181" s="6">
        <v>2.2312400000000001</v>
      </c>
      <c r="Q181" s="4">
        <v>0.352076</v>
      </c>
      <c r="R181" s="4">
        <v>1.26892</v>
      </c>
      <c r="S181" s="4">
        <v>0.57754899999999998</v>
      </c>
      <c r="T181" s="4">
        <v>1.14913</v>
      </c>
      <c r="U181" s="4">
        <v>0.68913500000000005</v>
      </c>
      <c r="V181" s="4">
        <v>-1.10425</v>
      </c>
    </row>
    <row r="182" spans="1:22" s="5" customFormat="1">
      <c r="A182" s="5">
        <f t="shared" si="2"/>
        <v>180</v>
      </c>
      <c r="B182" s="1"/>
      <c r="C182" s="1" t="s">
        <v>307</v>
      </c>
      <c r="D182" s="2" t="s">
        <v>308</v>
      </c>
      <c r="E182" s="4">
        <v>0.17662900000000001</v>
      </c>
      <c r="F182" s="4">
        <v>2.26857</v>
      </c>
      <c r="G182" s="4">
        <v>0.48097299999999998</v>
      </c>
      <c r="H182" s="4">
        <v>-1.51433</v>
      </c>
      <c r="I182" s="4">
        <v>0.95515300000000003</v>
      </c>
      <c r="J182" s="4">
        <v>-1.03331</v>
      </c>
      <c r="K182" s="4">
        <v>3.9717099999999998E-2</v>
      </c>
      <c r="L182" s="6">
        <v>-3.72864</v>
      </c>
      <c r="M182" s="4">
        <v>7.2098499999999996E-2</v>
      </c>
      <c r="N182" s="4">
        <v>-3.08067</v>
      </c>
      <c r="O182" s="4">
        <v>0.74371200000000004</v>
      </c>
      <c r="P182" s="4">
        <v>1.21034</v>
      </c>
      <c r="Q182" s="4">
        <v>0.80373899999999998</v>
      </c>
      <c r="R182" s="4">
        <v>-1.0718399999999999</v>
      </c>
      <c r="S182" s="4">
        <v>0.33680500000000002</v>
      </c>
      <c r="T182" s="4">
        <v>-1.32152</v>
      </c>
      <c r="U182" s="4">
        <v>0.46284199999999998</v>
      </c>
      <c r="V182" s="4">
        <v>-1.23295</v>
      </c>
    </row>
    <row r="183" spans="1:22" s="5" customFormat="1">
      <c r="A183" s="5">
        <f t="shared" si="2"/>
        <v>181</v>
      </c>
      <c r="B183" s="1"/>
      <c r="C183" s="1" t="s">
        <v>309</v>
      </c>
      <c r="D183" s="2" t="s">
        <v>310</v>
      </c>
      <c r="E183" s="4">
        <v>1.5709599999999999E-3</v>
      </c>
      <c r="F183" s="4">
        <v>1.8623099999999999</v>
      </c>
      <c r="G183" s="4">
        <v>9.0326199999999999E-3</v>
      </c>
      <c r="H183" s="4">
        <v>1.60924</v>
      </c>
      <c r="I183" s="4">
        <v>1.1213900000000001E-2</v>
      </c>
      <c r="J183" s="4">
        <v>1.58083</v>
      </c>
      <c r="K183" s="4">
        <v>4.25572E-5</v>
      </c>
      <c r="L183" s="6">
        <v>-2.6020599999999998</v>
      </c>
      <c r="M183" s="4">
        <v>0.78606600000000004</v>
      </c>
      <c r="N183" s="4">
        <v>1.04339</v>
      </c>
      <c r="O183" s="4">
        <v>2.8211599999999999E-5</v>
      </c>
      <c r="P183" s="6">
        <v>2.71496</v>
      </c>
      <c r="Q183" s="4">
        <v>7.6922500000000003E-3</v>
      </c>
      <c r="R183" s="6">
        <v>-2.1803499999999998</v>
      </c>
      <c r="S183" s="4">
        <v>0.36791400000000002</v>
      </c>
      <c r="T183" s="4">
        <v>1.2128399999999999</v>
      </c>
      <c r="U183" s="4">
        <v>2.6951200000000001E-3</v>
      </c>
      <c r="V183" s="6">
        <v>2.6444200000000002</v>
      </c>
    </row>
    <row r="184" spans="1:22" s="5" customFormat="1">
      <c r="A184" s="5">
        <f t="shared" si="2"/>
        <v>182</v>
      </c>
      <c r="B184" s="1"/>
      <c r="C184" s="1" t="s">
        <v>311</v>
      </c>
      <c r="D184" s="2" t="s">
        <v>312</v>
      </c>
      <c r="E184" s="4">
        <v>0.64386200000000005</v>
      </c>
      <c r="F184" s="4">
        <v>-1.1335599999999999</v>
      </c>
      <c r="G184" s="4">
        <v>0.18210499999999999</v>
      </c>
      <c r="H184" s="4">
        <v>1.4541599999999999</v>
      </c>
      <c r="I184" s="4">
        <v>2.6717100000000001E-2</v>
      </c>
      <c r="J184" s="4">
        <v>-1.9488099999999999</v>
      </c>
      <c r="K184" s="4">
        <v>0.68471899999999997</v>
      </c>
      <c r="L184" s="4">
        <v>-1.11626</v>
      </c>
      <c r="M184" s="4">
        <v>3.69155E-3</v>
      </c>
      <c r="N184" s="6">
        <v>-2.5854499999999998</v>
      </c>
      <c r="O184" s="4">
        <v>7.9628600000000004E-3</v>
      </c>
      <c r="P184" s="6">
        <v>-2.3161700000000001</v>
      </c>
      <c r="Q184" s="4">
        <v>7.1628700000000003E-2</v>
      </c>
      <c r="R184" s="4">
        <v>-1.8020700000000001</v>
      </c>
      <c r="S184" s="4">
        <v>0.20855599999999999</v>
      </c>
      <c r="T184" s="4">
        <v>-1.4620299999999999</v>
      </c>
      <c r="U184" s="4">
        <v>0.46745100000000001</v>
      </c>
      <c r="V184" s="4">
        <v>1.23258</v>
      </c>
    </row>
    <row r="185" spans="1:22" s="5" customFormat="1">
      <c r="A185" s="5">
        <f t="shared" si="2"/>
        <v>183</v>
      </c>
      <c r="B185" s="1"/>
      <c r="C185" s="1" t="s">
        <v>720</v>
      </c>
      <c r="D185" s="2" t="s">
        <v>313</v>
      </c>
      <c r="E185" s="4">
        <v>0.32815100000000003</v>
      </c>
      <c r="F185" s="4">
        <v>-1.2412399999999999</v>
      </c>
      <c r="G185" s="4">
        <v>4.1837300000000001E-2</v>
      </c>
      <c r="H185" s="4">
        <v>-1.6208199999999999</v>
      </c>
      <c r="I185" s="4">
        <v>0.14101</v>
      </c>
      <c r="J185" s="4">
        <v>1.39672</v>
      </c>
      <c r="K185" s="4">
        <v>0.39304</v>
      </c>
      <c r="L185" s="4">
        <v>-1.2066300000000001</v>
      </c>
      <c r="M185" s="4">
        <v>5.1730600000000002E-3</v>
      </c>
      <c r="N185" s="6">
        <v>2.0605099999999998</v>
      </c>
      <c r="O185" s="4">
        <v>1.03922E-3</v>
      </c>
      <c r="P185" s="6">
        <v>2.4862700000000002</v>
      </c>
      <c r="Q185" s="4">
        <v>0.91423399999999999</v>
      </c>
      <c r="R185" s="4">
        <v>-1.0282100000000001</v>
      </c>
      <c r="S185" s="4">
        <v>0.82977599999999996</v>
      </c>
      <c r="T185" s="4">
        <v>1.0571999999999999</v>
      </c>
      <c r="U185" s="4">
        <v>0.74768199999999996</v>
      </c>
      <c r="V185" s="4">
        <v>1.0870200000000001</v>
      </c>
    </row>
    <row r="186" spans="1:22" s="5" customFormat="1">
      <c r="A186" s="5">
        <f t="shared" si="2"/>
        <v>184</v>
      </c>
      <c r="B186" s="1"/>
      <c r="C186" s="1" t="s">
        <v>314</v>
      </c>
      <c r="D186" s="2" t="s">
        <v>315</v>
      </c>
      <c r="E186" s="4">
        <v>0.43461300000000003</v>
      </c>
      <c r="F186" s="4">
        <v>-1.2479</v>
      </c>
      <c r="G186" s="4">
        <v>0.90329499999999996</v>
      </c>
      <c r="H186" s="4">
        <v>-1.0345800000000001</v>
      </c>
      <c r="I186" s="4">
        <v>0.27566499999999999</v>
      </c>
      <c r="J186" s="4">
        <v>1.3673999999999999</v>
      </c>
      <c r="K186" s="4">
        <v>0.56899500000000003</v>
      </c>
      <c r="L186" s="4">
        <v>-1.1740200000000001</v>
      </c>
      <c r="M186" s="4">
        <v>7.6054599999999997E-3</v>
      </c>
      <c r="N186" s="6">
        <v>2.4041999999999999</v>
      </c>
      <c r="O186" s="4">
        <v>2.5879399999999999E-3</v>
      </c>
      <c r="P186" s="6">
        <v>2.8225799999999999</v>
      </c>
      <c r="Q186" s="4">
        <v>0.34406799999999998</v>
      </c>
      <c r="R186" s="4">
        <v>-1.45991</v>
      </c>
      <c r="S186" s="4">
        <v>0.30694399999999999</v>
      </c>
      <c r="T186" s="4">
        <v>1.5088699999999999</v>
      </c>
      <c r="U186" s="4">
        <v>7.5800199999999998E-2</v>
      </c>
      <c r="V186" s="4">
        <v>2.2028099999999999</v>
      </c>
    </row>
    <row r="187" spans="1:22" s="5" customFormat="1">
      <c r="A187" s="5">
        <f t="shared" si="2"/>
        <v>185</v>
      </c>
      <c r="B187" s="1"/>
      <c r="C187" s="1" t="s">
        <v>721</v>
      </c>
      <c r="D187" s="2" t="s">
        <v>9</v>
      </c>
      <c r="E187" s="4">
        <v>0.96713700000000002</v>
      </c>
      <c r="F187" s="4">
        <v>-1.0150699999999999</v>
      </c>
      <c r="G187" s="4">
        <v>0.93741399999999997</v>
      </c>
      <c r="H187" s="4">
        <v>-1.02891</v>
      </c>
      <c r="I187" s="4">
        <v>0.102975</v>
      </c>
      <c r="J187" s="4">
        <v>-1.8726700000000001</v>
      </c>
      <c r="K187" s="4">
        <v>0.83923000000000003</v>
      </c>
      <c r="L187" s="4">
        <v>-1.0764800000000001</v>
      </c>
      <c r="M187" s="4">
        <v>2.1453100000000001E-3</v>
      </c>
      <c r="N187" s="6">
        <v>-3.9868399999999999</v>
      </c>
      <c r="O187" s="4">
        <v>3.1286199999999999E-3</v>
      </c>
      <c r="P187" s="6">
        <v>-3.7035999999999998</v>
      </c>
      <c r="Q187" s="4">
        <v>0.93820000000000003</v>
      </c>
      <c r="R187" s="4">
        <v>-1.03457</v>
      </c>
      <c r="S187" s="4">
        <v>0.12600600000000001</v>
      </c>
      <c r="T187" s="4">
        <v>-2.1102599999999998</v>
      </c>
      <c r="U187" s="4">
        <v>0.140904</v>
      </c>
      <c r="V187" s="4">
        <v>-2.0397500000000002</v>
      </c>
    </row>
    <row r="188" spans="1:22" s="5" customFormat="1">
      <c r="A188" s="5">
        <f t="shared" si="2"/>
        <v>186</v>
      </c>
      <c r="B188" s="1"/>
      <c r="C188" s="1" t="s">
        <v>316</v>
      </c>
      <c r="D188" s="2" t="s">
        <v>9</v>
      </c>
      <c r="E188" s="4">
        <v>8.4851200000000002E-2</v>
      </c>
      <c r="F188" s="4">
        <v>2.3496000000000001</v>
      </c>
      <c r="G188" s="4">
        <v>0.12862199999999999</v>
      </c>
      <c r="H188" s="4">
        <v>2.10066</v>
      </c>
      <c r="I188" s="4">
        <v>0.75493299999999997</v>
      </c>
      <c r="J188" s="4">
        <v>1.1563300000000001</v>
      </c>
      <c r="K188" s="4">
        <v>2.5738500000000001E-2</v>
      </c>
      <c r="L188" s="6">
        <v>-3.1807500000000002</v>
      </c>
      <c r="M188" s="4">
        <v>2.2381599999999999E-3</v>
      </c>
      <c r="N188" s="6">
        <v>-5.8062800000000001</v>
      </c>
      <c r="O188" s="4">
        <v>0.21041000000000001</v>
      </c>
      <c r="P188" s="4">
        <v>-1.82544</v>
      </c>
      <c r="Q188" s="4">
        <v>5.0290700000000001E-2</v>
      </c>
      <c r="R188" s="6">
        <v>-2.9995099999999999</v>
      </c>
      <c r="S188" s="4">
        <v>5.2435700000000002E-2</v>
      </c>
      <c r="T188" s="6">
        <v>-2.9583699999999999</v>
      </c>
      <c r="U188" s="4">
        <v>0.976495</v>
      </c>
      <c r="V188" s="4">
        <v>1.0139100000000001</v>
      </c>
    </row>
    <row r="189" spans="1:22" s="5" customFormat="1">
      <c r="A189" s="5">
        <f t="shared" si="2"/>
        <v>187</v>
      </c>
      <c r="B189" s="1"/>
      <c r="C189" s="1" t="s">
        <v>317</v>
      </c>
      <c r="D189" s="2" t="s">
        <v>9</v>
      </c>
      <c r="E189" s="4">
        <v>0.16656000000000001</v>
      </c>
      <c r="F189" s="4">
        <v>1.73143</v>
      </c>
      <c r="G189" s="4">
        <v>0.25386999999999998</v>
      </c>
      <c r="H189" s="4">
        <v>1.5631699999999999</v>
      </c>
      <c r="I189" s="4">
        <v>0.65819899999999998</v>
      </c>
      <c r="J189" s="4">
        <v>-1.1842200000000001</v>
      </c>
      <c r="K189" s="4">
        <v>3.0477799999999999E-2</v>
      </c>
      <c r="L189" s="6">
        <v>-2.49424</v>
      </c>
      <c r="M189" s="4">
        <v>1.92344E-3</v>
      </c>
      <c r="N189" s="6">
        <v>-4.3613799999999996</v>
      </c>
      <c r="O189" s="4">
        <v>0.159666</v>
      </c>
      <c r="P189" s="4">
        <v>-1.74858</v>
      </c>
      <c r="Q189" s="4">
        <v>8.9622599999999997E-2</v>
      </c>
      <c r="R189" s="4">
        <v>-2.3069700000000002</v>
      </c>
      <c r="S189" s="4">
        <v>0.101676</v>
      </c>
      <c r="T189" s="4">
        <v>-2.2217600000000002</v>
      </c>
      <c r="U189" s="4">
        <v>0.93042400000000003</v>
      </c>
      <c r="V189" s="4">
        <v>1.0383500000000001</v>
      </c>
    </row>
    <row r="190" spans="1:22" s="5" customFormat="1">
      <c r="A190" s="5">
        <f t="shared" si="2"/>
        <v>188</v>
      </c>
      <c r="B190" s="1"/>
      <c r="C190" s="1" t="s">
        <v>318</v>
      </c>
      <c r="D190" s="2" t="s">
        <v>319</v>
      </c>
      <c r="E190" s="4">
        <v>0.31367600000000001</v>
      </c>
      <c r="F190" s="4">
        <v>1.26318</v>
      </c>
      <c r="G190" s="4">
        <v>0.28903299999999998</v>
      </c>
      <c r="H190" s="4">
        <v>1.2794700000000001</v>
      </c>
      <c r="I190" s="4">
        <v>0.51225399999999999</v>
      </c>
      <c r="J190" s="4">
        <v>-1.16188</v>
      </c>
      <c r="K190" s="4">
        <v>7.0331099999999994E-2</v>
      </c>
      <c r="L190" s="4">
        <v>-1.55467</v>
      </c>
      <c r="M190" s="4">
        <v>1.7224300000000001E-3</v>
      </c>
      <c r="N190" s="6">
        <v>-2.4386000000000001</v>
      </c>
      <c r="O190" s="4">
        <v>6.5554899999999999E-2</v>
      </c>
      <c r="P190" s="4">
        <v>-1.56857</v>
      </c>
      <c r="Q190" s="4">
        <v>0.13784199999999999</v>
      </c>
      <c r="R190" s="4">
        <v>-1.5864100000000001</v>
      </c>
      <c r="S190" s="4">
        <v>0.107153</v>
      </c>
      <c r="T190" s="4">
        <v>-1.66615</v>
      </c>
      <c r="U190" s="4">
        <v>0.86165599999999998</v>
      </c>
      <c r="V190" s="4">
        <v>-1.05027</v>
      </c>
    </row>
    <row r="191" spans="1:22" s="5" customFormat="1">
      <c r="A191" s="5">
        <f t="shared" si="2"/>
        <v>189</v>
      </c>
      <c r="B191" s="1"/>
      <c r="C191" s="1" t="s">
        <v>320</v>
      </c>
      <c r="D191" s="2" t="s">
        <v>9</v>
      </c>
      <c r="E191" s="4">
        <v>0.16491700000000001</v>
      </c>
      <c r="F191" s="4">
        <v>-2.47052</v>
      </c>
      <c r="G191" s="4">
        <v>0.16363800000000001</v>
      </c>
      <c r="H191" s="4">
        <v>2.4778899999999999</v>
      </c>
      <c r="I191" s="4">
        <v>0.91512800000000005</v>
      </c>
      <c r="J191" s="4">
        <v>1.0688200000000001</v>
      </c>
      <c r="K191" s="4">
        <v>5.9603799999999998E-2</v>
      </c>
      <c r="L191" s="4">
        <v>3.5683099999999999</v>
      </c>
      <c r="M191" s="4">
        <v>4.8457E-2</v>
      </c>
      <c r="N191" s="6">
        <v>3.8309299999999999</v>
      </c>
      <c r="O191" s="4">
        <v>0.90947500000000003</v>
      </c>
      <c r="P191" s="4">
        <v>1.0736000000000001</v>
      </c>
      <c r="Q191" s="4">
        <v>0.50925299999999996</v>
      </c>
      <c r="R191" s="4">
        <v>-1.6880900000000001</v>
      </c>
      <c r="S191" s="4">
        <v>0.65623299999999996</v>
      </c>
      <c r="T191" s="4">
        <v>1.41818</v>
      </c>
      <c r="U191" s="4">
        <v>0.28650500000000001</v>
      </c>
      <c r="V191" s="4">
        <v>2.3940100000000002</v>
      </c>
    </row>
    <row r="192" spans="1:22" s="5" customFormat="1">
      <c r="A192" s="5">
        <f t="shared" si="2"/>
        <v>190</v>
      </c>
      <c r="B192" s="1"/>
      <c r="C192" s="1" t="s">
        <v>321</v>
      </c>
      <c r="D192" s="2" t="s">
        <v>319</v>
      </c>
      <c r="E192" s="4">
        <v>0.79225599999999996</v>
      </c>
      <c r="F192" s="4">
        <v>1.03973</v>
      </c>
      <c r="G192" s="4">
        <v>0.17725099999999999</v>
      </c>
      <c r="H192" s="4">
        <v>1.2304600000000001</v>
      </c>
      <c r="I192" s="4">
        <v>0.78327999999999998</v>
      </c>
      <c r="J192" s="4">
        <v>1.0415300000000001</v>
      </c>
      <c r="K192" s="4">
        <v>1.2595200000000001E-2</v>
      </c>
      <c r="L192" s="4">
        <v>-1.5279799999999999</v>
      </c>
      <c r="M192" s="4">
        <v>2.4127299999999999E-4</v>
      </c>
      <c r="N192" s="6">
        <v>-2.1063499999999999</v>
      </c>
      <c r="O192" s="4">
        <v>4.6530000000000002E-2</v>
      </c>
      <c r="P192" s="4">
        <v>-1.37853</v>
      </c>
      <c r="Q192" s="4">
        <v>3.7256200000000003E-2</v>
      </c>
      <c r="R192" s="4">
        <v>-1.7906500000000001</v>
      </c>
      <c r="S192" s="4">
        <v>1.06826E-2</v>
      </c>
      <c r="T192" s="6">
        <v>-2.2215400000000001</v>
      </c>
      <c r="U192" s="4">
        <v>0.361985</v>
      </c>
      <c r="V192" s="4">
        <v>-1.2406299999999999</v>
      </c>
    </row>
    <row r="193" spans="1:22" s="5" customFormat="1">
      <c r="A193" s="5">
        <f t="shared" si="2"/>
        <v>191</v>
      </c>
      <c r="B193" s="1"/>
      <c r="C193" s="1" t="s">
        <v>322</v>
      </c>
      <c r="D193" s="2" t="s">
        <v>5</v>
      </c>
      <c r="E193" s="4">
        <v>9.2350799999999997E-2</v>
      </c>
      <c r="F193" s="4">
        <v>-1.7584500000000001</v>
      </c>
      <c r="G193" s="4">
        <v>0.34088099999999999</v>
      </c>
      <c r="H193" s="4">
        <v>-1.35808</v>
      </c>
      <c r="I193" s="4">
        <v>0.876027</v>
      </c>
      <c r="J193" s="4">
        <v>1.0504100000000001</v>
      </c>
      <c r="K193" s="4">
        <v>5.0982600000000003E-2</v>
      </c>
      <c r="L193" s="4">
        <v>1.9523600000000001</v>
      </c>
      <c r="M193" s="4">
        <v>4.13044E-3</v>
      </c>
      <c r="N193" s="6">
        <v>2.9743599999999999</v>
      </c>
      <c r="O193" s="4">
        <v>0.19755600000000001</v>
      </c>
      <c r="P193" s="4">
        <v>1.5234700000000001</v>
      </c>
      <c r="Q193" s="4">
        <v>0.32709500000000002</v>
      </c>
      <c r="R193" s="4">
        <v>1.4753700000000001</v>
      </c>
      <c r="S193" s="4">
        <v>0.25931500000000002</v>
      </c>
      <c r="T193" s="4">
        <v>1.5748</v>
      </c>
      <c r="U193" s="4">
        <v>0.86390999999999996</v>
      </c>
      <c r="V193" s="4">
        <v>1.0673900000000001</v>
      </c>
    </row>
    <row r="194" spans="1:22" s="5" customFormat="1">
      <c r="A194" s="5">
        <f t="shared" si="2"/>
        <v>192</v>
      </c>
      <c r="B194" s="1"/>
      <c r="C194" s="1" t="s">
        <v>323</v>
      </c>
      <c r="D194" s="2" t="s">
        <v>9</v>
      </c>
      <c r="E194" s="4">
        <v>5.8898899999999997E-2</v>
      </c>
      <c r="F194" s="4">
        <v>-4.2711699999999997</v>
      </c>
      <c r="G194" s="4">
        <v>0.20744000000000001</v>
      </c>
      <c r="H194" s="4">
        <v>2.5270600000000001</v>
      </c>
      <c r="I194" s="4">
        <v>0.98686200000000002</v>
      </c>
      <c r="J194" s="4">
        <v>-1.0117700000000001</v>
      </c>
      <c r="K194" s="4">
        <v>2.4641900000000001E-2</v>
      </c>
      <c r="L194" s="6">
        <v>5.9686000000000003</v>
      </c>
      <c r="M194" s="4">
        <v>1.9990500000000001E-2</v>
      </c>
      <c r="N194" s="6">
        <v>6.4584900000000003</v>
      </c>
      <c r="O194" s="4">
        <v>0.91160099999999999</v>
      </c>
      <c r="P194" s="4">
        <v>1.0820799999999999</v>
      </c>
      <c r="Q194" s="4">
        <v>0.53391100000000002</v>
      </c>
      <c r="R194" s="4">
        <v>-1.7431700000000001</v>
      </c>
      <c r="S194" s="4">
        <v>0.62182000000000004</v>
      </c>
      <c r="T194" s="4">
        <v>1.5493399999999999</v>
      </c>
      <c r="U194" s="4">
        <v>0.28283199999999997</v>
      </c>
      <c r="V194" s="4">
        <v>2.7007500000000002</v>
      </c>
    </row>
    <row r="195" spans="1:22" s="5" customFormat="1">
      <c r="A195" s="5">
        <f t="shared" si="2"/>
        <v>193</v>
      </c>
      <c r="B195" s="1"/>
      <c r="C195" s="1" t="s">
        <v>324</v>
      </c>
      <c r="D195" s="2" t="s">
        <v>9</v>
      </c>
      <c r="E195" s="4">
        <v>8.2675799999999994E-2</v>
      </c>
      <c r="F195" s="4">
        <v>-3.8740000000000001</v>
      </c>
      <c r="G195" s="4">
        <v>0.17769699999999999</v>
      </c>
      <c r="H195" s="4">
        <v>2.7850100000000002</v>
      </c>
      <c r="I195" s="4">
        <v>0.92078199999999999</v>
      </c>
      <c r="J195" s="4">
        <v>1.07535</v>
      </c>
      <c r="K195" s="4">
        <v>5.9751600000000002E-2</v>
      </c>
      <c r="L195" s="4">
        <v>4.4236300000000002</v>
      </c>
      <c r="M195" s="4">
        <v>4.9762199999999999E-2</v>
      </c>
      <c r="N195" s="6">
        <v>4.7607999999999997</v>
      </c>
      <c r="O195" s="4">
        <v>0.91990400000000005</v>
      </c>
      <c r="P195" s="4">
        <v>1.07622</v>
      </c>
      <c r="Q195" s="4">
        <v>0.31037999999999999</v>
      </c>
      <c r="R195" s="4">
        <v>-2.3705699999999998</v>
      </c>
      <c r="S195" s="4">
        <v>0.83799299999999999</v>
      </c>
      <c r="T195" s="4">
        <v>1.181</v>
      </c>
      <c r="U195" s="4">
        <v>0.23455300000000001</v>
      </c>
      <c r="V195" s="4">
        <v>2.7996500000000002</v>
      </c>
    </row>
    <row r="196" spans="1:22" s="5" customFormat="1">
      <c r="A196" s="5">
        <f t="shared" si="2"/>
        <v>194</v>
      </c>
      <c r="B196" s="1"/>
      <c r="C196" s="1" t="s">
        <v>325</v>
      </c>
      <c r="D196" s="2" t="s">
        <v>10</v>
      </c>
      <c r="E196" s="4">
        <v>6.6730600000000001E-2</v>
      </c>
      <c r="F196" s="4">
        <v>-5.8422099999999997</v>
      </c>
      <c r="G196" s="4">
        <v>0.12148</v>
      </c>
      <c r="H196" s="4">
        <v>4.3015400000000001</v>
      </c>
      <c r="I196" s="4">
        <v>0.97131100000000004</v>
      </c>
      <c r="J196" s="4">
        <v>1.03267</v>
      </c>
      <c r="K196" s="4">
        <v>5.1092600000000002E-2</v>
      </c>
      <c r="L196" s="6">
        <v>6.6652399999999998</v>
      </c>
      <c r="M196" s="4">
        <v>4.6600700000000002E-2</v>
      </c>
      <c r="N196" s="6">
        <v>6.9715800000000003</v>
      </c>
      <c r="O196" s="4">
        <v>0.95990900000000001</v>
      </c>
      <c r="P196" s="4">
        <v>1.04596</v>
      </c>
      <c r="Q196" s="4">
        <v>0.22756100000000001</v>
      </c>
      <c r="R196" s="4">
        <v>-3.75658</v>
      </c>
      <c r="S196" s="4">
        <v>0.91775799999999996</v>
      </c>
      <c r="T196" s="4">
        <v>1.1118699999999999</v>
      </c>
      <c r="U196" s="4">
        <v>0.19681299999999999</v>
      </c>
      <c r="V196" s="4">
        <v>4.17685</v>
      </c>
    </row>
    <row r="197" spans="1:22" s="5" customFormat="1">
      <c r="A197" s="5">
        <f t="shared" ref="A197:A260" si="3">A196+1</f>
        <v>195</v>
      </c>
      <c r="B197" s="1"/>
      <c r="C197" s="1" t="s">
        <v>326</v>
      </c>
      <c r="D197" s="2" t="s">
        <v>327</v>
      </c>
      <c r="E197" s="4">
        <v>0.169682</v>
      </c>
      <c r="F197" s="4">
        <v>-1.5405800000000001</v>
      </c>
      <c r="G197" s="4">
        <v>8.4100599999999998E-2</v>
      </c>
      <c r="H197" s="4">
        <v>1.7455799999999999</v>
      </c>
      <c r="I197" s="4">
        <v>0.35507499999999997</v>
      </c>
      <c r="J197" s="4">
        <v>1.3291200000000001</v>
      </c>
      <c r="K197" s="4">
        <v>4.67068E-2</v>
      </c>
      <c r="L197" s="4">
        <v>1.92648</v>
      </c>
      <c r="M197" s="4">
        <v>3.5602599999999998E-2</v>
      </c>
      <c r="N197" s="6">
        <v>2.0139300000000002</v>
      </c>
      <c r="O197" s="4">
        <v>0.883185</v>
      </c>
      <c r="P197" s="4">
        <v>1.0454000000000001</v>
      </c>
      <c r="Q197" s="4">
        <v>0.218255</v>
      </c>
      <c r="R197" s="4">
        <v>-1.36659</v>
      </c>
      <c r="S197" s="4">
        <v>0.99486399999999997</v>
      </c>
      <c r="T197" s="4">
        <v>1.00153</v>
      </c>
      <c r="U197" s="4">
        <v>0.21629499999999999</v>
      </c>
      <c r="V197" s="4">
        <v>1.3686700000000001</v>
      </c>
    </row>
    <row r="198" spans="1:22" s="5" customFormat="1">
      <c r="A198" s="5">
        <f t="shared" si="3"/>
        <v>196</v>
      </c>
      <c r="B198" s="1"/>
      <c r="C198" s="1" t="s">
        <v>722</v>
      </c>
      <c r="D198" s="2" t="s">
        <v>10</v>
      </c>
      <c r="E198" s="4">
        <v>0.80180200000000001</v>
      </c>
      <c r="F198" s="4">
        <v>1.0754600000000001</v>
      </c>
      <c r="G198" s="4">
        <v>0.30333700000000002</v>
      </c>
      <c r="H198" s="4">
        <v>1.35643</v>
      </c>
      <c r="I198" s="4">
        <v>0.71989000000000003</v>
      </c>
      <c r="J198" s="4">
        <v>-1.1096900000000001</v>
      </c>
      <c r="K198" s="4">
        <v>5.3323500000000003E-2</v>
      </c>
      <c r="L198" s="4">
        <v>-1.8357300000000001</v>
      </c>
      <c r="M198" s="4">
        <v>9.5676400000000005E-3</v>
      </c>
      <c r="N198" s="6">
        <v>-2.3932199999999999</v>
      </c>
      <c r="O198" s="4">
        <v>0.36796600000000002</v>
      </c>
      <c r="P198" s="4">
        <v>-1.30369</v>
      </c>
      <c r="Q198" s="4">
        <v>3.97934E-2</v>
      </c>
      <c r="R198" s="6">
        <v>-2.3784999999999998</v>
      </c>
      <c r="S198" s="4">
        <v>6.5188099999999999E-2</v>
      </c>
      <c r="T198" s="4">
        <v>-2.10886</v>
      </c>
      <c r="U198" s="4">
        <v>0.72884700000000002</v>
      </c>
      <c r="V198" s="4">
        <v>1.1278600000000001</v>
      </c>
    </row>
    <row r="199" spans="1:22" s="5" customFormat="1">
      <c r="A199" s="5">
        <f t="shared" si="3"/>
        <v>197</v>
      </c>
      <c r="B199" s="1"/>
      <c r="C199" s="1" t="s">
        <v>328</v>
      </c>
      <c r="D199" s="2" t="s">
        <v>10</v>
      </c>
      <c r="E199" s="4">
        <v>0.80723100000000003</v>
      </c>
      <c r="F199" s="4">
        <v>1.0713999999999999</v>
      </c>
      <c r="G199" s="4">
        <v>0.99701300000000004</v>
      </c>
      <c r="H199" s="4">
        <v>-1.0010600000000001</v>
      </c>
      <c r="I199" s="4">
        <v>9.2827599999999996E-2</v>
      </c>
      <c r="J199" s="4">
        <v>-1.6566700000000001</v>
      </c>
      <c r="K199" s="4">
        <v>0.26486599999999999</v>
      </c>
      <c r="L199" s="4">
        <v>-1.38175</v>
      </c>
      <c r="M199" s="4">
        <v>3.73069E-3</v>
      </c>
      <c r="N199" s="6">
        <v>-2.6960899999999999</v>
      </c>
      <c r="O199" s="4">
        <v>3.24435E-2</v>
      </c>
      <c r="P199" s="4">
        <v>-1.9512100000000001</v>
      </c>
      <c r="Q199" s="4">
        <v>0.58162400000000003</v>
      </c>
      <c r="R199" s="4">
        <v>-1.23133</v>
      </c>
      <c r="S199" s="4">
        <v>0.32659199999999999</v>
      </c>
      <c r="T199" s="4">
        <v>-1.46482</v>
      </c>
      <c r="U199" s="4">
        <v>0.64434499999999995</v>
      </c>
      <c r="V199" s="4">
        <v>-1.1896199999999999</v>
      </c>
    </row>
    <row r="200" spans="1:22" s="5" customFormat="1">
      <c r="A200" s="5">
        <f t="shared" si="3"/>
        <v>198</v>
      </c>
      <c r="B200" s="1"/>
      <c r="C200" s="1" t="s">
        <v>723</v>
      </c>
      <c r="D200" s="2" t="s">
        <v>9</v>
      </c>
      <c r="E200" s="4">
        <v>9.3136300000000005E-2</v>
      </c>
      <c r="F200" s="4">
        <v>1.4774099999999999</v>
      </c>
      <c r="G200" s="4">
        <v>0.56828999999999996</v>
      </c>
      <c r="H200" s="4">
        <v>1.13375</v>
      </c>
      <c r="I200" s="4">
        <v>6.9486099999999995E-2</v>
      </c>
      <c r="J200" s="4">
        <v>-1.53186</v>
      </c>
      <c r="K200" s="4">
        <v>1.0248500000000001E-2</v>
      </c>
      <c r="L200" s="4">
        <v>-1.9170100000000001</v>
      </c>
      <c r="M200" s="4">
        <v>6.2797299999999999E-4</v>
      </c>
      <c r="N200" s="6">
        <v>-2.6667900000000002</v>
      </c>
      <c r="O200" s="4">
        <v>0.148838</v>
      </c>
      <c r="P200" s="4">
        <v>-1.3911199999999999</v>
      </c>
      <c r="Q200" s="4">
        <v>0.19844800000000001</v>
      </c>
      <c r="R200" s="4">
        <v>-1.40947</v>
      </c>
      <c r="S200" s="4">
        <v>0.466947</v>
      </c>
      <c r="T200" s="4">
        <v>-1.2024600000000001</v>
      </c>
      <c r="U200" s="4">
        <v>0.52838499999999999</v>
      </c>
      <c r="V200" s="4">
        <v>1.17215</v>
      </c>
    </row>
    <row r="201" spans="1:22" s="5" customFormat="1">
      <c r="A201" s="5">
        <f t="shared" si="3"/>
        <v>199</v>
      </c>
      <c r="B201" s="1"/>
      <c r="C201" s="1" t="s">
        <v>724</v>
      </c>
      <c r="D201" s="2" t="s">
        <v>329</v>
      </c>
      <c r="E201" s="4">
        <v>1.9633899999999999E-2</v>
      </c>
      <c r="F201" s="4">
        <v>1.7287399999999999</v>
      </c>
      <c r="G201" s="4">
        <v>0.73934900000000003</v>
      </c>
      <c r="H201" s="4">
        <v>1.07172</v>
      </c>
      <c r="I201" s="4">
        <v>0.74653000000000003</v>
      </c>
      <c r="J201" s="4">
        <v>1.0696000000000001</v>
      </c>
      <c r="K201" s="4">
        <v>1.0281000000000001E-3</v>
      </c>
      <c r="L201" s="6">
        <v>-2.3991600000000002</v>
      </c>
      <c r="M201" s="4">
        <v>0.517177</v>
      </c>
      <c r="N201" s="4">
        <v>-1.1454</v>
      </c>
      <c r="O201" s="4">
        <v>3.4208699999999999E-3</v>
      </c>
      <c r="P201" s="6">
        <v>2.0946099999999999</v>
      </c>
      <c r="Q201" s="4">
        <v>0.13350799999999999</v>
      </c>
      <c r="R201" s="4">
        <v>-1.57863</v>
      </c>
      <c r="S201" s="4">
        <v>0.24757399999999999</v>
      </c>
      <c r="T201" s="4">
        <v>1.4008700000000001</v>
      </c>
      <c r="U201" s="4">
        <v>2.3539899999999999E-2</v>
      </c>
      <c r="V201" s="6">
        <v>2.2114600000000002</v>
      </c>
    </row>
    <row r="202" spans="1:22" s="5" customFormat="1">
      <c r="A202" s="5">
        <f t="shared" si="3"/>
        <v>200</v>
      </c>
      <c r="B202" s="1"/>
      <c r="C202" s="1" t="s">
        <v>330</v>
      </c>
      <c r="D202" s="2" t="s">
        <v>9</v>
      </c>
      <c r="E202" s="4">
        <v>0.34528700000000001</v>
      </c>
      <c r="F202" s="4">
        <v>-1.2535000000000001</v>
      </c>
      <c r="G202" s="4">
        <v>0.358209</v>
      </c>
      <c r="H202" s="4">
        <v>1.2457400000000001</v>
      </c>
      <c r="I202" s="4">
        <v>0.50868400000000003</v>
      </c>
      <c r="J202" s="4">
        <v>-1.1696</v>
      </c>
      <c r="K202" s="4">
        <v>1.84408E-2</v>
      </c>
      <c r="L202" s="4">
        <v>1.8713599999999999</v>
      </c>
      <c r="M202" s="4">
        <v>0.55639700000000003</v>
      </c>
      <c r="N202" s="4">
        <v>-1.1493</v>
      </c>
      <c r="O202" s="4">
        <v>5.9986700000000002E-3</v>
      </c>
      <c r="P202" s="6">
        <v>-2.15076</v>
      </c>
      <c r="Q202" s="4">
        <v>0.51058199999999998</v>
      </c>
      <c r="R202" s="4">
        <v>1.1962200000000001</v>
      </c>
      <c r="S202" s="4">
        <v>0.37435000000000002</v>
      </c>
      <c r="T202" s="4">
        <v>-1.2787200000000001</v>
      </c>
      <c r="U202" s="4">
        <v>0.14823500000000001</v>
      </c>
      <c r="V202" s="4">
        <v>-1.52963</v>
      </c>
    </row>
    <row r="203" spans="1:22" s="5" customFormat="1">
      <c r="A203" s="5">
        <f t="shared" si="3"/>
        <v>201</v>
      </c>
      <c r="B203" s="1"/>
      <c r="C203" s="1" t="s">
        <v>331</v>
      </c>
      <c r="D203" s="2" t="s">
        <v>329</v>
      </c>
      <c r="E203" s="4">
        <v>3.7648899999999999E-3</v>
      </c>
      <c r="F203" s="4">
        <v>1.53816</v>
      </c>
      <c r="G203" s="4">
        <v>0.90100199999999997</v>
      </c>
      <c r="H203" s="4">
        <v>1.01539</v>
      </c>
      <c r="I203" s="4">
        <v>5.3788700000000002E-2</v>
      </c>
      <c r="J203" s="4">
        <v>1.2929900000000001</v>
      </c>
      <c r="K203" s="4">
        <v>3.1268500000000001E-5</v>
      </c>
      <c r="L203" s="6">
        <v>-2.17299</v>
      </c>
      <c r="M203" s="4">
        <v>0.165685</v>
      </c>
      <c r="N203" s="4">
        <v>-1.1941200000000001</v>
      </c>
      <c r="O203" s="4">
        <v>3.1921100000000002E-4</v>
      </c>
      <c r="P203" s="4">
        <v>1.81975</v>
      </c>
      <c r="Q203" s="4">
        <v>4.6122099999999999E-2</v>
      </c>
      <c r="R203" s="4">
        <v>-1.4422200000000001</v>
      </c>
      <c r="S203" s="4">
        <v>0.96388700000000005</v>
      </c>
      <c r="T203" s="4">
        <v>-1.00692</v>
      </c>
      <c r="U203" s="4">
        <v>4.9167299999999997E-2</v>
      </c>
      <c r="V203" s="4">
        <v>1.43231</v>
      </c>
    </row>
    <row r="204" spans="1:22" s="5" customFormat="1">
      <c r="A204" s="5">
        <f t="shared" si="3"/>
        <v>202</v>
      </c>
      <c r="B204" s="1"/>
      <c r="C204" s="1" t="s">
        <v>332</v>
      </c>
      <c r="D204" s="2" t="s">
        <v>10</v>
      </c>
      <c r="E204" s="4">
        <v>2.3274199999999998E-2</v>
      </c>
      <c r="F204" s="4">
        <v>1.27485</v>
      </c>
      <c r="G204" s="4">
        <v>2.33897E-6</v>
      </c>
      <c r="H204" s="6">
        <v>2.1873999999999998</v>
      </c>
      <c r="I204" s="4">
        <v>6.3521899999999999E-5</v>
      </c>
      <c r="J204" s="4">
        <v>1.7494400000000001</v>
      </c>
      <c r="K204" s="4">
        <v>0.54256599999999999</v>
      </c>
      <c r="L204" s="4">
        <v>1.0603100000000001</v>
      </c>
      <c r="M204" s="4">
        <v>3.3186700000000001E-3</v>
      </c>
      <c r="N204" s="4">
        <v>-1.4065799999999999</v>
      </c>
      <c r="O204" s="4">
        <v>1.0727200000000001E-3</v>
      </c>
      <c r="P204" s="4">
        <v>-1.4914000000000001</v>
      </c>
      <c r="Q204" s="4">
        <v>5.8692199999999996E-3</v>
      </c>
      <c r="R204" s="4">
        <v>-1.6356900000000001</v>
      </c>
      <c r="S204" s="4">
        <v>1.4921699999999999E-3</v>
      </c>
      <c r="T204" s="4">
        <v>-1.9168700000000001</v>
      </c>
      <c r="U204" s="4">
        <v>0.227298</v>
      </c>
      <c r="V204" s="4">
        <v>-1.17191</v>
      </c>
    </row>
    <row r="205" spans="1:22" s="5" customFormat="1">
      <c r="A205" s="5">
        <f t="shared" si="3"/>
        <v>203</v>
      </c>
      <c r="B205" s="1"/>
      <c r="C205" s="1" t="s">
        <v>333</v>
      </c>
      <c r="D205" s="2" t="s">
        <v>9</v>
      </c>
      <c r="E205" s="4">
        <v>0.24981100000000001</v>
      </c>
      <c r="F205" s="4">
        <v>-1.333</v>
      </c>
      <c r="G205" s="4">
        <v>0.52846300000000002</v>
      </c>
      <c r="H205" s="4">
        <v>1.16682</v>
      </c>
      <c r="I205" s="4">
        <v>7.5215099999999993E-2</v>
      </c>
      <c r="J205" s="4">
        <v>-1.58873</v>
      </c>
      <c r="K205" s="4">
        <v>0.193574</v>
      </c>
      <c r="L205" s="4">
        <v>1.38727</v>
      </c>
      <c r="M205" s="4">
        <v>4.8955899999999997E-2</v>
      </c>
      <c r="N205" s="4">
        <v>-1.6831</v>
      </c>
      <c r="O205" s="4">
        <v>3.8674999999999998E-3</v>
      </c>
      <c r="P205" s="6">
        <v>-2.3349099999999998</v>
      </c>
      <c r="Q205" s="4">
        <v>0.75671100000000002</v>
      </c>
      <c r="R205" s="4">
        <v>-1.0863799999999999</v>
      </c>
      <c r="S205" s="4">
        <v>0.25627100000000003</v>
      </c>
      <c r="T205" s="4">
        <v>-1.3778600000000001</v>
      </c>
      <c r="U205" s="4">
        <v>0.388104</v>
      </c>
      <c r="V205" s="4">
        <v>-1.2683</v>
      </c>
    </row>
    <row r="206" spans="1:22" s="5" customFormat="1">
      <c r="A206" s="5">
        <f t="shared" si="3"/>
        <v>204</v>
      </c>
      <c r="B206" s="1"/>
      <c r="C206" s="1" t="s">
        <v>334</v>
      </c>
      <c r="D206" s="2" t="s">
        <v>335</v>
      </c>
      <c r="E206" s="4">
        <v>0.38238699999999998</v>
      </c>
      <c r="F206" s="4">
        <v>1.3371599999999999</v>
      </c>
      <c r="G206" s="4">
        <v>2.1735000000000001E-2</v>
      </c>
      <c r="H206" s="6">
        <v>-2.3271299999999999</v>
      </c>
      <c r="I206" s="4">
        <v>0.28056799999999998</v>
      </c>
      <c r="J206" s="4">
        <v>1.43631</v>
      </c>
      <c r="K206" s="4">
        <v>1.86296E-2</v>
      </c>
      <c r="L206" s="6">
        <v>-2.3901500000000002</v>
      </c>
      <c r="M206" s="4">
        <v>0.14042499999999999</v>
      </c>
      <c r="N206" s="4">
        <v>1.65832</v>
      </c>
      <c r="O206" s="4">
        <v>1.03571E-3</v>
      </c>
      <c r="P206" s="6">
        <v>3.9636499999999999</v>
      </c>
      <c r="Q206" s="4">
        <v>0.39705299999999999</v>
      </c>
      <c r="R206" s="4">
        <v>1.4347700000000001</v>
      </c>
      <c r="S206" s="4">
        <v>0.323486</v>
      </c>
      <c r="T206" s="4">
        <v>1.53088</v>
      </c>
      <c r="U206" s="4">
        <v>0.87530600000000003</v>
      </c>
      <c r="V206" s="4">
        <v>1.06698</v>
      </c>
    </row>
    <row r="207" spans="1:22" s="5" customFormat="1">
      <c r="A207" s="5">
        <f t="shared" si="3"/>
        <v>205</v>
      </c>
      <c r="B207" s="1"/>
      <c r="C207" s="1" t="s">
        <v>725</v>
      </c>
      <c r="D207" s="2" t="s">
        <v>10</v>
      </c>
      <c r="E207" s="4">
        <v>0.30540400000000001</v>
      </c>
      <c r="F207" s="4">
        <v>1.3051600000000001</v>
      </c>
      <c r="G207" s="4">
        <v>0.41012399999999999</v>
      </c>
      <c r="H207" s="4">
        <v>-1.2365200000000001</v>
      </c>
      <c r="I207" s="4">
        <v>0.12499200000000001</v>
      </c>
      <c r="J207" s="4">
        <v>-1.50725</v>
      </c>
      <c r="K207" s="4">
        <v>8.6755399999999996E-2</v>
      </c>
      <c r="L207" s="4">
        <v>-1.5904799999999999</v>
      </c>
      <c r="M207" s="4">
        <v>7.1597899999999994E-5</v>
      </c>
      <c r="N207" s="6">
        <v>-4.3481899999999998</v>
      </c>
      <c r="O207" s="4">
        <v>1.6308200000000001E-3</v>
      </c>
      <c r="P207" s="6">
        <v>-2.7338900000000002</v>
      </c>
      <c r="Q207" s="4">
        <v>0.95294100000000004</v>
      </c>
      <c r="R207" s="4">
        <v>-1.0198700000000001</v>
      </c>
      <c r="S207" s="4">
        <v>3.4823100000000003E-2</v>
      </c>
      <c r="T207" s="6">
        <v>-2.3835700000000002</v>
      </c>
      <c r="U207" s="4">
        <v>3.7797299999999999E-2</v>
      </c>
      <c r="V207" s="6">
        <v>-2.3371300000000002</v>
      </c>
    </row>
    <row r="208" spans="1:22" s="5" customFormat="1">
      <c r="A208" s="5">
        <f t="shared" si="3"/>
        <v>206</v>
      </c>
      <c r="B208" s="1"/>
      <c r="C208" s="1" t="s">
        <v>726</v>
      </c>
      <c r="D208" s="2" t="s">
        <v>291</v>
      </c>
      <c r="E208" s="4">
        <v>7.0841399999999999E-2</v>
      </c>
      <c r="F208" s="4">
        <v>2.28139</v>
      </c>
      <c r="G208" s="4">
        <v>0.265102</v>
      </c>
      <c r="H208" s="4">
        <v>1.6265099999999999</v>
      </c>
      <c r="I208" s="4">
        <v>0.53488100000000005</v>
      </c>
      <c r="J208" s="4">
        <v>-1.3045599999999999</v>
      </c>
      <c r="K208" s="4">
        <v>7.8407199999999996E-2</v>
      </c>
      <c r="L208" s="4">
        <v>-2.2267999999999999</v>
      </c>
      <c r="M208" s="4">
        <v>2.4946099999999998E-4</v>
      </c>
      <c r="N208" s="6">
        <v>-8.4511599999999998</v>
      </c>
      <c r="O208" s="4">
        <v>7.5590900000000001E-3</v>
      </c>
      <c r="P208" s="6">
        <v>-3.7951999999999999</v>
      </c>
      <c r="Q208" s="4">
        <v>0.38064100000000001</v>
      </c>
      <c r="R208" s="4">
        <v>-1.6984699999999999</v>
      </c>
      <c r="S208" s="4">
        <v>0.104433</v>
      </c>
      <c r="T208" s="4">
        <v>-2.9169</v>
      </c>
      <c r="U208" s="4">
        <v>0.37142700000000001</v>
      </c>
      <c r="V208" s="4">
        <v>-1.7173700000000001</v>
      </c>
    </row>
    <row r="209" spans="1:22" s="5" customFormat="1">
      <c r="A209" s="5">
        <f t="shared" si="3"/>
        <v>207</v>
      </c>
      <c r="B209" s="1"/>
      <c r="C209" s="1" t="s">
        <v>727</v>
      </c>
      <c r="D209" s="2" t="s">
        <v>10</v>
      </c>
      <c r="E209" s="4">
        <v>0.49780000000000002</v>
      </c>
      <c r="F209" s="4">
        <v>1.1195600000000001</v>
      </c>
      <c r="G209" s="4">
        <v>0.50045200000000001</v>
      </c>
      <c r="H209" s="4">
        <v>-1.11877</v>
      </c>
      <c r="I209" s="4">
        <v>3.4375200000000002E-2</v>
      </c>
      <c r="J209" s="4">
        <v>-1.4702900000000001</v>
      </c>
      <c r="K209" s="4">
        <v>0.30105599999999999</v>
      </c>
      <c r="L209" s="4">
        <v>-1.19075</v>
      </c>
      <c r="M209" s="4">
        <v>9.2238300000000004E-4</v>
      </c>
      <c r="N209" s="6">
        <v>-2.02366</v>
      </c>
      <c r="O209" s="4">
        <v>6.5443699999999999E-3</v>
      </c>
      <c r="P209" s="4">
        <v>-1.6994899999999999</v>
      </c>
      <c r="Q209" s="4">
        <v>0.64465300000000003</v>
      </c>
      <c r="R209" s="4">
        <v>1.08534</v>
      </c>
      <c r="S209" s="4">
        <v>0.44974799999999998</v>
      </c>
      <c r="T209" s="4">
        <v>-1.1461300000000001</v>
      </c>
      <c r="U209" s="4">
        <v>0.24334500000000001</v>
      </c>
      <c r="V209" s="4">
        <v>-1.24394</v>
      </c>
    </row>
    <row r="210" spans="1:22" s="5" customFormat="1">
      <c r="A210" s="5">
        <f t="shared" si="3"/>
        <v>208</v>
      </c>
      <c r="B210" s="1"/>
      <c r="C210" s="1" t="s">
        <v>336</v>
      </c>
      <c r="D210" s="2" t="s">
        <v>337</v>
      </c>
      <c r="E210" s="4">
        <v>8.6032200000000003E-2</v>
      </c>
      <c r="F210" s="4">
        <v>-2.54183</v>
      </c>
      <c r="G210" s="4">
        <v>0.65078899999999995</v>
      </c>
      <c r="H210" s="4">
        <v>1.26057</v>
      </c>
      <c r="I210" s="4">
        <v>0.35918099999999997</v>
      </c>
      <c r="J210" s="4">
        <v>-1.60894</v>
      </c>
      <c r="K210" s="4">
        <v>4.5876399999999998E-2</v>
      </c>
      <c r="L210" s="6">
        <v>3.03654</v>
      </c>
      <c r="M210" s="4">
        <v>5.9569799999999999E-2</v>
      </c>
      <c r="N210" s="4">
        <v>2.8228900000000001</v>
      </c>
      <c r="O210" s="4">
        <v>0.88613699999999995</v>
      </c>
      <c r="P210" s="4">
        <v>-1.07569</v>
      </c>
      <c r="Q210" s="4">
        <v>0.92305000000000004</v>
      </c>
      <c r="R210" s="4">
        <v>-1.04592</v>
      </c>
      <c r="S210" s="4">
        <v>0.237177</v>
      </c>
      <c r="T210" s="4">
        <v>1.79548</v>
      </c>
      <c r="U210" s="4">
        <v>0.207181</v>
      </c>
      <c r="V210" s="4">
        <v>1.8779300000000001</v>
      </c>
    </row>
    <row r="211" spans="1:22" s="5" customFormat="1">
      <c r="A211" s="5">
        <f t="shared" si="3"/>
        <v>209</v>
      </c>
      <c r="B211" s="1"/>
      <c r="C211" s="1" t="s">
        <v>728</v>
      </c>
      <c r="D211" s="2" t="s">
        <v>11</v>
      </c>
      <c r="E211" s="4">
        <v>0.68781099999999995</v>
      </c>
      <c r="F211" s="4">
        <v>-1.0816300000000001</v>
      </c>
      <c r="G211" s="4">
        <v>0.63934199999999997</v>
      </c>
      <c r="H211" s="4">
        <v>1.09596</v>
      </c>
      <c r="I211" s="4">
        <v>0.137989</v>
      </c>
      <c r="J211" s="4">
        <v>-1.35379</v>
      </c>
      <c r="K211" s="4">
        <v>0.485043</v>
      </c>
      <c r="L211" s="4">
        <v>1.1471899999999999</v>
      </c>
      <c r="M211" s="4">
        <v>1.7246E-3</v>
      </c>
      <c r="N211" s="6">
        <v>-2.1482399999999999</v>
      </c>
      <c r="O211" s="4">
        <v>4.86634E-4</v>
      </c>
      <c r="P211" s="6">
        <v>-2.4644400000000002</v>
      </c>
      <c r="Q211" s="4">
        <v>0.97457099999999997</v>
      </c>
      <c r="R211" s="4">
        <v>1.00787</v>
      </c>
      <c r="S211" s="4">
        <v>0.104422</v>
      </c>
      <c r="T211" s="4">
        <v>-1.5697099999999999</v>
      </c>
      <c r="U211" s="4">
        <v>9.9720600000000006E-2</v>
      </c>
      <c r="V211" s="4">
        <v>-1.58206</v>
      </c>
    </row>
    <row r="212" spans="1:22" s="5" customFormat="1">
      <c r="A212" s="5">
        <f t="shared" si="3"/>
        <v>210</v>
      </c>
      <c r="B212" s="1"/>
      <c r="C212" s="1" t="s">
        <v>338</v>
      </c>
      <c r="D212" s="2" t="s">
        <v>339</v>
      </c>
      <c r="E212" s="4">
        <v>8.6668400000000005E-4</v>
      </c>
      <c r="F212" s="4">
        <v>1.76318</v>
      </c>
      <c r="G212" s="4">
        <v>2.1316E-3</v>
      </c>
      <c r="H212" s="4">
        <v>-1.6520999999999999</v>
      </c>
      <c r="I212" s="4">
        <v>0.97368699999999997</v>
      </c>
      <c r="J212" s="4">
        <v>1.0043500000000001</v>
      </c>
      <c r="K212" s="4">
        <v>1.6271399999999998E-2</v>
      </c>
      <c r="L212" s="4">
        <v>-1.4333100000000001</v>
      </c>
      <c r="M212" s="4">
        <v>0.17738999999999999</v>
      </c>
      <c r="N212" s="4">
        <v>1.2029000000000001</v>
      </c>
      <c r="O212" s="4">
        <v>1.1774999999999999E-3</v>
      </c>
      <c r="P212" s="4">
        <v>1.7241299999999999</v>
      </c>
      <c r="Q212" s="4">
        <v>5.6154100000000004E-3</v>
      </c>
      <c r="R212" s="6">
        <v>2.03051</v>
      </c>
      <c r="S212" s="4">
        <v>6.8161200000000002E-3</v>
      </c>
      <c r="T212" s="6">
        <v>1.97228</v>
      </c>
      <c r="U212" s="4">
        <v>0.86835399999999996</v>
      </c>
      <c r="V212" s="4">
        <v>-1.02952</v>
      </c>
    </row>
    <row r="213" spans="1:22" s="5" customFormat="1">
      <c r="A213" s="5">
        <f t="shared" si="3"/>
        <v>211</v>
      </c>
      <c r="B213" s="1"/>
      <c r="C213" s="1" t="s">
        <v>729</v>
      </c>
      <c r="D213" s="2" t="s">
        <v>340</v>
      </c>
      <c r="E213" s="4">
        <v>2.4939100000000001E-4</v>
      </c>
      <c r="F213" s="4">
        <v>1.6993799999999999</v>
      </c>
      <c r="G213" s="4">
        <v>9.2344800000000005E-2</v>
      </c>
      <c r="H213" s="4">
        <v>1.20814</v>
      </c>
      <c r="I213" s="4">
        <v>4.0870499999999998E-4</v>
      </c>
      <c r="J213" s="4">
        <v>1.6484099999999999</v>
      </c>
      <c r="K213" s="4">
        <v>9.3258699999999995E-6</v>
      </c>
      <c r="L213" s="6">
        <v>-2.1295099999999998</v>
      </c>
      <c r="M213" s="4">
        <v>7.6774200000000001E-2</v>
      </c>
      <c r="N213" s="4">
        <v>1.2215800000000001</v>
      </c>
      <c r="O213" s="4">
        <v>8.2801400000000002E-7</v>
      </c>
      <c r="P213" s="6">
        <v>2.6013600000000001</v>
      </c>
      <c r="Q213" s="4">
        <v>2.2390400000000001E-2</v>
      </c>
      <c r="R213" s="4">
        <v>-1.48308</v>
      </c>
      <c r="S213" s="4">
        <v>0.110817</v>
      </c>
      <c r="T213" s="4">
        <v>1.2727599999999999</v>
      </c>
      <c r="U213" s="4">
        <v>2.6479400000000001E-3</v>
      </c>
      <c r="V213" s="4">
        <v>1.88761</v>
      </c>
    </row>
    <row r="214" spans="1:22" s="5" customFormat="1">
      <c r="A214" s="5">
        <f t="shared" si="3"/>
        <v>212</v>
      </c>
      <c r="B214" s="1"/>
      <c r="C214" s="1" t="s">
        <v>730</v>
      </c>
      <c r="D214" s="2" t="s">
        <v>341</v>
      </c>
      <c r="E214" s="4">
        <v>5.4130400000000002E-2</v>
      </c>
      <c r="F214" s="4">
        <v>-1.6719900000000001</v>
      </c>
      <c r="G214" s="4">
        <v>0.33883400000000002</v>
      </c>
      <c r="H214" s="4">
        <v>1.2711300000000001</v>
      </c>
      <c r="I214" s="4">
        <v>3.65717E-4</v>
      </c>
      <c r="J214" s="6">
        <v>-3.2548300000000001</v>
      </c>
      <c r="K214" s="4">
        <v>3.6028200000000003E-2</v>
      </c>
      <c r="L214" s="4">
        <v>1.7655000000000001</v>
      </c>
      <c r="M214" s="4">
        <v>0.153091</v>
      </c>
      <c r="N214" s="4">
        <v>-1.4438899999999999</v>
      </c>
      <c r="O214" s="4">
        <v>2.1654700000000001E-3</v>
      </c>
      <c r="P214" s="6">
        <v>-2.5491999999999999</v>
      </c>
      <c r="Q214" s="4">
        <v>0.41498499999999999</v>
      </c>
      <c r="R214" s="4">
        <v>-1.2089099999999999</v>
      </c>
      <c r="S214" s="4">
        <v>0.16056500000000001</v>
      </c>
      <c r="T214" s="4">
        <v>1.41465</v>
      </c>
      <c r="U214" s="4">
        <v>4.8054899999999998E-2</v>
      </c>
      <c r="V214" s="4">
        <v>1.7101900000000001</v>
      </c>
    </row>
    <row r="215" spans="1:22" s="5" customFormat="1">
      <c r="A215" s="5">
        <f t="shared" si="3"/>
        <v>213</v>
      </c>
      <c r="B215" s="1"/>
      <c r="C215" s="1" t="s">
        <v>731</v>
      </c>
      <c r="D215" s="2" t="s">
        <v>295</v>
      </c>
      <c r="E215" s="4">
        <v>0.28774</v>
      </c>
      <c r="F215" s="4">
        <v>-1.62192</v>
      </c>
      <c r="G215" s="4">
        <v>3.8370799999999997E-2</v>
      </c>
      <c r="H215" s="6">
        <v>2.7484700000000002</v>
      </c>
      <c r="I215" s="4">
        <v>3.4221000000000002E-4</v>
      </c>
      <c r="J215" s="6">
        <v>-8.5633300000000006</v>
      </c>
      <c r="K215" s="4">
        <v>0.116772</v>
      </c>
      <c r="L215" s="4">
        <v>2.0850599999999999</v>
      </c>
      <c r="M215" s="4">
        <v>7.24828E-2</v>
      </c>
      <c r="N215" s="4">
        <v>-2.35371</v>
      </c>
      <c r="O215" s="4">
        <v>3.2707499999999998E-3</v>
      </c>
      <c r="P215" s="6">
        <v>-4.9076399999999998</v>
      </c>
      <c r="Q215" s="4">
        <v>7.7116599999999993E-2</v>
      </c>
      <c r="R215" s="4">
        <v>-2.22471</v>
      </c>
      <c r="S215" s="4">
        <v>8.1823599999999996E-2</v>
      </c>
      <c r="T215" s="4">
        <v>2.1892100000000001</v>
      </c>
      <c r="U215" s="4">
        <v>5.5681799999999998E-3</v>
      </c>
      <c r="V215" s="6">
        <v>4.8703599999999998</v>
      </c>
    </row>
    <row r="216" spans="1:22" s="5" customFormat="1">
      <c r="A216" s="5">
        <f t="shared" si="3"/>
        <v>214</v>
      </c>
      <c r="B216" s="1"/>
      <c r="C216" s="1" t="s">
        <v>732</v>
      </c>
      <c r="D216" s="2" t="s">
        <v>342</v>
      </c>
      <c r="E216" s="4">
        <v>0.50237399999999999</v>
      </c>
      <c r="F216" s="4">
        <v>1.19285</v>
      </c>
      <c r="G216" s="4">
        <v>0.27936699999999998</v>
      </c>
      <c r="H216" s="4">
        <v>-1.3349500000000001</v>
      </c>
      <c r="I216" s="4">
        <v>0.84381399999999995</v>
      </c>
      <c r="J216" s="4">
        <v>-1.0526800000000001</v>
      </c>
      <c r="K216" s="4">
        <v>0.49321100000000001</v>
      </c>
      <c r="L216" s="4">
        <v>1.1974800000000001</v>
      </c>
      <c r="M216" s="4">
        <v>0.24270900000000001</v>
      </c>
      <c r="N216" s="4">
        <v>1.3679699999999999</v>
      </c>
      <c r="O216" s="4">
        <v>0.61116199999999998</v>
      </c>
      <c r="P216" s="4">
        <v>1.14238</v>
      </c>
      <c r="Q216" s="4">
        <v>2.7862700000000001E-2</v>
      </c>
      <c r="R216" s="6">
        <v>2.0315400000000001</v>
      </c>
      <c r="S216" s="4">
        <v>7.0253099999999999E-2</v>
      </c>
      <c r="T216" s="4">
        <v>1.7161</v>
      </c>
      <c r="U216" s="4">
        <v>0.51780000000000004</v>
      </c>
      <c r="V216" s="4">
        <v>-1.18381</v>
      </c>
    </row>
    <row r="217" spans="1:22" s="5" customFormat="1">
      <c r="A217" s="5">
        <f t="shared" si="3"/>
        <v>215</v>
      </c>
      <c r="B217" s="1"/>
      <c r="C217" s="1" t="s">
        <v>733</v>
      </c>
      <c r="D217" s="2" t="s">
        <v>343</v>
      </c>
      <c r="E217" s="4">
        <v>5.3247900000000001E-2</v>
      </c>
      <c r="F217" s="4">
        <v>1.3254600000000001</v>
      </c>
      <c r="G217" s="4">
        <v>9.6491100000000002E-5</v>
      </c>
      <c r="H217" s="6">
        <v>-2.1201400000000001</v>
      </c>
      <c r="I217" s="4">
        <v>0.63614199999999999</v>
      </c>
      <c r="J217" s="4">
        <v>1.0658799999999999</v>
      </c>
      <c r="K217" s="4">
        <v>1.7186200000000002E-5</v>
      </c>
      <c r="L217" s="6">
        <v>-2.4675699999999998</v>
      </c>
      <c r="M217" s="4">
        <v>0.97845800000000005</v>
      </c>
      <c r="N217" s="4">
        <v>1.00363</v>
      </c>
      <c r="O217" s="4">
        <v>1.65286E-5</v>
      </c>
      <c r="P217" s="6">
        <v>2.4765299999999999</v>
      </c>
      <c r="Q217" s="4">
        <v>0.43355199999999999</v>
      </c>
      <c r="R217" s="4">
        <v>1.11972</v>
      </c>
      <c r="S217" s="4">
        <v>0.128692</v>
      </c>
      <c r="T217" s="4">
        <v>1.26786</v>
      </c>
      <c r="U217" s="4">
        <v>0.39208900000000002</v>
      </c>
      <c r="V217" s="4">
        <v>1.1323000000000001</v>
      </c>
    </row>
    <row r="218" spans="1:22" s="5" customFormat="1">
      <c r="A218" s="5">
        <f t="shared" si="3"/>
        <v>216</v>
      </c>
      <c r="B218" s="1"/>
      <c r="C218" s="1" t="s">
        <v>344</v>
      </c>
      <c r="D218" s="2" t="s">
        <v>345</v>
      </c>
      <c r="E218" s="4">
        <v>3.1767700000000003E-2</v>
      </c>
      <c r="F218" s="4">
        <v>1.50298</v>
      </c>
      <c r="G218" s="4">
        <v>6.0649500000000004E-3</v>
      </c>
      <c r="H218" s="4">
        <v>-1.7462800000000001</v>
      </c>
      <c r="I218" s="4">
        <v>7.5038499999999994E-2</v>
      </c>
      <c r="J218" s="4">
        <v>1.3866700000000001</v>
      </c>
      <c r="K218" s="4">
        <v>1.2392E-3</v>
      </c>
      <c r="L218" s="6">
        <v>-2.0215200000000002</v>
      </c>
      <c r="M218" s="4">
        <v>0.84898099999999999</v>
      </c>
      <c r="N218" s="4">
        <v>1.0331699999999999</v>
      </c>
      <c r="O218" s="4">
        <v>8.7877699999999997E-4</v>
      </c>
      <c r="P218" s="6">
        <v>2.0885699999999998</v>
      </c>
      <c r="Q218" s="4">
        <v>0.20980399999999999</v>
      </c>
      <c r="R218" s="4">
        <v>1.2612099999999999</v>
      </c>
      <c r="S218" s="4">
        <v>0.46878999999999998</v>
      </c>
      <c r="T218" s="4">
        <v>1.13628</v>
      </c>
      <c r="U218" s="4">
        <v>0.55117400000000005</v>
      </c>
      <c r="V218" s="4">
        <v>-1.1099399999999999</v>
      </c>
    </row>
    <row r="219" spans="1:22" s="5" customFormat="1">
      <c r="A219" s="5">
        <f t="shared" si="3"/>
        <v>217</v>
      </c>
      <c r="B219" s="1"/>
      <c r="C219" s="1" t="s">
        <v>734</v>
      </c>
      <c r="D219" s="1" t="s">
        <v>295</v>
      </c>
      <c r="E219" s="4">
        <v>6.7719500000000002E-2</v>
      </c>
      <c r="F219" s="4">
        <v>2.2132100000000001</v>
      </c>
      <c r="G219" s="4">
        <v>1.85554E-2</v>
      </c>
      <c r="H219" s="6">
        <v>-2.9354</v>
      </c>
      <c r="I219" s="4">
        <v>0.63674900000000001</v>
      </c>
      <c r="J219" s="4">
        <v>1.21132</v>
      </c>
      <c r="K219" s="4">
        <v>6.7098599999999998E-3</v>
      </c>
      <c r="L219" s="6">
        <v>-3.6460699999999999</v>
      </c>
      <c r="M219" s="4">
        <v>0.88522800000000001</v>
      </c>
      <c r="N219" s="4">
        <v>-1.0600799999999999</v>
      </c>
      <c r="O219" s="4">
        <v>8.8216500000000003E-3</v>
      </c>
      <c r="P219" s="6">
        <v>3.4394399999999998</v>
      </c>
      <c r="Q219" s="4">
        <v>0.15131900000000001</v>
      </c>
      <c r="R219" s="4">
        <v>1.73027</v>
      </c>
      <c r="S219" s="4">
        <v>0.151196</v>
      </c>
      <c r="T219" s="4">
        <v>1.73061</v>
      </c>
      <c r="U219" s="4">
        <v>0.99954699999999996</v>
      </c>
      <c r="V219" s="4">
        <v>1.0002</v>
      </c>
    </row>
    <row r="220" spans="1:22" s="5" customFormat="1">
      <c r="A220" s="5">
        <f t="shared" si="3"/>
        <v>218</v>
      </c>
      <c r="B220" s="1"/>
      <c r="C220" s="1" t="s">
        <v>346</v>
      </c>
      <c r="D220" s="2" t="s">
        <v>347</v>
      </c>
      <c r="E220" s="4">
        <v>6.8167800000000001E-2</v>
      </c>
      <c r="F220" s="4">
        <v>2.2269100000000002</v>
      </c>
      <c r="G220" s="4">
        <v>8.1906599999999996E-2</v>
      </c>
      <c r="H220" s="4">
        <v>-2.1351399999999998</v>
      </c>
      <c r="I220" s="4">
        <v>0.59638400000000003</v>
      </c>
      <c r="J220" s="4">
        <v>1.2427699999999999</v>
      </c>
      <c r="K220" s="4">
        <v>0.77932999999999997</v>
      </c>
      <c r="L220" s="4">
        <v>-1.1212899999999999</v>
      </c>
      <c r="M220" s="4">
        <v>0.144791</v>
      </c>
      <c r="N220" s="4">
        <v>1.86473</v>
      </c>
      <c r="O220" s="4">
        <v>8.9645299999999997E-2</v>
      </c>
      <c r="P220" s="4">
        <v>2.09091</v>
      </c>
      <c r="Q220" s="4">
        <v>2.6218999999999999E-2</v>
      </c>
      <c r="R220" s="6">
        <v>4.3549600000000002</v>
      </c>
      <c r="S220" s="4">
        <v>5.2019000000000003E-2</v>
      </c>
      <c r="T220" s="6">
        <v>3.3645100000000001</v>
      </c>
      <c r="U220" s="4">
        <v>0.62549600000000005</v>
      </c>
      <c r="V220" s="4">
        <v>-1.2943800000000001</v>
      </c>
    </row>
    <row r="221" spans="1:22" s="5" customFormat="1">
      <c r="A221" s="5">
        <f t="shared" si="3"/>
        <v>219</v>
      </c>
      <c r="B221" s="1"/>
      <c r="C221" s="1" t="s">
        <v>735</v>
      </c>
      <c r="D221" s="1" t="s">
        <v>5</v>
      </c>
      <c r="E221" s="4">
        <v>0.855545</v>
      </c>
      <c r="F221" s="4">
        <v>-1.0532699999999999</v>
      </c>
      <c r="G221" s="4">
        <v>0.18485799999999999</v>
      </c>
      <c r="H221" s="4">
        <v>-1.48072</v>
      </c>
      <c r="I221" s="4">
        <v>0.28561500000000001</v>
      </c>
      <c r="J221" s="4">
        <v>-1.3659300000000001</v>
      </c>
      <c r="K221" s="4">
        <v>2.3180599999999999E-2</v>
      </c>
      <c r="L221" s="6">
        <v>-2.0663</v>
      </c>
      <c r="M221" s="4">
        <v>6.5364500000000006E-2</v>
      </c>
      <c r="N221" s="4">
        <v>-1.7609399999999999</v>
      </c>
      <c r="O221" s="4">
        <v>0.57715000000000005</v>
      </c>
      <c r="P221" s="4">
        <v>1.1734100000000001</v>
      </c>
      <c r="Q221" s="4">
        <v>0.21322199999999999</v>
      </c>
      <c r="R221" s="4">
        <v>-1.4467300000000001</v>
      </c>
      <c r="S221" s="4">
        <v>0.27861900000000001</v>
      </c>
      <c r="T221" s="4">
        <v>-1.3714999999999999</v>
      </c>
      <c r="U221" s="4">
        <v>0.847078</v>
      </c>
      <c r="V221" s="4">
        <v>1.0548599999999999</v>
      </c>
    </row>
    <row r="222" spans="1:22" s="5" customFormat="1">
      <c r="A222" s="5">
        <f t="shared" si="3"/>
        <v>220</v>
      </c>
      <c r="B222" s="1"/>
      <c r="C222" s="1" t="s">
        <v>348</v>
      </c>
      <c r="D222" s="2" t="s">
        <v>349</v>
      </c>
      <c r="E222" s="4">
        <v>0.84221500000000005</v>
      </c>
      <c r="F222" s="4">
        <v>-1.0832200000000001</v>
      </c>
      <c r="G222" s="4">
        <v>6.9233699999999995E-2</v>
      </c>
      <c r="H222" s="4">
        <v>2.1903199999999998</v>
      </c>
      <c r="I222" s="4">
        <v>0.95229600000000003</v>
      </c>
      <c r="J222" s="4">
        <v>-1.0243</v>
      </c>
      <c r="K222" s="4">
        <v>2.0815E-2</v>
      </c>
      <c r="L222" s="6">
        <v>2.8435299999999999</v>
      </c>
      <c r="M222" s="4">
        <v>2.7685399999999999E-2</v>
      </c>
      <c r="N222" s="6">
        <v>-2.67563</v>
      </c>
      <c r="O222" s="4">
        <v>2.3551400000000001E-4</v>
      </c>
      <c r="P222" s="6">
        <v>-7.6082099999999997</v>
      </c>
      <c r="Q222" s="4">
        <v>0.67875099999999999</v>
      </c>
      <c r="R222" s="4">
        <v>1.2571300000000001</v>
      </c>
      <c r="S222" s="4">
        <v>9.5111899999999999E-2</v>
      </c>
      <c r="T222" s="4">
        <v>-2.8325100000000001</v>
      </c>
      <c r="U222" s="4">
        <v>5.2262400000000001E-2</v>
      </c>
      <c r="V222" s="6">
        <v>-3.5608399999999998</v>
      </c>
    </row>
    <row r="223" spans="1:22" s="5" customFormat="1">
      <c r="A223" s="5">
        <f t="shared" si="3"/>
        <v>221</v>
      </c>
      <c r="B223" s="1"/>
      <c r="C223" s="1" t="s">
        <v>350</v>
      </c>
      <c r="D223" s="2" t="s">
        <v>351</v>
      </c>
      <c r="E223" s="4">
        <v>4.2003800000000001E-2</v>
      </c>
      <c r="F223" s="4">
        <v>1.5514399999999999</v>
      </c>
      <c r="G223" s="4">
        <v>7.1410799999999997E-2</v>
      </c>
      <c r="H223" s="4">
        <v>-1.46469</v>
      </c>
      <c r="I223" s="4">
        <v>0.49704500000000001</v>
      </c>
      <c r="J223" s="4">
        <v>1.14473</v>
      </c>
      <c r="K223" s="4">
        <v>0.86343000000000003</v>
      </c>
      <c r="L223" s="4">
        <v>-1.0345</v>
      </c>
      <c r="M223" s="4">
        <v>0.204406</v>
      </c>
      <c r="N223" s="4">
        <v>1.29565</v>
      </c>
      <c r="O223" s="4">
        <v>0.15495100000000001</v>
      </c>
      <c r="P223" s="4">
        <v>1.3403400000000001</v>
      </c>
      <c r="Q223" s="4">
        <v>2.81386E-2</v>
      </c>
      <c r="R223" s="6">
        <v>2.1130800000000001</v>
      </c>
      <c r="S223" s="4">
        <v>8.8526800000000003E-2</v>
      </c>
      <c r="T223" s="4">
        <v>1.6955899999999999</v>
      </c>
      <c r="U223" s="4">
        <v>0.42964200000000002</v>
      </c>
      <c r="V223" s="4">
        <v>-1.2462200000000001</v>
      </c>
    </row>
    <row r="224" spans="1:22" s="5" customFormat="1">
      <c r="A224" s="5">
        <f t="shared" si="3"/>
        <v>222</v>
      </c>
      <c r="B224" s="1"/>
      <c r="C224" s="1" t="s">
        <v>352</v>
      </c>
      <c r="D224" s="2" t="s">
        <v>353</v>
      </c>
      <c r="E224" s="4">
        <v>0.74423899999999998</v>
      </c>
      <c r="F224" s="4">
        <v>1.0757300000000001</v>
      </c>
      <c r="G224" s="4">
        <v>0.218998</v>
      </c>
      <c r="H224" s="4">
        <v>-1.3278799999999999</v>
      </c>
      <c r="I224" s="4">
        <v>0.39039299999999999</v>
      </c>
      <c r="J224" s="4">
        <v>1.2151000000000001</v>
      </c>
      <c r="K224" s="4">
        <v>0.125023</v>
      </c>
      <c r="L224" s="4">
        <v>1.43415</v>
      </c>
      <c r="M224" s="4">
        <v>5.5918399999999998E-3</v>
      </c>
      <c r="N224" s="6">
        <v>2.0882900000000002</v>
      </c>
      <c r="O224" s="4">
        <v>0.111331</v>
      </c>
      <c r="P224" s="4">
        <v>1.4561200000000001</v>
      </c>
      <c r="Q224" s="4">
        <v>4.3033000000000002E-2</v>
      </c>
      <c r="R224" s="4">
        <v>1.8777200000000001</v>
      </c>
      <c r="S224" s="4">
        <v>6.8057000000000006E-2</v>
      </c>
      <c r="T224" s="4">
        <v>1.7284200000000001</v>
      </c>
      <c r="U224" s="4">
        <v>0.74805900000000003</v>
      </c>
      <c r="V224" s="4">
        <v>-1.0863799999999999</v>
      </c>
    </row>
    <row r="225" spans="1:22" s="5" customFormat="1">
      <c r="A225" s="5">
        <f t="shared" si="3"/>
        <v>223</v>
      </c>
      <c r="B225" s="1"/>
      <c r="C225" s="1" t="s">
        <v>736</v>
      </c>
      <c r="D225" s="2" t="s">
        <v>354</v>
      </c>
      <c r="E225" s="4">
        <v>0.11425399999999999</v>
      </c>
      <c r="F225" s="4">
        <v>1.43286</v>
      </c>
      <c r="G225" s="4">
        <v>0.56324300000000005</v>
      </c>
      <c r="H225" s="4">
        <v>1.13375</v>
      </c>
      <c r="I225" s="4">
        <v>0.92593199999999998</v>
      </c>
      <c r="J225" s="4">
        <v>-1.0202500000000001</v>
      </c>
      <c r="K225" s="4">
        <v>1.3276E-2</v>
      </c>
      <c r="L225" s="4">
        <v>-1.84562</v>
      </c>
      <c r="M225" s="4">
        <v>1.9992600000000001E-4</v>
      </c>
      <c r="N225" s="6">
        <v>-3.0388500000000001</v>
      </c>
      <c r="O225" s="4">
        <v>3.5955599999999997E-2</v>
      </c>
      <c r="P225" s="6">
        <v>-1.64652</v>
      </c>
      <c r="Q225" s="4">
        <v>0.194581</v>
      </c>
      <c r="R225" s="4">
        <v>-1.3855200000000001</v>
      </c>
      <c r="S225" s="4">
        <v>1.9553399999999999E-2</v>
      </c>
      <c r="T225" s="6">
        <v>-2.0255800000000002</v>
      </c>
      <c r="U225" s="4">
        <v>0.13995099999999999</v>
      </c>
      <c r="V225" s="4">
        <v>-1.4619599999999999</v>
      </c>
    </row>
    <row r="226" spans="1:22" s="5" customFormat="1">
      <c r="A226" s="5">
        <f t="shared" si="3"/>
        <v>224</v>
      </c>
      <c r="B226" s="1"/>
      <c r="C226" s="1" t="s">
        <v>737</v>
      </c>
      <c r="D226" s="2" t="s">
        <v>355</v>
      </c>
      <c r="E226" s="4">
        <v>0.84343800000000002</v>
      </c>
      <c r="F226" s="4">
        <v>1.07074</v>
      </c>
      <c r="G226" s="4">
        <v>0.12464500000000001</v>
      </c>
      <c r="H226" s="4">
        <v>1.74918</v>
      </c>
      <c r="I226" s="4">
        <v>0.60443999999999998</v>
      </c>
      <c r="J226" s="4">
        <v>1.1974199999999999</v>
      </c>
      <c r="K226" s="4">
        <v>0.13494400000000001</v>
      </c>
      <c r="L226" s="4">
        <v>-1.72089</v>
      </c>
      <c r="M226" s="4">
        <v>3.9790099999999998E-3</v>
      </c>
      <c r="N226" s="6">
        <v>-3.3304100000000001</v>
      </c>
      <c r="O226" s="4">
        <v>7.4987999999999999E-2</v>
      </c>
      <c r="P226" s="4">
        <v>-1.9352799999999999</v>
      </c>
      <c r="Q226" s="4">
        <v>3.6154400000000003E-2</v>
      </c>
      <c r="R226" s="6">
        <v>-2.6507900000000002</v>
      </c>
      <c r="S226" s="4">
        <v>1.1710399999999999E-2</v>
      </c>
      <c r="T226" s="6">
        <v>-3.65713</v>
      </c>
      <c r="U226" s="4">
        <v>0.409057</v>
      </c>
      <c r="V226" s="4">
        <v>-1.37964</v>
      </c>
    </row>
    <row r="227" spans="1:22" s="5" customFormat="1">
      <c r="A227" s="5">
        <f t="shared" si="3"/>
        <v>225</v>
      </c>
      <c r="B227" s="1"/>
      <c r="C227" s="1" t="s">
        <v>738</v>
      </c>
      <c r="D227" s="2" t="s">
        <v>356</v>
      </c>
      <c r="E227" s="4">
        <v>0.739232</v>
      </c>
      <c r="F227" s="4">
        <v>-1.0714699999999999</v>
      </c>
      <c r="G227" s="4">
        <v>8.7235099999999996E-2</v>
      </c>
      <c r="H227" s="4">
        <v>1.45835</v>
      </c>
      <c r="I227" s="4">
        <v>0.22914000000000001</v>
      </c>
      <c r="J227" s="4">
        <v>-1.29271</v>
      </c>
      <c r="K227" s="4">
        <v>0.47258299999999998</v>
      </c>
      <c r="L227" s="4">
        <v>-1.16214</v>
      </c>
      <c r="M227" s="4">
        <v>2.5506999999999999E-3</v>
      </c>
      <c r="N227" s="6">
        <v>-2.1576499999999998</v>
      </c>
      <c r="O227" s="4">
        <v>1.0012699999999999E-2</v>
      </c>
      <c r="P227" s="4">
        <v>-1.8566199999999999</v>
      </c>
      <c r="Q227" s="4">
        <v>5.0845300000000003E-2</v>
      </c>
      <c r="R227" s="4">
        <v>-1.7672600000000001</v>
      </c>
      <c r="S227" s="4">
        <v>5.08891E-2</v>
      </c>
      <c r="T227" s="4">
        <v>-1.7669999999999999</v>
      </c>
      <c r="U227" s="4">
        <v>0.99951500000000004</v>
      </c>
      <c r="V227" s="4">
        <v>1.0001500000000001</v>
      </c>
    </row>
    <row r="228" spans="1:22" s="5" customFormat="1">
      <c r="A228" s="5">
        <f t="shared" si="3"/>
        <v>226</v>
      </c>
      <c r="B228" s="1"/>
      <c r="C228" s="1" t="s">
        <v>357</v>
      </c>
      <c r="D228" s="2" t="s">
        <v>358</v>
      </c>
      <c r="E228" s="4">
        <v>0.52233700000000005</v>
      </c>
      <c r="F228" s="4">
        <v>1.10792</v>
      </c>
      <c r="G228" s="4">
        <v>0.13100600000000001</v>
      </c>
      <c r="H228" s="4">
        <v>-1.28668</v>
      </c>
      <c r="I228" s="4">
        <v>0.70833599999999997</v>
      </c>
      <c r="J228" s="4">
        <v>-1.0613900000000001</v>
      </c>
      <c r="K228" s="4">
        <v>0.71123999999999998</v>
      </c>
      <c r="L228" s="4">
        <v>1.06073</v>
      </c>
      <c r="M228" s="4">
        <v>2.9652799999999998E-5</v>
      </c>
      <c r="N228" s="6">
        <v>2.74505</v>
      </c>
      <c r="O228" s="4">
        <v>5.2217399999999999E-5</v>
      </c>
      <c r="P228" s="6">
        <v>2.5878899999999998</v>
      </c>
      <c r="Q228" s="4">
        <v>2.77477E-2</v>
      </c>
      <c r="R228" s="4">
        <v>1.56176</v>
      </c>
      <c r="S228" s="4">
        <v>2.7358500000000002E-4</v>
      </c>
      <c r="T228" s="6">
        <v>3.22295</v>
      </c>
      <c r="U228" s="4">
        <v>3.34658E-3</v>
      </c>
      <c r="V228" s="6">
        <v>2.0636700000000001</v>
      </c>
    </row>
    <row r="229" spans="1:22" s="5" customFormat="1">
      <c r="A229" s="5">
        <f t="shared" si="3"/>
        <v>227</v>
      </c>
      <c r="B229" s="1"/>
      <c r="C229" s="1" t="s">
        <v>359</v>
      </c>
      <c r="D229" s="2" t="s">
        <v>360</v>
      </c>
      <c r="E229" s="4">
        <v>0.94514799999999999</v>
      </c>
      <c r="F229" s="4">
        <v>1.01732</v>
      </c>
      <c r="G229" s="4">
        <v>0.35573100000000002</v>
      </c>
      <c r="H229" s="4">
        <v>-1.26471</v>
      </c>
      <c r="I229" s="4">
        <v>0.74033400000000005</v>
      </c>
      <c r="J229" s="4">
        <v>-1.08646</v>
      </c>
      <c r="K229" s="4">
        <v>0.70911199999999996</v>
      </c>
      <c r="L229" s="4">
        <v>1.0979000000000001</v>
      </c>
      <c r="M229" s="4">
        <v>3.6297500000000003E-5</v>
      </c>
      <c r="N229" s="6">
        <v>4.73055</v>
      </c>
      <c r="O229" s="4">
        <v>6.4666799999999996E-5</v>
      </c>
      <c r="P229" s="6">
        <v>4.3087099999999996</v>
      </c>
      <c r="Q229" s="4">
        <v>0.222361</v>
      </c>
      <c r="R229" s="4">
        <v>1.4391400000000001</v>
      </c>
      <c r="S229" s="4">
        <v>1.1136099999999999E-3</v>
      </c>
      <c r="T229" s="6">
        <v>4.7645</v>
      </c>
      <c r="U229" s="4">
        <v>4.2095700000000002E-3</v>
      </c>
      <c r="V229" s="6">
        <v>3.31067</v>
      </c>
    </row>
    <row r="230" spans="1:22" s="5" customFormat="1">
      <c r="A230" s="5">
        <f t="shared" si="3"/>
        <v>228</v>
      </c>
      <c r="B230" s="1"/>
      <c r="C230" s="1" t="s">
        <v>361</v>
      </c>
      <c r="D230" s="2" t="s">
        <v>362</v>
      </c>
      <c r="E230" s="4">
        <v>0.47393099999999999</v>
      </c>
      <c r="F230" s="4">
        <v>-1.1580600000000001</v>
      </c>
      <c r="G230" s="4">
        <v>5.5339699999999999E-2</v>
      </c>
      <c r="H230" s="4">
        <v>1.52379</v>
      </c>
      <c r="I230" s="4">
        <v>0.40839999999999999</v>
      </c>
      <c r="J230" s="4">
        <v>1.18536</v>
      </c>
      <c r="K230" s="4">
        <v>0.57263799999999998</v>
      </c>
      <c r="L230" s="4">
        <v>-1.12202</v>
      </c>
      <c r="M230" s="4">
        <v>1.1804500000000001E-2</v>
      </c>
      <c r="N230" s="4">
        <v>-1.8014399999999999</v>
      </c>
      <c r="O230" s="4">
        <v>3.4431200000000002E-2</v>
      </c>
      <c r="P230" s="4">
        <v>-1.60554</v>
      </c>
      <c r="Q230" s="4">
        <v>2.5958999999999999E-2</v>
      </c>
      <c r="R230" s="6">
        <v>-2.0343100000000001</v>
      </c>
      <c r="S230" s="4">
        <v>9.7476999999999998E-3</v>
      </c>
      <c r="T230" s="6">
        <v>-2.4616899999999999</v>
      </c>
      <c r="U230" s="4">
        <v>0.45993899999999999</v>
      </c>
      <c r="V230" s="4">
        <v>-1.2100900000000001</v>
      </c>
    </row>
    <row r="231" spans="1:22" s="5" customFormat="1">
      <c r="A231" s="5">
        <f t="shared" si="3"/>
        <v>229</v>
      </c>
      <c r="B231" s="1"/>
      <c r="C231" s="1" t="s">
        <v>363</v>
      </c>
      <c r="D231" s="2" t="s">
        <v>364</v>
      </c>
      <c r="E231" s="4">
        <v>0.43192700000000001</v>
      </c>
      <c r="F231" s="4">
        <v>-1.23143</v>
      </c>
      <c r="G231" s="4">
        <v>5.8282500000000001E-2</v>
      </c>
      <c r="H231" s="4">
        <v>1.70869</v>
      </c>
      <c r="I231" s="4">
        <v>0.70826699999999998</v>
      </c>
      <c r="J231" s="4">
        <v>1.10307</v>
      </c>
      <c r="K231" s="4">
        <v>0.37241800000000003</v>
      </c>
      <c r="L231" s="4">
        <v>-1.2676700000000001</v>
      </c>
      <c r="M231" s="4">
        <v>9.2506399999999992E-3</v>
      </c>
      <c r="N231" s="6">
        <v>-2.2092200000000002</v>
      </c>
      <c r="O231" s="4">
        <v>5.0803399999999999E-2</v>
      </c>
      <c r="P231" s="4">
        <v>-1.74274</v>
      </c>
      <c r="Q231" s="4">
        <v>2.5701000000000002E-2</v>
      </c>
      <c r="R231" s="6">
        <v>-2.6777000000000002</v>
      </c>
      <c r="S231" s="4">
        <v>2.1811799999999999E-2</v>
      </c>
      <c r="T231" s="6">
        <v>-2.7940700000000001</v>
      </c>
      <c r="U231" s="4">
        <v>0.902868</v>
      </c>
      <c r="V231" s="4">
        <v>-1.0434600000000001</v>
      </c>
    </row>
    <row r="232" spans="1:22" s="5" customFormat="1">
      <c r="A232" s="5">
        <f t="shared" si="3"/>
        <v>230</v>
      </c>
      <c r="B232" s="1"/>
      <c r="C232" s="1" t="s">
        <v>739</v>
      </c>
      <c r="D232" s="2" t="s">
        <v>10</v>
      </c>
      <c r="E232" s="4">
        <v>0.308116</v>
      </c>
      <c r="F232" s="4">
        <v>-1.4739</v>
      </c>
      <c r="G232" s="4">
        <v>0.69776199999999999</v>
      </c>
      <c r="H232" s="4">
        <v>1.15602</v>
      </c>
      <c r="I232" s="4">
        <v>0.54543600000000003</v>
      </c>
      <c r="J232" s="4">
        <v>1.2545500000000001</v>
      </c>
      <c r="K232" s="4">
        <v>3.1711900000000001E-2</v>
      </c>
      <c r="L232" s="6">
        <v>2.42482</v>
      </c>
      <c r="M232" s="4">
        <v>0.30972499999999997</v>
      </c>
      <c r="N232" s="4">
        <v>1.4719199999999999</v>
      </c>
      <c r="O232" s="4">
        <v>0.19586799999999999</v>
      </c>
      <c r="P232" s="4">
        <v>-1.6473899999999999</v>
      </c>
      <c r="Q232" s="4">
        <v>0.39913199999999999</v>
      </c>
      <c r="R232" s="4">
        <v>1.4976799999999999</v>
      </c>
      <c r="S232" s="4">
        <v>0.70157999999999998</v>
      </c>
      <c r="T232" s="4">
        <v>-1.1959599999999999</v>
      </c>
      <c r="U232" s="4">
        <v>0.238262</v>
      </c>
      <c r="V232" s="4">
        <v>-1.7911600000000001</v>
      </c>
    </row>
    <row r="233" spans="1:22" s="5" customFormat="1">
      <c r="A233" s="5">
        <f t="shared" si="3"/>
        <v>231</v>
      </c>
      <c r="B233" s="1"/>
      <c r="C233" s="1" t="s">
        <v>365</v>
      </c>
      <c r="D233" s="2" t="s">
        <v>366</v>
      </c>
      <c r="E233" s="4">
        <v>9.5249799999999996E-2</v>
      </c>
      <c r="F233" s="4">
        <v>-1.63435</v>
      </c>
      <c r="G233" s="4">
        <v>8.9737800000000006E-2</v>
      </c>
      <c r="H233" s="4">
        <v>-1.6498600000000001</v>
      </c>
      <c r="I233" s="4">
        <v>0.82057800000000003</v>
      </c>
      <c r="J233" s="4">
        <v>1.06491</v>
      </c>
      <c r="K233" s="4">
        <v>0.72658500000000004</v>
      </c>
      <c r="L233" s="4">
        <v>-1.10198</v>
      </c>
      <c r="M233" s="4">
        <v>1.2999399999999999E-2</v>
      </c>
      <c r="N233" s="6">
        <v>2.2040999999999999</v>
      </c>
      <c r="O233" s="4">
        <v>6.6866099999999999E-3</v>
      </c>
      <c r="P233" s="4">
        <v>2.4288699999999999</v>
      </c>
      <c r="Q233" s="4">
        <v>0.44549100000000003</v>
      </c>
      <c r="R233" s="4">
        <v>-1.1796500000000001</v>
      </c>
      <c r="S233" s="4">
        <v>0.39197799999999999</v>
      </c>
      <c r="T233" s="4">
        <v>1.2052</v>
      </c>
      <c r="U233" s="4">
        <v>0.132768</v>
      </c>
      <c r="V233" s="4">
        <v>1.42171</v>
      </c>
    </row>
    <row r="234" spans="1:22" s="5" customFormat="1">
      <c r="A234" s="5">
        <f t="shared" si="3"/>
        <v>232</v>
      </c>
      <c r="B234" s="1"/>
      <c r="C234" s="1" t="s">
        <v>740</v>
      </c>
      <c r="D234" s="2" t="s">
        <v>5</v>
      </c>
      <c r="E234" s="4">
        <v>8.4143599999999999E-2</v>
      </c>
      <c r="F234" s="4">
        <v>-2.9573399999999999</v>
      </c>
      <c r="G234" s="4">
        <v>1.56525E-2</v>
      </c>
      <c r="H234" s="6">
        <v>5.0525799999999998</v>
      </c>
      <c r="I234" s="4">
        <v>7.9848500000000004E-4</v>
      </c>
      <c r="J234" s="6">
        <v>-12.9353</v>
      </c>
      <c r="K234" s="4">
        <v>2.19788E-2</v>
      </c>
      <c r="L234" s="6">
        <v>4.5462199999999999</v>
      </c>
      <c r="M234" s="4">
        <v>0.60324699999999998</v>
      </c>
      <c r="N234" s="4">
        <v>-1.35981</v>
      </c>
      <c r="O234" s="4">
        <v>8.1646800000000005E-3</v>
      </c>
      <c r="P234" s="6">
        <v>-6.1819699999999997</v>
      </c>
      <c r="Q234" s="4">
        <v>9.9537299999999995E-2</v>
      </c>
      <c r="R234" s="4">
        <v>-2.8647200000000002</v>
      </c>
      <c r="S234" s="4">
        <v>8.3665500000000004E-2</v>
      </c>
      <c r="T234" s="4">
        <v>3.0656699999999999</v>
      </c>
      <c r="U234" s="4">
        <v>6.9711800000000004E-3</v>
      </c>
      <c r="V234" s="6">
        <v>8.7822899999999997</v>
      </c>
    </row>
    <row r="235" spans="1:22" s="5" customFormat="1">
      <c r="A235" s="5">
        <f t="shared" si="3"/>
        <v>233</v>
      </c>
      <c r="B235" s="1"/>
      <c r="C235" s="1" t="s">
        <v>741</v>
      </c>
      <c r="D235" s="2" t="s">
        <v>367</v>
      </c>
      <c r="E235" s="4">
        <v>7.9888299999999995E-2</v>
      </c>
      <c r="F235" s="4">
        <v>-3.0416400000000001</v>
      </c>
      <c r="G235" s="4">
        <v>1.6684000000000001E-2</v>
      </c>
      <c r="H235" s="6">
        <v>5.032</v>
      </c>
      <c r="I235" s="4">
        <v>1.3001200000000001E-3</v>
      </c>
      <c r="J235" s="6">
        <v>-11.2966</v>
      </c>
      <c r="K235" s="4">
        <v>1.1741100000000001E-2</v>
      </c>
      <c r="L235" s="6">
        <v>5.6173500000000001</v>
      </c>
      <c r="M235" s="4">
        <v>0.59733099999999995</v>
      </c>
      <c r="N235" s="4">
        <v>-1.3709499999999999</v>
      </c>
      <c r="O235" s="4">
        <v>4.2957300000000002E-3</v>
      </c>
      <c r="P235" s="6">
        <v>-7.7011200000000004</v>
      </c>
      <c r="Q235" s="4">
        <v>9.3497899999999995E-2</v>
      </c>
      <c r="R235" s="4">
        <v>-2.7339799999999999</v>
      </c>
      <c r="S235" s="4">
        <v>9.4901200000000005E-2</v>
      </c>
      <c r="T235" s="4">
        <v>2.7191800000000002</v>
      </c>
      <c r="U235" s="4">
        <v>7.3449700000000001E-3</v>
      </c>
      <c r="V235" s="6">
        <v>7.4342100000000002</v>
      </c>
    </row>
    <row r="236" spans="1:22" s="5" customFormat="1">
      <c r="A236" s="5">
        <f t="shared" si="3"/>
        <v>234</v>
      </c>
      <c r="B236" s="1"/>
      <c r="C236" s="1" t="s">
        <v>742</v>
      </c>
      <c r="D236" s="2" t="s">
        <v>5</v>
      </c>
      <c r="E236" s="4">
        <v>0.12906300000000001</v>
      </c>
      <c r="F236" s="4">
        <v>-2.4346800000000002</v>
      </c>
      <c r="G236" s="4">
        <v>1.53869E-2</v>
      </c>
      <c r="H236" s="6">
        <v>4.6687000000000003</v>
      </c>
      <c r="I236" s="4">
        <v>1.20773E-3</v>
      </c>
      <c r="J236" s="6">
        <v>-9.9636200000000006</v>
      </c>
      <c r="K236" s="4">
        <v>2.1610999999999998E-2</v>
      </c>
      <c r="L236" s="6">
        <v>4.2237</v>
      </c>
      <c r="M236" s="4">
        <v>0.47754600000000003</v>
      </c>
      <c r="N236" s="4">
        <v>-1.4921800000000001</v>
      </c>
      <c r="O236" s="4">
        <v>5.5474599999999997E-3</v>
      </c>
      <c r="P236" s="6">
        <v>-6.3025200000000003</v>
      </c>
      <c r="Q236" s="4">
        <v>6.4878400000000003E-2</v>
      </c>
      <c r="R236" s="4">
        <v>-2.7871000000000001</v>
      </c>
      <c r="S236" s="4">
        <v>8.2185999999999995E-2</v>
      </c>
      <c r="T236" s="4">
        <v>2.57823</v>
      </c>
      <c r="U236" s="4">
        <v>4.8694899999999998E-3</v>
      </c>
      <c r="V236" s="6">
        <v>7.1857600000000001</v>
      </c>
    </row>
    <row r="237" spans="1:22" s="5" customFormat="1">
      <c r="A237" s="5">
        <f t="shared" si="3"/>
        <v>235</v>
      </c>
      <c r="B237" s="1"/>
      <c r="C237" s="1" t="s">
        <v>743</v>
      </c>
      <c r="D237" s="2" t="s">
        <v>5</v>
      </c>
      <c r="E237" s="4">
        <v>0.13735800000000001</v>
      </c>
      <c r="F237" s="4">
        <v>-2.6843300000000001</v>
      </c>
      <c r="G237" s="4">
        <v>1.7183299999999999E-2</v>
      </c>
      <c r="H237" s="6">
        <v>5.5494000000000003</v>
      </c>
      <c r="I237" s="4">
        <v>5.6431399999999996E-3</v>
      </c>
      <c r="J237" s="6">
        <v>-8.0510599999999997</v>
      </c>
      <c r="K237" s="4">
        <v>2.34212E-2</v>
      </c>
      <c r="L237" s="6">
        <v>5.0016699999999998</v>
      </c>
      <c r="M237" s="4">
        <v>0.83390200000000003</v>
      </c>
      <c r="N237" s="4">
        <v>-1.1421600000000001</v>
      </c>
      <c r="O237" s="4">
        <v>1.5756200000000001E-2</v>
      </c>
      <c r="P237" s="6">
        <v>-5.71272</v>
      </c>
      <c r="Q237" s="4">
        <v>0.103669</v>
      </c>
      <c r="R237" s="4">
        <v>-2.7591999999999999</v>
      </c>
      <c r="S237" s="4">
        <v>0.12128700000000001</v>
      </c>
      <c r="T237" s="4">
        <v>2.5986500000000001</v>
      </c>
      <c r="U237" s="4">
        <v>9.8390600000000002E-3</v>
      </c>
      <c r="V237" s="6">
        <v>7.17021</v>
      </c>
    </row>
    <row r="238" spans="1:22" s="5" customFormat="1">
      <c r="A238" s="5">
        <f t="shared" si="3"/>
        <v>236</v>
      </c>
      <c r="B238" s="1"/>
      <c r="C238" s="1" t="s">
        <v>744</v>
      </c>
      <c r="D238" s="2" t="s">
        <v>368</v>
      </c>
      <c r="E238" s="4">
        <v>6.2778799999999996E-2</v>
      </c>
      <c r="F238" s="4">
        <v>-1.9412100000000001</v>
      </c>
      <c r="G238" s="4">
        <v>2.86235E-2</v>
      </c>
      <c r="H238" s="6">
        <v>2.2348400000000002</v>
      </c>
      <c r="I238" s="4">
        <v>4.1244300000000001E-3</v>
      </c>
      <c r="J238" s="6">
        <v>-3.1350899999999999</v>
      </c>
      <c r="K238" s="4">
        <v>2.3377800000000001E-2</v>
      </c>
      <c r="L238" s="6">
        <v>2.3158699999999999</v>
      </c>
      <c r="M238" s="4">
        <v>0.35824699999999998</v>
      </c>
      <c r="N238" s="4">
        <v>-1.36206</v>
      </c>
      <c r="O238" s="4">
        <v>3.9832799999999996E-3</v>
      </c>
      <c r="P238" s="6">
        <v>-3.15435</v>
      </c>
      <c r="Q238" s="4">
        <v>6.9289900000000001E-2</v>
      </c>
      <c r="R238" s="4">
        <v>-1.8223</v>
      </c>
      <c r="S238" s="4">
        <v>0.51192199999999999</v>
      </c>
      <c r="T238" s="4">
        <v>1.2084999999999999</v>
      </c>
      <c r="U238" s="4">
        <v>2.7142400000000001E-2</v>
      </c>
      <c r="V238" s="6">
        <v>2.2022400000000002</v>
      </c>
    </row>
    <row r="239" spans="1:22" s="5" customFormat="1">
      <c r="A239" s="5">
        <f t="shared" si="3"/>
        <v>237</v>
      </c>
      <c r="B239" s="1"/>
      <c r="C239" s="1" t="s">
        <v>745</v>
      </c>
      <c r="D239" s="2" t="s">
        <v>369</v>
      </c>
      <c r="E239" s="4">
        <v>0.31415199999999999</v>
      </c>
      <c r="F239" s="4">
        <v>-1.21251</v>
      </c>
      <c r="G239" s="4">
        <v>1.5891200000000001E-2</v>
      </c>
      <c r="H239" s="4">
        <v>1.6728099999999999</v>
      </c>
      <c r="I239" s="4">
        <v>0.58921299999999999</v>
      </c>
      <c r="J239" s="4">
        <v>-1.1071200000000001</v>
      </c>
      <c r="K239" s="4">
        <v>0.39317000000000002</v>
      </c>
      <c r="L239" s="4">
        <v>1.17639</v>
      </c>
      <c r="M239" s="4">
        <v>5.5888400000000003E-3</v>
      </c>
      <c r="N239" s="4">
        <v>-1.8547899999999999</v>
      </c>
      <c r="O239" s="4">
        <v>1.11951E-3</v>
      </c>
      <c r="P239" s="6">
        <v>-2.1819700000000002</v>
      </c>
      <c r="Q239" s="4">
        <v>4.85371E-2</v>
      </c>
      <c r="R239" s="4">
        <v>-1.6965699999999999</v>
      </c>
      <c r="S239" s="4">
        <v>2.0315E-2</v>
      </c>
      <c r="T239" s="4">
        <v>-1.9547600000000001</v>
      </c>
      <c r="U239" s="4">
        <v>0.53281000000000001</v>
      </c>
      <c r="V239" s="4">
        <v>-1.15218</v>
      </c>
    </row>
    <row r="240" spans="1:22" s="5" customFormat="1">
      <c r="A240" s="5">
        <f t="shared" si="3"/>
        <v>238</v>
      </c>
      <c r="B240" s="1"/>
      <c r="C240" s="1" t="s">
        <v>746</v>
      </c>
      <c r="D240" s="2" t="s">
        <v>370</v>
      </c>
      <c r="E240" s="4">
        <v>0.13062599999999999</v>
      </c>
      <c r="F240" s="4">
        <v>-1.40543</v>
      </c>
      <c r="G240" s="4">
        <v>0.89823399999999998</v>
      </c>
      <c r="H240" s="4">
        <v>1.0277799999999999</v>
      </c>
      <c r="I240" s="4">
        <v>3.27227E-2</v>
      </c>
      <c r="J240" s="4">
        <v>-1.6589</v>
      </c>
      <c r="K240" s="4">
        <v>8.0549200000000001E-2</v>
      </c>
      <c r="L240" s="4">
        <v>1.4922299999999999</v>
      </c>
      <c r="M240" s="4">
        <v>4.2251399999999996E-3</v>
      </c>
      <c r="N240" s="6">
        <v>-2.0922999999999998</v>
      </c>
      <c r="O240" s="4">
        <v>1.5296299999999999E-4</v>
      </c>
      <c r="P240" s="6">
        <v>-3.1221899999999998</v>
      </c>
      <c r="Q240" s="4">
        <v>0.81347800000000003</v>
      </c>
      <c r="R240" s="4">
        <v>1.0678700000000001</v>
      </c>
      <c r="S240" s="4">
        <v>6.7925600000000003E-2</v>
      </c>
      <c r="T240" s="4">
        <v>-1.80776</v>
      </c>
      <c r="U240" s="4">
        <v>4.8493700000000001E-2</v>
      </c>
      <c r="V240" s="4">
        <v>-1.9304600000000001</v>
      </c>
    </row>
    <row r="241" spans="1:22" s="5" customFormat="1">
      <c r="A241" s="5">
        <f t="shared" si="3"/>
        <v>239</v>
      </c>
      <c r="B241" s="1"/>
      <c r="C241" s="1" t="s">
        <v>747</v>
      </c>
      <c r="D241" s="2" t="s">
        <v>10</v>
      </c>
      <c r="E241" s="4">
        <v>9.0859700000000002E-2</v>
      </c>
      <c r="F241" s="4">
        <v>-1.7442899999999999</v>
      </c>
      <c r="G241" s="4">
        <v>0.40725899999999998</v>
      </c>
      <c r="H241" s="4">
        <v>1.2968</v>
      </c>
      <c r="I241" s="4">
        <v>0.85616400000000004</v>
      </c>
      <c r="J241" s="4">
        <v>-1.05765</v>
      </c>
      <c r="K241" s="4">
        <v>0.666632</v>
      </c>
      <c r="L241" s="4">
        <v>-1.14297</v>
      </c>
      <c r="M241" s="4">
        <v>1.2132499999999999E-2</v>
      </c>
      <c r="N241" s="6">
        <v>-2.4421300000000001</v>
      </c>
      <c r="O241" s="4">
        <v>2.7462199999999999E-2</v>
      </c>
      <c r="P241" s="6">
        <v>-2.1366399999999999</v>
      </c>
      <c r="Q241" s="4">
        <v>1.10098E-2</v>
      </c>
      <c r="R241" s="6">
        <v>-2.7084100000000002</v>
      </c>
      <c r="S241" s="4">
        <v>2.1883499999999999E-3</v>
      </c>
      <c r="T241" s="6">
        <v>-4.0769799999999998</v>
      </c>
      <c r="U241" s="4">
        <v>0.18714600000000001</v>
      </c>
      <c r="V241" s="4">
        <v>-1.5053000000000001</v>
      </c>
    </row>
    <row r="242" spans="1:22" s="5" customFormat="1">
      <c r="A242" s="5">
        <f t="shared" si="3"/>
        <v>240</v>
      </c>
      <c r="B242" s="1"/>
      <c r="C242" s="1" t="s">
        <v>371</v>
      </c>
      <c r="D242" s="1" t="s">
        <v>372</v>
      </c>
      <c r="E242" s="4">
        <v>1.7432600000000001E-4</v>
      </c>
      <c r="F242" s="4">
        <v>1.60378</v>
      </c>
      <c r="G242" s="4">
        <v>5.5954400000000001E-3</v>
      </c>
      <c r="H242" s="4">
        <v>-1.3464499999999999</v>
      </c>
      <c r="I242" s="4">
        <v>1.5105100000000001E-3</v>
      </c>
      <c r="J242" s="4">
        <v>1.4346300000000001</v>
      </c>
      <c r="K242" s="4">
        <v>2.0762500000000001E-7</v>
      </c>
      <c r="L242" s="6">
        <v>-2.5315300000000001</v>
      </c>
      <c r="M242" s="4">
        <v>3.1118199999999999E-2</v>
      </c>
      <c r="N242" s="4">
        <v>1.2405999999999999</v>
      </c>
      <c r="O242" s="4">
        <v>2.05001E-8</v>
      </c>
      <c r="P242" s="6">
        <v>3.1406100000000001</v>
      </c>
      <c r="Q242" s="4">
        <v>8.9192900000000006E-2</v>
      </c>
      <c r="R242" s="4">
        <v>-1.19207</v>
      </c>
      <c r="S242" s="4">
        <v>1.2410600000000001E-2</v>
      </c>
      <c r="T242" s="4">
        <v>1.35785</v>
      </c>
      <c r="U242" s="4">
        <v>1.4422899999999999E-3</v>
      </c>
      <c r="V242" s="4">
        <v>1.6186499999999999</v>
      </c>
    </row>
    <row r="243" spans="1:22" s="5" customFormat="1">
      <c r="A243" s="5">
        <f t="shared" si="3"/>
        <v>241</v>
      </c>
      <c r="B243" s="1"/>
      <c r="C243" s="1" t="s">
        <v>748</v>
      </c>
      <c r="D243" s="2" t="s">
        <v>373</v>
      </c>
      <c r="E243" s="4">
        <v>0.64912899999999996</v>
      </c>
      <c r="F243" s="4">
        <v>1.14141</v>
      </c>
      <c r="G243" s="4">
        <v>6.5708199999999998E-3</v>
      </c>
      <c r="H243" s="6">
        <v>-2.5343</v>
      </c>
      <c r="I243" s="4">
        <v>0.30514200000000002</v>
      </c>
      <c r="J243" s="4">
        <v>1.35477</v>
      </c>
      <c r="K243" s="4">
        <v>2.14331E-2</v>
      </c>
      <c r="L243" s="6">
        <v>-2.1155200000000001</v>
      </c>
      <c r="M243" s="4">
        <v>0.13062199999999999</v>
      </c>
      <c r="N243" s="4">
        <v>1.5839700000000001</v>
      </c>
      <c r="O243" s="4">
        <v>1.0954199999999999E-3</v>
      </c>
      <c r="P243" s="6">
        <v>3.35093</v>
      </c>
      <c r="Q243" s="4">
        <v>0.45518199999999998</v>
      </c>
      <c r="R243" s="4">
        <v>1.3132999999999999</v>
      </c>
      <c r="S243" s="4">
        <v>0.50588200000000005</v>
      </c>
      <c r="T243" s="4">
        <v>1.27319</v>
      </c>
      <c r="U243" s="4">
        <v>0.93057299999999998</v>
      </c>
      <c r="V243" s="4">
        <v>-1.0315099999999999</v>
      </c>
    </row>
    <row r="244" spans="1:22" s="5" customFormat="1">
      <c r="A244" s="5">
        <f t="shared" si="3"/>
        <v>242</v>
      </c>
      <c r="B244" s="1"/>
      <c r="C244" s="1" t="s">
        <v>749</v>
      </c>
      <c r="D244" s="2" t="s">
        <v>374</v>
      </c>
      <c r="E244" s="4">
        <v>0.94852899999999996</v>
      </c>
      <c r="F244" s="4">
        <v>-1.01692</v>
      </c>
      <c r="G244" s="4">
        <v>2.8720299999999998E-3</v>
      </c>
      <c r="H244" s="6">
        <v>-2.5839500000000002</v>
      </c>
      <c r="I244" s="4">
        <v>0.31024400000000002</v>
      </c>
      <c r="J244" s="4">
        <v>1.3094699999999999</v>
      </c>
      <c r="K244" s="4">
        <v>8.9766600000000002E-2</v>
      </c>
      <c r="L244" s="4">
        <v>-1.59945</v>
      </c>
      <c r="M244" s="4">
        <v>5.6395000000000001E-2</v>
      </c>
      <c r="N244" s="4">
        <v>1.71139</v>
      </c>
      <c r="O244" s="4">
        <v>1.90398E-3</v>
      </c>
      <c r="P244" s="6">
        <v>2.7372800000000002</v>
      </c>
      <c r="Q244" s="4">
        <v>0.27486100000000002</v>
      </c>
      <c r="R244" s="4">
        <v>1.4590099999999999</v>
      </c>
      <c r="S244" s="4">
        <v>0.39581899999999998</v>
      </c>
      <c r="T244" s="4">
        <v>1.3330599999999999</v>
      </c>
      <c r="U244" s="4">
        <v>0.78368400000000005</v>
      </c>
      <c r="V244" s="4">
        <v>-1.0944799999999999</v>
      </c>
    </row>
    <row r="245" spans="1:22" s="5" customFormat="1">
      <c r="A245" s="5">
        <f t="shared" si="3"/>
        <v>243</v>
      </c>
      <c r="B245" s="1"/>
      <c r="C245" s="1" t="s">
        <v>375</v>
      </c>
      <c r="D245" s="2" t="s">
        <v>5</v>
      </c>
      <c r="E245" s="4">
        <v>0.86050800000000005</v>
      </c>
      <c r="F245" s="4">
        <v>-1.1597500000000001</v>
      </c>
      <c r="G245" s="4">
        <v>0.83092600000000005</v>
      </c>
      <c r="H245" s="4">
        <v>1.19737</v>
      </c>
      <c r="I245" s="4">
        <v>0.90092799999999995</v>
      </c>
      <c r="J245" s="4">
        <v>-1.11066</v>
      </c>
      <c r="K245" s="4">
        <v>0.17011799999999999</v>
      </c>
      <c r="L245" s="4">
        <v>-3.3357000000000001</v>
      </c>
      <c r="M245" s="4">
        <v>7.3360099999999998E-2</v>
      </c>
      <c r="N245" s="4">
        <v>-5.0511100000000004</v>
      </c>
      <c r="O245" s="4">
        <v>0.62429299999999999</v>
      </c>
      <c r="P245" s="4">
        <v>-1.5142500000000001</v>
      </c>
      <c r="Q245" s="4">
        <v>1.41514E-2</v>
      </c>
      <c r="R245" s="6">
        <v>-4.90266</v>
      </c>
      <c r="S245" s="4">
        <v>9.4633900000000003E-3</v>
      </c>
      <c r="T245" s="6">
        <v>-5.7278200000000004</v>
      </c>
      <c r="U245" s="4">
        <v>0.74931599999999998</v>
      </c>
      <c r="V245" s="4">
        <v>-1.16831</v>
      </c>
    </row>
    <row r="246" spans="1:22" s="5" customFormat="1">
      <c r="A246" s="5">
        <f t="shared" si="3"/>
        <v>244</v>
      </c>
      <c r="B246" s="1"/>
      <c r="C246" s="1" t="s">
        <v>750</v>
      </c>
      <c r="D246" s="2" t="s">
        <v>376</v>
      </c>
      <c r="E246" s="4">
        <v>0.49951200000000001</v>
      </c>
      <c r="F246" s="4">
        <v>-1.24139</v>
      </c>
      <c r="G246" s="4">
        <v>0.37620399999999998</v>
      </c>
      <c r="H246" s="4">
        <v>1.3302799999999999</v>
      </c>
      <c r="I246" s="4">
        <v>6.8714199999999996E-3</v>
      </c>
      <c r="J246" s="6">
        <v>-2.74925</v>
      </c>
      <c r="K246" s="4">
        <v>0.57487900000000003</v>
      </c>
      <c r="L246" s="4">
        <v>-1.19608</v>
      </c>
      <c r="M246" s="4">
        <v>5.8205599999999998E-3</v>
      </c>
      <c r="N246" s="6">
        <v>-2.8268200000000001</v>
      </c>
      <c r="O246" s="4">
        <v>1.69728E-2</v>
      </c>
      <c r="P246" s="6">
        <v>-2.3633999999999999</v>
      </c>
      <c r="Q246" s="4">
        <v>0.15068100000000001</v>
      </c>
      <c r="R246" s="4">
        <v>-1.9225099999999999</v>
      </c>
      <c r="S246" s="4">
        <v>0.50361999999999996</v>
      </c>
      <c r="T246" s="4">
        <v>-1.3261700000000001</v>
      </c>
      <c r="U246" s="4">
        <v>0.38557900000000001</v>
      </c>
      <c r="V246" s="4">
        <v>1.44967</v>
      </c>
    </row>
    <row r="247" spans="1:22" s="5" customFormat="1">
      <c r="A247" s="5">
        <f t="shared" si="3"/>
        <v>245</v>
      </c>
      <c r="B247" s="1"/>
      <c r="C247" s="1" t="s">
        <v>751</v>
      </c>
      <c r="D247" s="2" t="s">
        <v>377</v>
      </c>
      <c r="E247" s="4">
        <v>0.100858</v>
      </c>
      <c r="F247" s="4">
        <v>1.6612499999999999</v>
      </c>
      <c r="G247" s="4">
        <v>1.13166E-2</v>
      </c>
      <c r="H247" s="6">
        <v>2.34748</v>
      </c>
      <c r="I247" s="4">
        <v>2.0190299999999999E-4</v>
      </c>
      <c r="J247" s="6">
        <v>4.4884000000000004</v>
      </c>
      <c r="K247" s="4">
        <v>2.3887700000000001E-2</v>
      </c>
      <c r="L247" s="6">
        <v>2.09213</v>
      </c>
      <c r="M247" s="4">
        <v>4.99765E-4</v>
      </c>
      <c r="N247" s="6">
        <v>3.8460999999999999</v>
      </c>
      <c r="O247" s="4">
        <v>5.4362800000000003E-2</v>
      </c>
      <c r="P247" s="4">
        <v>1.83836</v>
      </c>
      <c r="Q247" s="4">
        <v>0.182084</v>
      </c>
      <c r="R247" s="4">
        <v>1.4496899999999999</v>
      </c>
      <c r="S247" s="4">
        <v>0.241424</v>
      </c>
      <c r="T247" s="4">
        <v>1.3769499999999999</v>
      </c>
      <c r="U247" s="4">
        <v>0.84123899999999996</v>
      </c>
      <c r="V247" s="4">
        <v>-1.0528299999999999</v>
      </c>
    </row>
    <row r="248" spans="1:22" s="5" customFormat="1">
      <c r="A248" s="5">
        <f t="shared" si="3"/>
        <v>246</v>
      </c>
      <c r="B248" s="1"/>
      <c r="C248" s="1" t="s">
        <v>752</v>
      </c>
      <c r="D248" s="2" t="s">
        <v>378</v>
      </c>
      <c r="E248" s="4">
        <v>0.44889400000000002</v>
      </c>
      <c r="F248" s="4">
        <v>-1.22149</v>
      </c>
      <c r="G248" s="4">
        <v>5.5263800000000002E-2</v>
      </c>
      <c r="H248" s="4">
        <v>1.72034</v>
      </c>
      <c r="I248" s="4">
        <v>0.60541199999999995</v>
      </c>
      <c r="J248" s="4">
        <v>1.1452199999999999</v>
      </c>
      <c r="K248" s="4">
        <v>6.2238900000000002E-3</v>
      </c>
      <c r="L248" s="6">
        <v>2.3302200000000002</v>
      </c>
      <c r="M248" s="4">
        <v>0.155975</v>
      </c>
      <c r="N248" s="4">
        <v>-1.47237</v>
      </c>
      <c r="O248" s="4">
        <v>4.1635100000000003E-4</v>
      </c>
      <c r="P248" s="6">
        <v>-3.4309400000000001</v>
      </c>
      <c r="Q248" s="4">
        <v>0.64751199999999998</v>
      </c>
      <c r="R248" s="4">
        <v>1.1103499999999999</v>
      </c>
      <c r="S248" s="4">
        <v>1.60708E-2</v>
      </c>
      <c r="T248" s="6">
        <v>-2.0578500000000002</v>
      </c>
      <c r="U248" s="4">
        <v>8.9916200000000005E-3</v>
      </c>
      <c r="V248" s="6">
        <v>-2.2849300000000001</v>
      </c>
    </row>
    <row r="249" spans="1:22" s="5" customFormat="1">
      <c r="A249" s="5">
        <f t="shared" si="3"/>
        <v>247</v>
      </c>
      <c r="B249" s="1"/>
      <c r="C249" s="1" t="s">
        <v>753</v>
      </c>
      <c r="D249" s="2" t="s">
        <v>378</v>
      </c>
      <c r="E249" s="4">
        <v>0.648478</v>
      </c>
      <c r="F249" s="4">
        <v>-1.08443</v>
      </c>
      <c r="G249" s="4">
        <v>1.44936E-3</v>
      </c>
      <c r="H249" s="6">
        <v>2.03871</v>
      </c>
      <c r="I249" s="4">
        <v>0.56504699999999997</v>
      </c>
      <c r="J249" s="4">
        <v>1.10802</v>
      </c>
      <c r="K249" s="4">
        <v>1.47105E-3</v>
      </c>
      <c r="L249" s="6">
        <v>2.0357699999999999</v>
      </c>
      <c r="M249" s="4">
        <v>3.2550599999999999E-2</v>
      </c>
      <c r="N249" s="4">
        <v>-1.5202199999999999</v>
      </c>
      <c r="O249" s="4">
        <v>2.8661099999999999E-5</v>
      </c>
      <c r="P249" s="6">
        <v>-3.0948199999999999</v>
      </c>
      <c r="Q249" s="4">
        <v>0.234094</v>
      </c>
      <c r="R249" s="4">
        <v>-1.1470100000000001</v>
      </c>
      <c r="S249" s="4">
        <v>9.2939900000000002E-4</v>
      </c>
      <c r="T249" s="4">
        <v>-1.87114</v>
      </c>
      <c r="U249" s="4">
        <v>3.25873E-3</v>
      </c>
      <c r="V249" s="4">
        <v>-1.6313200000000001</v>
      </c>
    </row>
    <row r="250" spans="1:22" s="5" customFormat="1">
      <c r="A250" s="5">
        <f t="shared" si="3"/>
        <v>248</v>
      </c>
      <c r="B250" s="1"/>
      <c r="C250" s="1" t="s">
        <v>754</v>
      </c>
      <c r="D250" s="2" t="s">
        <v>379</v>
      </c>
      <c r="E250" s="4">
        <v>2.4823700000000001E-2</v>
      </c>
      <c r="F250" s="4">
        <v>-1.6789799999999999</v>
      </c>
      <c r="G250" s="4">
        <v>0.21669099999999999</v>
      </c>
      <c r="H250" s="4">
        <v>-1.30155</v>
      </c>
      <c r="I250" s="4">
        <v>0.237183</v>
      </c>
      <c r="J250" s="4">
        <v>-1.2859100000000001</v>
      </c>
      <c r="K250" s="4">
        <v>1.2229999999999999E-3</v>
      </c>
      <c r="L250" s="6">
        <v>2.3389099999999998</v>
      </c>
      <c r="M250" s="4">
        <v>3.329E-2</v>
      </c>
      <c r="N250" s="4">
        <v>1.62551</v>
      </c>
      <c r="O250" s="4">
        <v>9.6978900000000007E-2</v>
      </c>
      <c r="P250" s="4">
        <v>-1.4388799999999999</v>
      </c>
      <c r="Q250" s="4">
        <v>4.6811600000000002E-2</v>
      </c>
      <c r="R250" s="4">
        <v>1.80043</v>
      </c>
      <c r="S250" s="4">
        <v>0.33612300000000001</v>
      </c>
      <c r="T250" s="4">
        <v>1.27932</v>
      </c>
      <c r="U250" s="4">
        <v>0.19720699999999999</v>
      </c>
      <c r="V250" s="4">
        <v>-1.40734</v>
      </c>
    </row>
    <row r="251" spans="1:22" s="5" customFormat="1">
      <c r="A251" s="5">
        <f t="shared" si="3"/>
        <v>249</v>
      </c>
      <c r="B251" s="1"/>
      <c r="C251" s="1" t="s">
        <v>755</v>
      </c>
      <c r="D251" s="2" t="s">
        <v>380</v>
      </c>
      <c r="E251" s="4">
        <v>0.119798</v>
      </c>
      <c r="F251" s="4">
        <v>1.56826</v>
      </c>
      <c r="G251" s="4">
        <v>4.64438E-2</v>
      </c>
      <c r="H251" s="4">
        <v>-1.8155699999999999</v>
      </c>
      <c r="I251" s="4">
        <v>0.89538799999999996</v>
      </c>
      <c r="J251" s="4">
        <v>-1.03674</v>
      </c>
      <c r="K251" s="4">
        <v>7.5903499999999999E-2</v>
      </c>
      <c r="L251" s="4">
        <v>-1.6852</v>
      </c>
      <c r="M251" s="4">
        <v>0.37739299999999998</v>
      </c>
      <c r="N251" s="4">
        <v>1.2792300000000001</v>
      </c>
      <c r="O251" s="4">
        <v>1.4375300000000001E-2</v>
      </c>
      <c r="P251" s="6">
        <v>2.1557499999999998</v>
      </c>
      <c r="Q251" s="4">
        <v>0.252197</v>
      </c>
      <c r="R251" s="4">
        <v>1.61975</v>
      </c>
      <c r="S251" s="4">
        <v>9.7567899999999999E-2</v>
      </c>
      <c r="T251" s="4">
        <v>2.1097299999999999</v>
      </c>
      <c r="U251" s="4">
        <v>0.51352699999999996</v>
      </c>
      <c r="V251" s="4">
        <v>1.3025100000000001</v>
      </c>
    </row>
    <row r="252" spans="1:22" s="5" customFormat="1">
      <c r="A252" s="5">
        <f t="shared" si="3"/>
        <v>250</v>
      </c>
      <c r="B252" s="1"/>
      <c r="C252" s="1" t="s">
        <v>756</v>
      </c>
      <c r="D252" s="2" t="s">
        <v>381</v>
      </c>
      <c r="E252" s="4">
        <v>5.3536599999999997E-2</v>
      </c>
      <c r="F252" s="4">
        <v>1.5341100000000001</v>
      </c>
      <c r="G252" s="4">
        <v>0.55807399999999996</v>
      </c>
      <c r="H252" s="4">
        <v>-1.1279999999999999</v>
      </c>
      <c r="I252" s="4">
        <v>0.128302</v>
      </c>
      <c r="J252" s="4">
        <v>1.38622</v>
      </c>
      <c r="K252" s="4">
        <v>0.29168300000000003</v>
      </c>
      <c r="L252" s="4">
        <v>1.2466999999999999</v>
      </c>
      <c r="M252" s="4">
        <v>0.108269</v>
      </c>
      <c r="N252" s="4">
        <v>1.41472</v>
      </c>
      <c r="O252" s="4">
        <v>0.53900599999999999</v>
      </c>
      <c r="P252" s="4">
        <v>1.1347700000000001</v>
      </c>
      <c r="Q252" s="4">
        <v>1.1883400000000001E-2</v>
      </c>
      <c r="R252" s="6">
        <v>2.06542</v>
      </c>
      <c r="S252" s="4">
        <v>6.4875000000000002E-2</v>
      </c>
      <c r="T252" s="4">
        <v>1.583</v>
      </c>
      <c r="U252" s="4">
        <v>0.23915500000000001</v>
      </c>
      <c r="V252" s="4">
        <v>-1.3047500000000001</v>
      </c>
    </row>
    <row r="253" spans="1:22" s="5" customFormat="1">
      <c r="A253" s="5">
        <f t="shared" si="3"/>
        <v>251</v>
      </c>
      <c r="B253" s="1"/>
      <c r="C253" s="1" t="s">
        <v>757</v>
      </c>
      <c r="D253" s="2" t="s">
        <v>7</v>
      </c>
      <c r="E253" s="4">
        <v>0.5222</v>
      </c>
      <c r="F253" s="4">
        <v>-1.1428400000000001</v>
      </c>
      <c r="G253" s="4">
        <v>1.6064899999999999E-3</v>
      </c>
      <c r="H253" s="6">
        <v>-2.27169</v>
      </c>
      <c r="I253" s="4">
        <v>0.51825200000000005</v>
      </c>
      <c r="J253" s="4">
        <v>1.14432</v>
      </c>
      <c r="K253" s="4">
        <v>0.16043399999999999</v>
      </c>
      <c r="L253" s="4">
        <v>-1.35395</v>
      </c>
      <c r="M253" s="4">
        <v>4.00133E-3</v>
      </c>
      <c r="N253" s="6">
        <v>2.0520900000000002</v>
      </c>
      <c r="O253" s="4">
        <v>2.8663499999999998E-4</v>
      </c>
      <c r="P253" s="6">
        <v>2.7784300000000002</v>
      </c>
      <c r="Q253" s="4">
        <v>0.17768</v>
      </c>
      <c r="R253" s="4">
        <v>1.45041</v>
      </c>
      <c r="S253" s="4">
        <v>0.114958</v>
      </c>
      <c r="T253" s="4">
        <v>1.5664100000000001</v>
      </c>
      <c r="U253" s="4">
        <v>0.76278100000000004</v>
      </c>
      <c r="V253" s="4">
        <v>1.0799799999999999</v>
      </c>
    </row>
    <row r="254" spans="1:22" s="5" customFormat="1">
      <c r="A254" s="5">
        <f t="shared" si="3"/>
        <v>252</v>
      </c>
      <c r="B254" s="1"/>
      <c r="C254" s="1" t="s">
        <v>758</v>
      </c>
      <c r="D254" s="2" t="s">
        <v>5</v>
      </c>
      <c r="E254" s="4">
        <v>0.32844800000000002</v>
      </c>
      <c r="F254" s="4">
        <v>1.15029</v>
      </c>
      <c r="G254" s="4">
        <v>7.6884900000000001E-3</v>
      </c>
      <c r="H254" s="4">
        <v>-1.55158</v>
      </c>
      <c r="I254" s="4">
        <v>0.146839</v>
      </c>
      <c r="J254" s="4">
        <v>-1.2376199999999999</v>
      </c>
      <c r="K254" s="4">
        <v>4.6637499999999998E-2</v>
      </c>
      <c r="L254" s="4">
        <v>1.3563499999999999</v>
      </c>
      <c r="M254" s="4">
        <v>1.10732E-2</v>
      </c>
      <c r="N254" s="4">
        <v>1.5102599999999999</v>
      </c>
      <c r="O254" s="4">
        <v>0.44933499999999998</v>
      </c>
      <c r="P254" s="4">
        <v>1.11348</v>
      </c>
      <c r="Q254" s="4">
        <v>2.4506799999999998E-3</v>
      </c>
      <c r="R254" s="6">
        <v>2.3203399999999998</v>
      </c>
      <c r="S254" s="4">
        <v>4.1767100000000001E-3</v>
      </c>
      <c r="T254" s="6">
        <v>2.1269</v>
      </c>
      <c r="U254" s="4">
        <v>0.62354200000000004</v>
      </c>
      <c r="V254" s="4">
        <v>-1.0909500000000001</v>
      </c>
    </row>
    <row r="255" spans="1:22" s="5" customFormat="1">
      <c r="A255" s="5">
        <f t="shared" si="3"/>
        <v>253</v>
      </c>
      <c r="B255" s="1"/>
      <c r="C255" s="1" t="s">
        <v>382</v>
      </c>
      <c r="D255" s="1" t="s">
        <v>6</v>
      </c>
      <c r="E255" s="4">
        <v>0.165435</v>
      </c>
      <c r="F255" s="4">
        <v>1.3100099999999999</v>
      </c>
      <c r="G255" s="4">
        <v>7.7762499999999998E-2</v>
      </c>
      <c r="H255" s="4">
        <v>-1.4227799999999999</v>
      </c>
      <c r="I255" s="4">
        <v>0.92352500000000004</v>
      </c>
      <c r="J255" s="4">
        <v>-1.0180800000000001</v>
      </c>
      <c r="K255" s="4">
        <v>0.35114400000000001</v>
      </c>
      <c r="L255" s="4">
        <v>1.1940599999999999</v>
      </c>
      <c r="M255" s="4">
        <v>8.9975600000000003E-2</v>
      </c>
      <c r="N255" s="4">
        <v>1.40097</v>
      </c>
      <c r="O255" s="4">
        <v>0.39923399999999998</v>
      </c>
      <c r="P255" s="4">
        <v>1.1732800000000001</v>
      </c>
      <c r="Q255" s="4">
        <v>4.9237500000000002E-3</v>
      </c>
      <c r="R255" s="6">
        <v>2.15307</v>
      </c>
      <c r="S255" s="4">
        <v>1.4746199999999999E-2</v>
      </c>
      <c r="T255" s="4">
        <v>1.82138</v>
      </c>
      <c r="U255" s="4">
        <v>0.38123200000000002</v>
      </c>
      <c r="V255" s="4">
        <v>-1.18211</v>
      </c>
    </row>
    <row r="256" spans="1:22" s="5" customFormat="1">
      <c r="A256" s="5">
        <f t="shared" si="3"/>
        <v>254</v>
      </c>
      <c r="B256" s="1"/>
      <c r="C256" s="1" t="s">
        <v>759</v>
      </c>
      <c r="D256" s="1" t="s">
        <v>383</v>
      </c>
      <c r="E256" s="4">
        <v>4.6843000000000003E-2</v>
      </c>
      <c r="F256" s="4">
        <v>1.8861000000000001</v>
      </c>
      <c r="G256" s="4">
        <v>0.10904</v>
      </c>
      <c r="H256" s="4">
        <v>-1.6418999999999999</v>
      </c>
      <c r="I256" s="4">
        <v>0.76444299999999998</v>
      </c>
      <c r="J256" s="4">
        <v>1.09178</v>
      </c>
      <c r="K256" s="4">
        <v>2.8293599999999999E-2</v>
      </c>
      <c r="L256" s="6">
        <v>-2.0421399999999998</v>
      </c>
      <c r="M256" s="4">
        <v>0.27260000000000001</v>
      </c>
      <c r="N256" s="4">
        <v>-1.39009</v>
      </c>
      <c r="O256" s="4">
        <v>0.20418600000000001</v>
      </c>
      <c r="P256" s="4">
        <v>1.4690700000000001</v>
      </c>
      <c r="Q256" s="4">
        <v>5.5937000000000001E-2</v>
      </c>
      <c r="R256" s="4">
        <v>1.62036</v>
      </c>
      <c r="S256" s="4">
        <v>0.20937800000000001</v>
      </c>
      <c r="T256" s="4">
        <v>1.3323799999999999</v>
      </c>
      <c r="U256" s="4">
        <v>0.37474800000000003</v>
      </c>
      <c r="V256" s="4">
        <v>-1.21614</v>
      </c>
    </row>
    <row r="257" spans="1:22" s="5" customFormat="1">
      <c r="A257" s="5">
        <f t="shared" si="3"/>
        <v>255</v>
      </c>
      <c r="B257" s="1"/>
      <c r="C257" s="1" t="s">
        <v>760</v>
      </c>
      <c r="D257" s="2" t="s">
        <v>384</v>
      </c>
      <c r="E257" s="4">
        <v>0.77852600000000005</v>
      </c>
      <c r="F257" s="4">
        <v>-1.04437</v>
      </c>
      <c r="G257" s="4">
        <v>1.0288799999999999E-4</v>
      </c>
      <c r="H257" s="6">
        <v>-2.3553500000000001</v>
      </c>
      <c r="I257" s="4">
        <v>0.58815300000000004</v>
      </c>
      <c r="J257" s="4">
        <v>1.0875999999999999</v>
      </c>
      <c r="K257" s="4">
        <v>8.5112999999999994E-3</v>
      </c>
      <c r="L257" s="4">
        <v>-1.6065499999999999</v>
      </c>
      <c r="M257" s="4">
        <v>3.08041E-3</v>
      </c>
      <c r="N257" s="4">
        <v>1.7457800000000001</v>
      </c>
      <c r="O257" s="4">
        <v>1.8147399999999998E-5</v>
      </c>
      <c r="P257" s="6">
        <v>2.8046799999999998</v>
      </c>
      <c r="Q257" s="4">
        <v>7.2456300000000001E-2</v>
      </c>
      <c r="R257" s="4">
        <v>1.48075</v>
      </c>
      <c r="S257" s="4">
        <v>4.9689799999999999E-2</v>
      </c>
      <c r="T257" s="4">
        <v>1.55619</v>
      </c>
      <c r="U257" s="4">
        <v>0.79220400000000002</v>
      </c>
      <c r="V257" s="4">
        <v>1.0509500000000001</v>
      </c>
    </row>
    <row r="258" spans="1:22" s="5" customFormat="1">
      <c r="A258" s="5">
        <f t="shared" si="3"/>
        <v>256</v>
      </c>
      <c r="B258" s="1"/>
      <c r="C258" s="1" t="s">
        <v>761</v>
      </c>
      <c r="D258" s="2" t="s">
        <v>385</v>
      </c>
      <c r="E258" s="4">
        <v>0.123696</v>
      </c>
      <c r="F258" s="4">
        <v>-1.2598</v>
      </c>
      <c r="G258" s="4">
        <v>1.5200200000000001E-2</v>
      </c>
      <c r="H258" s="4">
        <v>-1.48386</v>
      </c>
      <c r="I258" s="4">
        <v>6.7367399999999994E-2</v>
      </c>
      <c r="J258" s="4">
        <v>1.32378</v>
      </c>
      <c r="K258" s="4">
        <v>0.56074800000000002</v>
      </c>
      <c r="L258" s="4">
        <v>-1.08704</v>
      </c>
      <c r="M258" s="4">
        <v>1.8295900000000001E-4</v>
      </c>
      <c r="N258" s="6">
        <v>2.09972</v>
      </c>
      <c r="O258" s="4">
        <v>7.0743799999999999E-5</v>
      </c>
      <c r="P258" s="6">
        <v>2.2824900000000001</v>
      </c>
      <c r="Q258" s="4">
        <v>0.63536800000000004</v>
      </c>
      <c r="R258" s="4">
        <v>1.0892900000000001</v>
      </c>
      <c r="S258" s="4">
        <v>0.22730400000000001</v>
      </c>
      <c r="T258" s="4">
        <v>1.25905</v>
      </c>
      <c r="U258" s="4">
        <v>0.43025000000000002</v>
      </c>
      <c r="V258" s="4">
        <v>1.15585</v>
      </c>
    </row>
    <row r="259" spans="1:22" s="5" customFormat="1">
      <c r="A259" s="5">
        <f t="shared" si="3"/>
        <v>257</v>
      </c>
      <c r="B259" s="1"/>
      <c r="C259" s="1" t="s">
        <v>762</v>
      </c>
      <c r="D259" s="2" t="s">
        <v>5</v>
      </c>
      <c r="E259" s="4">
        <v>0.35592000000000001</v>
      </c>
      <c r="F259" s="4">
        <v>-1.3112600000000001</v>
      </c>
      <c r="G259" s="4">
        <v>0.333675</v>
      </c>
      <c r="H259" s="4">
        <v>1.3288199999999999</v>
      </c>
      <c r="I259" s="4">
        <v>7.5151199999999997E-4</v>
      </c>
      <c r="J259" s="6">
        <v>-3.54162</v>
      </c>
      <c r="K259" s="4">
        <v>0.875467</v>
      </c>
      <c r="L259" s="4">
        <v>1.0462199999999999</v>
      </c>
      <c r="M259" s="4">
        <v>1.51077E-2</v>
      </c>
      <c r="N259" s="6">
        <v>-2.2241900000000001</v>
      </c>
      <c r="O259" s="4">
        <v>1.12216E-2</v>
      </c>
      <c r="P259" s="6">
        <v>-2.327</v>
      </c>
      <c r="Q259" s="4">
        <v>4.6515099999999997E-2</v>
      </c>
      <c r="R259" s="4">
        <v>-1.6340699999999999</v>
      </c>
      <c r="S259" s="4">
        <v>0.45805800000000002</v>
      </c>
      <c r="T259" s="4">
        <v>1.1685099999999999</v>
      </c>
      <c r="U259" s="4">
        <v>1.65504E-2</v>
      </c>
      <c r="V259" s="4">
        <v>1.9094199999999999</v>
      </c>
    </row>
    <row r="260" spans="1:22" s="5" customFormat="1">
      <c r="A260" s="5">
        <f t="shared" si="3"/>
        <v>258</v>
      </c>
      <c r="B260" s="1"/>
      <c r="C260" s="1" t="s">
        <v>763</v>
      </c>
      <c r="D260" s="2" t="s">
        <v>386</v>
      </c>
      <c r="E260" s="4">
        <v>0.19187000000000001</v>
      </c>
      <c r="F260" s="4">
        <v>1.1872</v>
      </c>
      <c r="G260" s="4">
        <v>7.2593899999999999E-4</v>
      </c>
      <c r="H260" s="4">
        <v>-1.7479100000000001</v>
      </c>
      <c r="I260" s="4">
        <v>0.201844</v>
      </c>
      <c r="J260" s="4">
        <v>1.1823900000000001</v>
      </c>
      <c r="K260" s="4">
        <v>5.5502599999999996E-3</v>
      </c>
      <c r="L260" s="4">
        <v>-1.5195000000000001</v>
      </c>
      <c r="M260" s="4">
        <v>4.3590499999999997E-2</v>
      </c>
      <c r="N260" s="4">
        <v>1.3228800000000001</v>
      </c>
      <c r="O260" s="4">
        <v>1.11247E-4</v>
      </c>
      <c r="P260" s="6">
        <v>2.0101200000000001</v>
      </c>
      <c r="Q260" s="4">
        <v>7.3199600000000004E-2</v>
      </c>
      <c r="R260" s="4">
        <v>1.38886</v>
      </c>
      <c r="S260" s="4">
        <v>8.1918500000000005E-2</v>
      </c>
      <c r="T260" s="4">
        <v>1.3718300000000001</v>
      </c>
      <c r="U260" s="4">
        <v>0.93771899999999997</v>
      </c>
      <c r="V260" s="4">
        <v>-1.0124200000000001</v>
      </c>
    </row>
    <row r="261" spans="1:22" s="5" customFormat="1">
      <c r="A261" s="5">
        <f t="shared" ref="A261:A324" si="4">A260+1</f>
        <v>259</v>
      </c>
      <c r="B261" s="1"/>
      <c r="C261" s="1" t="s">
        <v>764</v>
      </c>
      <c r="D261" s="2" t="s">
        <v>5</v>
      </c>
      <c r="E261" s="4">
        <v>0.90310199999999996</v>
      </c>
      <c r="F261" s="4">
        <v>1.0408299999999999</v>
      </c>
      <c r="G261" s="4">
        <v>0.11582199999999999</v>
      </c>
      <c r="H261" s="4">
        <v>1.72556</v>
      </c>
      <c r="I261" s="4">
        <v>0.55223199999999995</v>
      </c>
      <c r="J261" s="4">
        <v>-1.21753</v>
      </c>
      <c r="K261" s="4">
        <v>0.30641499999999999</v>
      </c>
      <c r="L261" s="4">
        <v>-1.41031</v>
      </c>
      <c r="M261" s="4">
        <v>6.86771E-3</v>
      </c>
      <c r="N261" s="6">
        <v>-2.8525100000000001</v>
      </c>
      <c r="O261" s="4">
        <v>4.9126999999999997E-2</v>
      </c>
      <c r="P261" s="6">
        <v>-2.0226099999999998</v>
      </c>
      <c r="Q261" s="4">
        <v>7.8935099999999994E-2</v>
      </c>
      <c r="R261" s="4">
        <v>-2.3696000000000002</v>
      </c>
      <c r="S261" s="4">
        <v>9.6105399999999994E-2</v>
      </c>
      <c r="T261" s="4">
        <v>-2.23603</v>
      </c>
      <c r="U261" s="4">
        <v>0.89160300000000003</v>
      </c>
      <c r="V261" s="4">
        <v>1.0597300000000001</v>
      </c>
    </row>
    <row r="262" spans="1:22" s="5" customFormat="1">
      <c r="A262" s="5">
        <f t="shared" si="4"/>
        <v>260</v>
      </c>
      <c r="B262" s="1"/>
      <c r="C262" s="1" t="s">
        <v>765</v>
      </c>
      <c r="D262" s="2" t="s">
        <v>6</v>
      </c>
      <c r="E262" s="4">
        <v>0.28953699999999999</v>
      </c>
      <c r="F262" s="4">
        <v>1.6257699999999999</v>
      </c>
      <c r="G262" s="4">
        <v>0.88126199999999999</v>
      </c>
      <c r="H262" s="4">
        <v>1.06921</v>
      </c>
      <c r="I262" s="4">
        <v>0.75709700000000002</v>
      </c>
      <c r="J262" s="4">
        <v>1.1488799999999999</v>
      </c>
      <c r="K262" s="4">
        <v>5.9399E-2</v>
      </c>
      <c r="L262" s="4">
        <v>-2.4921899999999999</v>
      </c>
      <c r="M262" s="4">
        <v>1.28927E-2</v>
      </c>
      <c r="N262" s="6">
        <v>-3.59545</v>
      </c>
      <c r="O262" s="4">
        <v>0.41966100000000001</v>
      </c>
      <c r="P262" s="4">
        <v>-1.44269</v>
      </c>
      <c r="Q262" s="4">
        <v>0.18865999999999999</v>
      </c>
      <c r="R262" s="4">
        <v>-1.6214299999999999</v>
      </c>
      <c r="S262" s="4">
        <v>3.1031900000000001E-2</v>
      </c>
      <c r="T262" s="6">
        <v>-2.4935900000000002</v>
      </c>
      <c r="U262" s="4">
        <v>0.23480999999999999</v>
      </c>
      <c r="V262" s="4">
        <v>-1.53789</v>
      </c>
    </row>
    <row r="263" spans="1:22" s="5" customFormat="1">
      <c r="A263" s="5">
        <f t="shared" si="4"/>
        <v>261</v>
      </c>
      <c r="B263" s="1"/>
      <c r="C263" s="1" t="s">
        <v>766</v>
      </c>
      <c r="D263" s="2" t="s">
        <v>10</v>
      </c>
      <c r="E263" s="4">
        <v>7.5689000000000006E-2</v>
      </c>
      <c r="F263" s="4">
        <v>1.25393</v>
      </c>
      <c r="G263" s="4">
        <v>0.14590500000000001</v>
      </c>
      <c r="H263" s="4">
        <v>1.1983999999999999</v>
      </c>
      <c r="I263" s="4">
        <v>0.20938499999999999</v>
      </c>
      <c r="J263" s="4">
        <v>-1.1669400000000001</v>
      </c>
      <c r="K263" s="4">
        <v>0.104529</v>
      </c>
      <c r="L263" s="4">
        <v>-1.22678</v>
      </c>
      <c r="M263" s="4">
        <v>5.5807799999999998E-5</v>
      </c>
      <c r="N263" s="6">
        <v>-2.0269599999999999</v>
      </c>
      <c r="O263" s="4">
        <v>1.0059800000000001E-3</v>
      </c>
      <c r="P263" s="4">
        <v>-1.6522600000000001</v>
      </c>
      <c r="Q263" s="4">
        <v>0.17433699999999999</v>
      </c>
      <c r="R263" s="4">
        <v>-1.21793</v>
      </c>
      <c r="S263" s="4">
        <v>4.3402799999999998E-2</v>
      </c>
      <c r="T263" s="4">
        <v>-1.38612</v>
      </c>
      <c r="U263" s="4">
        <v>0.35109499999999999</v>
      </c>
      <c r="V263" s="4">
        <v>-1.1380999999999999</v>
      </c>
    </row>
    <row r="264" spans="1:22" s="5" customFormat="1">
      <c r="A264" s="5">
        <f t="shared" si="4"/>
        <v>262</v>
      </c>
      <c r="B264" s="1"/>
      <c r="C264" s="1" t="s">
        <v>767</v>
      </c>
      <c r="D264" s="2" t="s">
        <v>7</v>
      </c>
      <c r="E264" s="4">
        <v>0.39602300000000001</v>
      </c>
      <c r="F264" s="4">
        <v>1.12304</v>
      </c>
      <c r="G264" s="4">
        <v>0.42366199999999998</v>
      </c>
      <c r="H264" s="4">
        <v>1.11538</v>
      </c>
      <c r="I264" s="4">
        <v>0.36024499999999998</v>
      </c>
      <c r="J264" s="4">
        <v>-1.13361</v>
      </c>
      <c r="K264" s="4">
        <v>7.2922600000000004E-2</v>
      </c>
      <c r="L264" s="4">
        <v>-1.29579</v>
      </c>
      <c r="M264" s="4">
        <v>1.26556E-4</v>
      </c>
      <c r="N264" s="6">
        <v>-2.07748</v>
      </c>
      <c r="O264" s="4">
        <v>3.7783199999999999E-3</v>
      </c>
      <c r="P264" s="4">
        <v>-1.6032500000000001</v>
      </c>
      <c r="Q264" s="4">
        <v>0.17460200000000001</v>
      </c>
      <c r="R264" s="4">
        <v>-1.2887599999999999</v>
      </c>
      <c r="S264" s="4">
        <v>2.47508E-2</v>
      </c>
      <c r="T264" s="4">
        <v>-1.63304</v>
      </c>
      <c r="U264" s="4">
        <v>0.20077500000000001</v>
      </c>
      <c r="V264" s="4">
        <v>-1.26715</v>
      </c>
    </row>
    <row r="265" spans="1:22" s="5" customFormat="1">
      <c r="A265" s="5">
        <f t="shared" si="4"/>
        <v>263</v>
      </c>
      <c r="B265" s="1"/>
      <c r="C265" s="1" t="s">
        <v>768</v>
      </c>
      <c r="D265" s="2" t="s">
        <v>387</v>
      </c>
      <c r="E265" s="4">
        <v>0.55383099999999996</v>
      </c>
      <c r="F265" s="4">
        <v>1.08348</v>
      </c>
      <c r="G265" s="4">
        <v>5.3584300000000001E-2</v>
      </c>
      <c r="H265" s="4">
        <v>1.32542</v>
      </c>
      <c r="I265" s="4">
        <v>5.5596E-2</v>
      </c>
      <c r="J265" s="4">
        <v>-1.32182</v>
      </c>
      <c r="K265" s="4">
        <v>0.22351199999999999</v>
      </c>
      <c r="L265" s="4">
        <v>-1.1840999999999999</v>
      </c>
      <c r="M265" s="4">
        <v>4.7562899999999998E-6</v>
      </c>
      <c r="N265" s="6">
        <v>-2.7987799999999998</v>
      </c>
      <c r="O265" s="4">
        <v>2.7931899999999999E-5</v>
      </c>
      <c r="P265" s="6">
        <v>-2.3636400000000002</v>
      </c>
      <c r="Q265" s="4">
        <v>5.2888499999999998E-2</v>
      </c>
      <c r="R265" s="4">
        <v>-1.39351</v>
      </c>
      <c r="S265" s="4">
        <v>3.35046E-3</v>
      </c>
      <c r="T265" s="4">
        <v>-1.91046</v>
      </c>
      <c r="U265" s="4">
        <v>6.2168399999999999E-2</v>
      </c>
      <c r="V265" s="4">
        <v>-1.37097</v>
      </c>
    </row>
    <row r="266" spans="1:22" s="5" customFormat="1">
      <c r="A266" s="5">
        <f t="shared" si="4"/>
        <v>264</v>
      </c>
      <c r="B266" s="1"/>
      <c r="C266" s="1" t="s">
        <v>769</v>
      </c>
      <c r="D266" s="2" t="s">
        <v>6</v>
      </c>
      <c r="E266" s="4">
        <v>0.63844999999999996</v>
      </c>
      <c r="F266" s="4">
        <v>1.07077</v>
      </c>
      <c r="G266" s="4">
        <v>5.3755699999999997E-2</v>
      </c>
      <c r="H266" s="4">
        <v>1.3543400000000001</v>
      </c>
      <c r="I266" s="4">
        <v>0.34043600000000002</v>
      </c>
      <c r="J266" s="4">
        <v>-1.1512199999999999</v>
      </c>
      <c r="K266" s="4">
        <v>0.32372099999999998</v>
      </c>
      <c r="L266" s="4">
        <v>-1.15717</v>
      </c>
      <c r="M266" s="4">
        <v>2.90709E-5</v>
      </c>
      <c r="N266" s="6">
        <v>-2.5168400000000002</v>
      </c>
      <c r="O266" s="4">
        <v>1.41213E-4</v>
      </c>
      <c r="P266" s="6">
        <v>-2.1749900000000002</v>
      </c>
      <c r="Q266" s="4">
        <v>0.10065</v>
      </c>
      <c r="R266" s="4">
        <v>-1.42388</v>
      </c>
      <c r="S266" s="4">
        <v>1.38364E-2</v>
      </c>
      <c r="T266" s="4">
        <v>-1.87147</v>
      </c>
      <c r="U266" s="4">
        <v>0.18443300000000001</v>
      </c>
      <c r="V266" s="4">
        <v>-1.3143400000000001</v>
      </c>
    </row>
    <row r="267" spans="1:22" s="5" customFormat="1">
      <c r="A267" s="5">
        <f t="shared" si="4"/>
        <v>265</v>
      </c>
      <c r="B267" s="1"/>
      <c r="C267" s="1" t="s">
        <v>770</v>
      </c>
      <c r="D267" s="2" t="s">
        <v>10</v>
      </c>
      <c r="E267" s="4">
        <v>0.88086200000000003</v>
      </c>
      <c r="F267" s="4">
        <v>-1.0234000000000001</v>
      </c>
      <c r="G267" s="4">
        <v>4.88841E-2</v>
      </c>
      <c r="H267" s="4">
        <v>1.39245</v>
      </c>
      <c r="I267" s="4">
        <v>3.2836700000000003E-2</v>
      </c>
      <c r="J267" s="4">
        <v>-1.4394800000000001</v>
      </c>
      <c r="K267" s="4">
        <v>0.22350100000000001</v>
      </c>
      <c r="L267" s="4">
        <v>-1.21401</v>
      </c>
      <c r="M267" s="4">
        <v>6.1331099999999996E-6</v>
      </c>
      <c r="N267" s="6">
        <v>-3.1638600000000001</v>
      </c>
      <c r="O267" s="4">
        <v>3.7171700000000002E-5</v>
      </c>
      <c r="P267" s="6">
        <v>-2.6061299999999998</v>
      </c>
      <c r="Q267" s="4">
        <v>1.56635E-2</v>
      </c>
      <c r="R267" s="4">
        <v>-1.7520899999999999</v>
      </c>
      <c r="S267" s="4">
        <v>4.2081499999999999E-3</v>
      </c>
      <c r="T267" s="6">
        <v>-2.1217299999999999</v>
      </c>
      <c r="U267" s="4">
        <v>0.29806700000000003</v>
      </c>
      <c r="V267" s="4">
        <v>-1.2109700000000001</v>
      </c>
    </row>
    <row r="268" spans="1:22" s="5" customFormat="1">
      <c r="A268" s="5">
        <f t="shared" si="4"/>
        <v>266</v>
      </c>
      <c r="B268" s="1"/>
      <c r="C268" s="1" t="s">
        <v>771</v>
      </c>
      <c r="D268" s="2" t="s">
        <v>6</v>
      </c>
      <c r="E268" s="4">
        <v>0.52554900000000004</v>
      </c>
      <c r="F268" s="4">
        <v>-1.11429</v>
      </c>
      <c r="G268" s="4">
        <v>3.5019000000000002E-2</v>
      </c>
      <c r="H268" s="4">
        <v>1.4818</v>
      </c>
      <c r="I268" s="4">
        <v>6.1100700000000001E-2</v>
      </c>
      <c r="J268" s="4">
        <v>-1.4077299999999999</v>
      </c>
      <c r="K268" s="4">
        <v>0.919346</v>
      </c>
      <c r="L268" s="4">
        <v>1.0172600000000001</v>
      </c>
      <c r="M268" s="4">
        <v>2.6341299999999999E-4</v>
      </c>
      <c r="N268" s="6">
        <v>-2.3245200000000001</v>
      </c>
      <c r="O268" s="4">
        <v>2.22003E-4</v>
      </c>
      <c r="P268" s="6">
        <v>-2.3646500000000001</v>
      </c>
      <c r="Q268" s="4">
        <v>2.3352300000000002E-3</v>
      </c>
      <c r="R268" s="4">
        <v>-1.7167699999999999</v>
      </c>
      <c r="S268" s="4">
        <v>1.1037600000000001E-3</v>
      </c>
      <c r="T268" s="4">
        <v>-1.8698399999999999</v>
      </c>
      <c r="U268" s="4">
        <v>0.45528800000000003</v>
      </c>
      <c r="V268" s="4">
        <v>-1.08917</v>
      </c>
    </row>
    <row r="269" spans="1:22" s="5" customFormat="1">
      <c r="A269" s="5">
        <f t="shared" si="4"/>
        <v>267</v>
      </c>
      <c r="B269" s="1"/>
      <c r="C269" s="1" t="s">
        <v>772</v>
      </c>
      <c r="D269" s="2" t="s">
        <v>295</v>
      </c>
      <c r="E269" s="4">
        <v>0.26070399999999999</v>
      </c>
      <c r="F269" s="4">
        <v>-1.3772500000000001</v>
      </c>
      <c r="G269" s="4">
        <v>0.91863099999999998</v>
      </c>
      <c r="H269" s="4">
        <v>1.0286900000000001</v>
      </c>
      <c r="I269" s="4">
        <v>0.79347999999999996</v>
      </c>
      <c r="J269" s="4">
        <v>1.0752900000000001</v>
      </c>
      <c r="K269" s="4">
        <v>9.3452099999999996E-2</v>
      </c>
      <c r="L269" s="4">
        <v>-1.6389800000000001</v>
      </c>
      <c r="M269" s="4">
        <v>4.1889099999999999E-2</v>
      </c>
      <c r="N269" s="4">
        <v>-1.85429</v>
      </c>
      <c r="O269" s="4">
        <v>0.657111</v>
      </c>
      <c r="P269" s="4">
        <v>-1.13137</v>
      </c>
      <c r="Q269" s="4">
        <v>9.0877500000000003E-3</v>
      </c>
      <c r="R269" s="6">
        <v>-2.3165399999999998</v>
      </c>
      <c r="S269" s="4">
        <v>3.31774E-3</v>
      </c>
      <c r="T269" s="6">
        <v>-2.8368600000000002</v>
      </c>
      <c r="U269" s="4">
        <v>0.39605800000000002</v>
      </c>
      <c r="V269" s="4">
        <v>-1.22461</v>
      </c>
    </row>
    <row r="270" spans="1:22" s="5" customFormat="1">
      <c r="A270" s="5">
        <f t="shared" si="4"/>
        <v>268</v>
      </c>
      <c r="B270" s="1"/>
      <c r="C270" s="1" t="s">
        <v>388</v>
      </c>
      <c r="D270" s="2" t="s">
        <v>295</v>
      </c>
      <c r="E270" s="4">
        <v>0.35136800000000001</v>
      </c>
      <c r="F270" s="4">
        <v>-1.1494899999999999</v>
      </c>
      <c r="G270" s="4">
        <v>0.94138299999999997</v>
      </c>
      <c r="H270" s="4">
        <v>-1.01085</v>
      </c>
      <c r="I270" s="4">
        <v>1.9644600000000002E-2</v>
      </c>
      <c r="J270" s="4">
        <v>-1.47197</v>
      </c>
      <c r="K270" s="4">
        <v>7.2857699999999996E-3</v>
      </c>
      <c r="L270" s="4">
        <v>1.58944</v>
      </c>
      <c r="M270" s="4">
        <v>7.4754599999999997E-3</v>
      </c>
      <c r="N270" s="4">
        <v>-1.5862799999999999</v>
      </c>
      <c r="O270" s="4">
        <v>3.2249899999999998E-5</v>
      </c>
      <c r="P270" s="6">
        <v>-2.5213000000000001</v>
      </c>
      <c r="Q270" s="4">
        <v>8.4123500000000004E-2</v>
      </c>
      <c r="R270" s="4">
        <v>1.3411599999999999</v>
      </c>
      <c r="S270" s="4">
        <v>0.257216</v>
      </c>
      <c r="T270" s="4">
        <v>-1.1944600000000001</v>
      </c>
      <c r="U270" s="4">
        <v>1.6008100000000001E-2</v>
      </c>
      <c r="V270" s="4">
        <v>-1.6019600000000001</v>
      </c>
    </row>
    <row r="271" spans="1:22" s="5" customFormat="1">
      <c r="A271" s="5">
        <f t="shared" si="4"/>
        <v>269</v>
      </c>
      <c r="B271" s="1"/>
      <c r="C271" s="1" t="s">
        <v>389</v>
      </c>
      <c r="D271" s="2" t="s">
        <v>390</v>
      </c>
      <c r="E271" s="4">
        <v>0.82782599999999995</v>
      </c>
      <c r="F271" s="4">
        <v>1.06349</v>
      </c>
      <c r="G271" s="4">
        <v>0.30243599999999998</v>
      </c>
      <c r="H271" s="4">
        <v>-1.34765</v>
      </c>
      <c r="I271" s="4">
        <v>0.66608299999999998</v>
      </c>
      <c r="J271" s="4">
        <v>1.1303099999999999</v>
      </c>
      <c r="K271" s="4">
        <v>0.18065899999999999</v>
      </c>
      <c r="L271" s="4">
        <v>1.4822900000000001</v>
      </c>
      <c r="M271" s="4">
        <v>2.6062599999999998E-2</v>
      </c>
      <c r="N271" s="6">
        <v>2.0189900000000001</v>
      </c>
      <c r="O271" s="4">
        <v>0.28627999999999998</v>
      </c>
      <c r="P271" s="4">
        <v>1.36208</v>
      </c>
      <c r="Q271" s="4">
        <v>7.4106099999999994E-2</v>
      </c>
      <c r="R271" s="4">
        <v>2.0206400000000002</v>
      </c>
      <c r="S271" s="4">
        <v>0.10811900000000001</v>
      </c>
      <c r="T271" s="4">
        <v>1.84883</v>
      </c>
      <c r="U271" s="4">
        <v>0.79412899999999997</v>
      </c>
      <c r="V271" s="4">
        <v>-1.09293</v>
      </c>
    </row>
    <row r="272" spans="1:22" s="5" customFormat="1">
      <c r="A272" s="5">
        <f t="shared" si="4"/>
        <v>270</v>
      </c>
      <c r="B272" s="1"/>
      <c r="C272" s="1" t="s">
        <v>391</v>
      </c>
      <c r="D272" s="2" t="s">
        <v>392</v>
      </c>
      <c r="E272" s="4">
        <v>0.43127199999999999</v>
      </c>
      <c r="F272" s="4">
        <v>-1.3079799999999999</v>
      </c>
      <c r="G272" s="4">
        <v>0.26579900000000001</v>
      </c>
      <c r="H272" s="4">
        <v>1.4693000000000001</v>
      </c>
      <c r="I272" s="4">
        <v>0.66783300000000001</v>
      </c>
      <c r="J272" s="4">
        <v>-1.1560600000000001</v>
      </c>
      <c r="K272" s="4">
        <v>0.66440200000000005</v>
      </c>
      <c r="L272" s="4">
        <v>1.1579200000000001</v>
      </c>
      <c r="M272" s="4">
        <v>3.3951099999999998E-2</v>
      </c>
      <c r="N272" s="6">
        <v>-2.2009099999999999</v>
      </c>
      <c r="O272" s="4">
        <v>1.49593E-2</v>
      </c>
      <c r="P272" s="6">
        <v>-2.5484800000000001</v>
      </c>
      <c r="Q272" s="4">
        <v>0.27823900000000001</v>
      </c>
      <c r="R272" s="4">
        <v>-1.69249</v>
      </c>
      <c r="S272" s="4">
        <v>6.8471099999999993E-2</v>
      </c>
      <c r="T272" s="4">
        <v>-2.6608999999999998</v>
      </c>
      <c r="U272" s="4">
        <v>0.34488799999999997</v>
      </c>
      <c r="V272" s="4">
        <v>-1.5721799999999999</v>
      </c>
    </row>
    <row r="273" spans="1:22" s="5" customFormat="1">
      <c r="A273" s="5">
        <f t="shared" si="4"/>
        <v>271</v>
      </c>
      <c r="B273" s="1"/>
      <c r="C273" s="1" t="s">
        <v>393</v>
      </c>
      <c r="D273" s="2" t="s">
        <v>5</v>
      </c>
      <c r="E273" s="4">
        <v>0.10542899999999999</v>
      </c>
      <c r="F273" s="4">
        <v>-1.8432500000000001</v>
      </c>
      <c r="G273" s="4">
        <v>0.85517900000000002</v>
      </c>
      <c r="H273" s="4">
        <v>1.0672900000000001</v>
      </c>
      <c r="I273" s="4">
        <v>0.34937200000000002</v>
      </c>
      <c r="J273" s="4">
        <v>1.40507</v>
      </c>
      <c r="K273" s="4">
        <v>4.4967800000000002E-2</v>
      </c>
      <c r="L273" s="6">
        <v>2.1848399999999999</v>
      </c>
      <c r="M273" s="4">
        <v>1.0302199999999999E-2</v>
      </c>
      <c r="N273" s="6">
        <v>2.8896899999999999</v>
      </c>
      <c r="O273" s="4">
        <v>0.43890899999999999</v>
      </c>
      <c r="P273" s="4">
        <v>1.3226100000000001</v>
      </c>
      <c r="Q273" s="4">
        <v>0.78748600000000002</v>
      </c>
      <c r="R273" s="4">
        <v>1.1152</v>
      </c>
      <c r="S273" s="4">
        <v>0.71148800000000001</v>
      </c>
      <c r="T273" s="4">
        <v>1.1618599999999999</v>
      </c>
      <c r="U273" s="4">
        <v>0.91905300000000001</v>
      </c>
      <c r="V273" s="4">
        <v>1.0418400000000001</v>
      </c>
    </row>
    <row r="274" spans="1:22" s="5" customFormat="1">
      <c r="A274" s="5">
        <f t="shared" si="4"/>
        <v>272</v>
      </c>
      <c r="B274" s="1"/>
      <c r="C274" s="1" t="s">
        <v>394</v>
      </c>
      <c r="D274" s="2" t="s">
        <v>395</v>
      </c>
      <c r="E274" s="4">
        <v>0.39183000000000001</v>
      </c>
      <c r="F274" s="4">
        <v>1.2675099999999999</v>
      </c>
      <c r="G274" s="4">
        <v>2.6316099999999999E-3</v>
      </c>
      <c r="H274" s="6">
        <v>-2.7408399999999999</v>
      </c>
      <c r="I274" s="4">
        <v>0.26937100000000003</v>
      </c>
      <c r="J274" s="4">
        <v>1.3621099999999999</v>
      </c>
      <c r="K274" s="4">
        <v>9.8052799999999996E-3</v>
      </c>
      <c r="L274" s="6">
        <v>-2.2658399999999999</v>
      </c>
      <c r="M274" s="4">
        <v>2.51848E-2</v>
      </c>
      <c r="N274" s="6">
        <v>1.97801</v>
      </c>
      <c r="O274" s="4">
        <v>1.1230000000000001E-4</v>
      </c>
      <c r="P274" s="4">
        <v>4.4818499999999997</v>
      </c>
      <c r="Q274" s="4">
        <v>0.29883900000000002</v>
      </c>
      <c r="R274" s="4">
        <v>1.4434899999999999</v>
      </c>
      <c r="S274" s="4">
        <v>0.119808</v>
      </c>
      <c r="T274" s="4">
        <v>1.7952699999999999</v>
      </c>
      <c r="U274" s="4">
        <v>0.52443099999999998</v>
      </c>
      <c r="V274" s="4">
        <v>1.2437</v>
      </c>
    </row>
    <row r="275" spans="1:22" s="5" customFormat="1">
      <c r="A275" s="5">
        <f t="shared" si="4"/>
        <v>273</v>
      </c>
      <c r="B275" s="1"/>
      <c r="C275" s="1" t="s">
        <v>396</v>
      </c>
      <c r="D275" s="2" t="s">
        <v>397</v>
      </c>
      <c r="E275" s="4">
        <v>5.4378099999999999E-2</v>
      </c>
      <c r="F275" s="4">
        <v>-1.4994400000000001</v>
      </c>
      <c r="G275" s="4">
        <v>2.5347399999999999E-2</v>
      </c>
      <c r="H275" s="4">
        <v>-1.6242399999999999</v>
      </c>
      <c r="I275" s="4">
        <v>0.90400599999999998</v>
      </c>
      <c r="J275" s="4">
        <v>1.0236799999999999</v>
      </c>
      <c r="K275" s="4">
        <v>0.33961200000000002</v>
      </c>
      <c r="L275" s="4">
        <v>1.20801</v>
      </c>
      <c r="M275" s="4">
        <v>1.0298E-3</v>
      </c>
      <c r="N275" s="6">
        <v>2.2644099999999998</v>
      </c>
      <c r="O275" s="4">
        <v>6.2630699999999999E-3</v>
      </c>
      <c r="P275" s="4">
        <v>1.87449</v>
      </c>
      <c r="Q275" s="4">
        <v>0.20544100000000001</v>
      </c>
      <c r="R275" s="4">
        <v>1.3441799999999999</v>
      </c>
      <c r="S275" s="4">
        <v>0.101483</v>
      </c>
      <c r="T275" s="4">
        <v>1.4956700000000001</v>
      </c>
      <c r="U275" s="4">
        <v>0.62652200000000002</v>
      </c>
      <c r="V275" s="4">
        <v>1.1127</v>
      </c>
    </row>
    <row r="276" spans="1:22" s="5" customFormat="1">
      <c r="A276" s="5">
        <f t="shared" si="4"/>
        <v>274</v>
      </c>
      <c r="B276" s="1"/>
      <c r="C276" s="1" t="s">
        <v>398</v>
      </c>
      <c r="D276" s="2" t="s">
        <v>399</v>
      </c>
      <c r="E276" s="4">
        <v>1.0704E-2</v>
      </c>
      <c r="F276" s="4">
        <v>1.7603599999999999</v>
      </c>
      <c r="G276" s="4">
        <v>6.5058599999999996E-3</v>
      </c>
      <c r="H276" s="4">
        <v>-1.8510899999999999</v>
      </c>
      <c r="I276" s="4">
        <v>0.93343200000000004</v>
      </c>
      <c r="J276" s="4">
        <v>-1.0161100000000001</v>
      </c>
      <c r="K276" s="4">
        <v>0.49144599999999999</v>
      </c>
      <c r="L276" s="4">
        <v>-1.1422399999999999</v>
      </c>
      <c r="M276" s="4">
        <v>2.6176399999999999E-2</v>
      </c>
      <c r="N276" s="4">
        <v>1.60806</v>
      </c>
      <c r="O276" s="4">
        <v>7.0246600000000003E-3</v>
      </c>
      <c r="P276" s="4">
        <v>1.8367899999999999</v>
      </c>
      <c r="Q276" s="4">
        <v>1.12847E-2</v>
      </c>
      <c r="R276" s="6">
        <v>2.7116400000000001</v>
      </c>
      <c r="S276" s="4">
        <v>1.0899799999999999E-2</v>
      </c>
      <c r="T276" s="6">
        <v>2.7334700000000001</v>
      </c>
      <c r="U276" s="4">
        <v>0.97781899999999999</v>
      </c>
      <c r="V276" s="4">
        <v>1.0080499999999999</v>
      </c>
    </row>
    <row r="277" spans="1:22" s="5" customFormat="1">
      <c r="A277" s="5">
        <f t="shared" si="4"/>
        <v>275</v>
      </c>
      <c r="B277" s="1"/>
      <c r="C277" s="1" t="s">
        <v>400</v>
      </c>
      <c r="D277" s="2" t="s">
        <v>7</v>
      </c>
      <c r="E277" s="4">
        <v>5.0021099999999999E-2</v>
      </c>
      <c r="F277" s="4">
        <v>1.3441099999999999</v>
      </c>
      <c r="G277" s="4">
        <v>4.0587499999999999E-3</v>
      </c>
      <c r="H277" s="4">
        <v>-1.6173</v>
      </c>
      <c r="I277" s="4">
        <v>0.70867800000000003</v>
      </c>
      <c r="J277" s="4">
        <v>-1.05331</v>
      </c>
      <c r="K277" s="4">
        <v>0.38293700000000003</v>
      </c>
      <c r="L277" s="4">
        <v>1.1308199999999999</v>
      </c>
      <c r="M277" s="4">
        <v>2.86448E-3</v>
      </c>
      <c r="N277" s="4">
        <v>1.6596</v>
      </c>
      <c r="O277" s="4">
        <v>1.5284900000000001E-2</v>
      </c>
      <c r="P277" s="4">
        <v>1.4676100000000001</v>
      </c>
      <c r="Q277" s="4">
        <v>1.2257800000000001E-3</v>
      </c>
      <c r="R277" s="6">
        <v>2.6920899999999999</v>
      </c>
      <c r="S277" s="4">
        <v>1.9284599999999999E-3</v>
      </c>
      <c r="T277" s="6">
        <v>2.4755500000000001</v>
      </c>
      <c r="U277" s="4">
        <v>0.64471900000000004</v>
      </c>
      <c r="V277" s="4">
        <v>-1.0874699999999999</v>
      </c>
    </row>
    <row r="278" spans="1:22" s="5" customFormat="1">
      <c r="A278" s="5">
        <f t="shared" si="4"/>
        <v>276</v>
      </c>
      <c r="B278" s="1"/>
      <c r="C278" s="1" t="s">
        <v>401</v>
      </c>
      <c r="D278" s="2" t="s">
        <v>5</v>
      </c>
      <c r="E278" s="4">
        <v>2.5353400000000002E-2</v>
      </c>
      <c r="F278" s="4">
        <v>1.5444899999999999</v>
      </c>
      <c r="G278" s="4">
        <v>4.2643500000000001E-2</v>
      </c>
      <c r="H278" s="4">
        <v>-1.47129</v>
      </c>
      <c r="I278" s="4">
        <v>0.291989</v>
      </c>
      <c r="J278" s="4">
        <v>-1.2064900000000001</v>
      </c>
      <c r="K278" s="4">
        <v>0.98090200000000005</v>
      </c>
      <c r="L278" s="4">
        <v>-1.00417</v>
      </c>
      <c r="M278" s="4">
        <v>7.9117400000000004E-2</v>
      </c>
      <c r="N278" s="4">
        <v>1.3864799999999999</v>
      </c>
      <c r="O278" s="4">
        <v>7.5826900000000003E-2</v>
      </c>
      <c r="P278" s="4">
        <v>1.3922699999999999</v>
      </c>
      <c r="Q278" s="4">
        <v>9.6928399999999994E-3</v>
      </c>
      <c r="R278" s="6">
        <v>2.3341099999999999</v>
      </c>
      <c r="S278" s="4">
        <v>6.3424400000000004E-3</v>
      </c>
      <c r="T278" s="6">
        <v>2.5376400000000001</v>
      </c>
      <c r="U278" s="4">
        <v>0.72531599999999996</v>
      </c>
      <c r="V278" s="4">
        <v>1.0871999999999999</v>
      </c>
    </row>
    <row r="279" spans="1:22" s="5" customFormat="1">
      <c r="A279" s="5">
        <f t="shared" si="4"/>
        <v>277</v>
      </c>
      <c r="B279" s="1"/>
      <c r="C279" s="1" t="s">
        <v>402</v>
      </c>
      <c r="D279" s="2" t="s">
        <v>403</v>
      </c>
      <c r="E279" s="4">
        <v>5.7013899999999998E-3</v>
      </c>
      <c r="F279" s="4">
        <v>1.6970000000000001</v>
      </c>
      <c r="G279" s="4">
        <v>0.39315099999999997</v>
      </c>
      <c r="H279" s="4">
        <v>-1.1497299999999999</v>
      </c>
      <c r="I279" s="4">
        <v>0.83782599999999996</v>
      </c>
      <c r="J279" s="4">
        <v>-1.0335000000000001</v>
      </c>
      <c r="K279" s="4">
        <v>0.53573300000000001</v>
      </c>
      <c r="L279" s="4">
        <v>-1.10565</v>
      </c>
      <c r="M279" s="4">
        <v>0.23938899999999999</v>
      </c>
      <c r="N279" s="4">
        <v>1.21532</v>
      </c>
      <c r="O279" s="4">
        <v>8.5246299999999997E-2</v>
      </c>
      <c r="P279" s="4">
        <v>1.34372</v>
      </c>
      <c r="Q279" s="4">
        <v>4.13269E-2</v>
      </c>
      <c r="R279" s="4">
        <v>1.7337400000000001</v>
      </c>
      <c r="S279" s="4">
        <v>1.6325699999999999E-2</v>
      </c>
      <c r="T279" s="6">
        <v>2.0188999999999999</v>
      </c>
      <c r="U279" s="4">
        <v>0.50083599999999995</v>
      </c>
      <c r="V279" s="4">
        <v>1.1644699999999999</v>
      </c>
    </row>
    <row r="280" spans="1:22" s="5" customFormat="1">
      <c r="A280" s="5">
        <f t="shared" si="4"/>
        <v>278</v>
      </c>
      <c r="B280" s="1"/>
      <c r="C280" s="1" t="s">
        <v>404</v>
      </c>
      <c r="D280" s="2" t="s">
        <v>405</v>
      </c>
      <c r="E280" s="4">
        <v>0.778115</v>
      </c>
      <c r="F280" s="4">
        <v>1.0931</v>
      </c>
      <c r="G280" s="4">
        <v>0.33632899999999999</v>
      </c>
      <c r="H280" s="4">
        <v>-1.36256</v>
      </c>
      <c r="I280" s="4">
        <v>0.53705499999999995</v>
      </c>
      <c r="J280" s="4">
        <v>1.21688</v>
      </c>
      <c r="K280" s="4">
        <v>0.16031500000000001</v>
      </c>
      <c r="L280" s="4">
        <v>1.58772</v>
      </c>
      <c r="M280" s="4">
        <v>3.4602000000000001E-2</v>
      </c>
      <c r="N280" s="6">
        <v>2.08744</v>
      </c>
      <c r="O280" s="4">
        <v>0.39308300000000002</v>
      </c>
      <c r="P280" s="4">
        <v>1.31474</v>
      </c>
      <c r="Q280" s="4">
        <v>4.2404799999999999E-2</v>
      </c>
      <c r="R280" s="6">
        <v>2.37059</v>
      </c>
      <c r="S280" s="4">
        <v>0.135576</v>
      </c>
      <c r="T280" s="4">
        <v>1.78443</v>
      </c>
      <c r="U280" s="4">
        <v>0.43034499999999998</v>
      </c>
      <c r="V280" s="4">
        <v>-1.3284800000000001</v>
      </c>
    </row>
    <row r="281" spans="1:22" s="5" customFormat="1">
      <c r="A281" s="5">
        <f t="shared" si="4"/>
        <v>279</v>
      </c>
      <c r="B281" s="1"/>
      <c r="C281" s="1" t="s">
        <v>406</v>
      </c>
      <c r="D281" s="2" t="s">
        <v>407</v>
      </c>
      <c r="E281" s="4">
        <v>0.21337</v>
      </c>
      <c r="F281" s="4">
        <v>1.1547799999999999</v>
      </c>
      <c r="G281" s="4">
        <v>6.9793600000000002E-4</v>
      </c>
      <c r="H281" s="4">
        <v>-1.64107</v>
      </c>
      <c r="I281" s="4">
        <v>0.19338900000000001</v>
      </c>
      <c r="J281" s="4">
        <v>1.1628799999999999</v>
      </c>
      <c r="K281" s="4">
        <v>2.6988699999999999E-3</v>
      </c>
      <c r="L281" s="4">
        <v>-1.5102199999999999</v>
      </c>
      <c r="M281" s="4">
        <v>2.4716100000000001E-2</v>
      </c>
      <c r="N281" s="4">
        <v>1.3245</v>
      </c>
      <c r="O281" s="4">
        <v>3.7710299999999997E-5</v>
      </c>
      <c r="P281" s="6">
        <v>2.0003000000000002</v>
      </c>
      <c r="Q281" s="4">
        <v>0.15464700000000001</v>
      </c>
      <c r="R281" s="4">
        <v>1.21184</v>
      </c>
      <c r="S281" s="4">
        <v>8.3587300000000003E-2</v>
      </c>
      <c r="T281" s="4">
        <v>1.27712</v>
      </c>
      <c r="U281" s="4">
        <v>0.67220899999999995</v>
      </c>
      <c r="V281" s="4">
        <v>1.0538700000000001</v>
      </c>
    </row>
    <row r="282" spans="1:22" s="5" customFormat="1">
      <c r="A282" s="5">
        <f t="shared" si="4"/>
        <v>280</v>
      </c>
      <c r="B282" s="1"/>
      <c r="C282" s="1" t="s">
        <v>408</v>
      </c>
      <c r="D282" s="2" t="s">
        <v>319</v>
      </c>
      <c r="E282" s="4">
        <v>0.58996899999999997</v>
      </c>
      <c r="F282" s="4">
        <v>-1.1266700000000001</v>
      </c>
      <c r="G282" s="4">
        <v>9.75689E-2</v>
      </c>
      <c r="H282" s="4">
        <v>1.4725999999999999</v>
      </c>
      <c r="I282" s="4">
        <v>0.73161200000000004</v>
      </c>
      <c r="J282" s="4">
        <v>1.07856</v>
      </c>
      <c r="K282" s="4">
        <v>0.26246999999999998</v>
      </c>
      <c r="L282" s="4">
        <v>-1.2882400000000001</v>
      </c>
      <c r="M282" s="4">
        <v>4.7668299999999997E-2</v>
      </c>
      <c r="N282" s="4">
        <v>-1.6081099999999999</v>
      </c>
      <c r="O282" s="4">
        <v>0.32348900000000003</v>
      </c>
      <c r="P282" s="4">
        <v>-1.24831</v>
      </c>
      <c r="Q282" s="4">
        <v>2.82765E-2</v>
      </c>
      <c r="R282" s="6">
        <v>-2.1281599999999998</v>
      </c>
      <c r="S282" s="4">
        <v>4.5695E-2</v>
      </c>
      <c r="T282" s="4">
        <v>-1.9357</v>
      </c>
      <c r="U282" s="4">
        <v>0.73068500000000003</v>
      </c>
      <c r="V282" s="4">
        <v>1.0994200000000001</v>
      </c>
    </row>
    <row r="283" spans="1:22" s="5" customFormat="1">
      <c r="A283" s="5">
        <f t="shared" si="4"/>
        <v>281</v>
      </c>
      <c r="B283" s="1"/>
      <c r="C283" s="1" t="s">
        <v>773</v>
      </c>
      <c r="D283" s="2" t="s">
        <v>409</v>
      </c>
      <c r="E283" s="4">
        <v>6.5571199999999996E-2</v>
      </c>
      <c r="F283" s="4">
        <v>1.73875</v>
      </c>
      <c r="G283" s="4">
        <v>4.3953400000000002E-3</v>
      </c>
      <c r="H283" s="6">
        <v>-2.5989</v>
      </c>
      <c r="I283" s="4">
        <v>0.82282100000000002</v>
      </c>
      <c r="J283" s="4">
        <v>-1.0644800000000001</v>
      </c>
      <c r="K283" s="4">
        <v>2.6354400000000002E-3</v>
      </c>
      <c r="L283" s="6">
        <v>-2.8047399999999998</v>
      </c>
      <c r="M283" s="4">
        <v>0.76517000000000002</v>
      </c>
      <c r="N283" s="4">
        <v>-1.087</v>
      </c>
      <c r="O283" s="4">
        <v>4.6143E-3</v>
      </c>
      <c r="P283" s="6">
        <v>2.5802499999999999</v>
      </c>
      <c r="Q283" s="4">
        <v>0.178976</v>
      </c>
      <c r="R283" s="4">
        <v>1.5967899999999999</v>
      </c>
      <c r="S283" s="4">
        <v>0.17471500000000001</v>
      </c>
      <c r="T283" s="4">
        <v>1.60548</v>
      </c>
      <c r="U283" s="4">
        <v>0.98650000000000004</v>
      </c>
      <c r="V283" s="4">
        <v>1.0054399999999999</v>
      </c>
    </row>
    <row r="284" spans="1:22" s="5" customFormat="1">
      <c r="A284" s="5">
        <f t="shared" si="4"/>
        <v>282</v>
      </c>
      <c r="B284" s="1"/>
      <c r="C284" s="1" t="s">
        <v>774</v>
      </c>
      <c r="D284" s="2" t="s">
        <v>410</v>
      </c>
      <c r="E284" s="4">
        <v>0.64973999999999998</v>
      </c>
      <c r="F284" s="4">
        <v>-1.1422600000000001</v>
      </c>
      <c r="G284" s="4">
        <v>0.72365599999999997</v>
      </c>
      <c r="H284" s="4">
        <v>1.1089100000000001</v>
      </c>
      <c r="I284" s="4">
        <v>0.52418500000000001</v>
      </c>
      <c r="J284" s="4">
        <v>-1.2060500000000001</v>
      </c>
      <c r="K284" s="4">
        <v>0.36004399999999998</v>
      </c>
      <c r="L284" s="4">
        <v>-1.3123</v>
      </c>
      <c r="M284" s="4">
        <v>1.8064E-2</v>
      </c>
      <c r="N284" s="6">
        <v>-2.1844399999999999</v>
      </c>
      <c r="O284" s="4">
        <v>9.9649199999999993E-2</v>
      </c>
      <c r="P284" s="4">
        <v>-1.6646000000000001</v>
      </c>
      <c r="Q284" s="4">
        <v>0.222335</v>
      </c>
      <c r="R284" s="4">
        <v>-1.6174200000000001</v>
      </c>
      <c r="S284" s="4">
        <v>0.10120899999999999</v>
      </c>
      <c r="T284" s="4">
        <v>-1.98045</v>
      </c>
      <c r="U284" s="4">
        <v>0.58729500000000001</v>
      </c>
      <c r="V284" s="4">
        <v>-1.22445</v>
      </c>
    </row>
    <row r="285" spans="1:22" s="5" customFormat="1">
      <c r="A285" s="5">
        <f t="shared" si="4"/>
        <v>283</v>
      </c>
      <c r="B285" s="1"/>
      <c r="C285" s="1" t="s">
        <v>411</v>
      </c>
      <c r="D285" s="2" t="s">
        <v>313</v>
      </c>
      <c r="E285" s="4">
        <v>0.109433</v>
      </c>
      <c r="F285" s="4">
        <v>-1.4631400000000001</v>
      </c>
      <c r="G285" s="4">
        <v>4.2685000000000001E-2</v>
      </c>
      <c r="H285" s="4">
        <v>-1.6470199999999999</v>
      </c>
      <c r="I285" s="4">
        <v>0.55832099999999996</v>
      </c>
      <c r="J285" s="4">
        <v>1.1417200000000001</v>
      </c>
      <c r="K285" s="4">
        <v>0.25638499999999997</v>
      </c>
      <c r="L285" s="4">
        <v>-1.2999700000000001</v>
      </c>
      <c r="M285" s="4">
        <v>5.3124999999999999E-2</v>
      </c>
      <c r="N285" s="4">
        <v>1.6034200000000001</v>
      </c>
      <c r="O285" s="4">
        <v>5.9244399999999996E-3</v>
      </c>
      <c r="P285" s="6">
        <v>2.08439</v>
      </c>
      <c r="Q285" s="4">
        <v>0.56921100000000002</v>
      </c>
      <c r="R285" s="4">
        <v>-1.12893</v>
      </c>
      <c r="S285" s="4">
        <v>0.94282699999999997</v>
      </c>
      <c r="T285" s="4">
        <v>-1.01518</v>
      </c>
      <c r="U285" s="4">
        <v>0.61695500000000003</v>
      </c>
      <c r="V285" s="4">
        <v>1.11205</v>
      </c>
    </row>
    <row r="286" spans="1:22" s="5" customFormat="1">
      <c r="A286" s="5">
        <f t="shared" si="4"/>
        <v>284</v>
      </c>
      <c r="B286" s="1"/>
      <c r="C286" s="1" t="s">
        <v>775</v>
      </c>
      <c r="D286" s="2" t="s">
        <v>5</v>
      </c>
      <c r="E286" s="4">
        <v>0.226301</v>
      </c>
      <c r="F286" s="4">
        <v>-1.5015000000000001</v>
      </c>
      <c r="G286" s="4">
        <v>4.68079E-2</v>
      </c>
      <c r="H286" s="6">
        <v>2.0260600000000002</v>
      </c>
      <c r="I286" s="4">
        <v>0.99801700000000004</v>
      </c>
      <c r="J286" s="4">
        <v>-1.00081</v>
      </c>
      <c r="K286" s="4">
        <v>0.74339299999999997</v>
      </c>
      <c r="L286" s="4">
        <v>1.1126799999999999</v>
      </c>
      <c r="M286" s="4">
        <v>7.5442200000000001E-2</v>
      </c>
      <c r="N286" s="4">
        <v>-1.8593</v>
      </c>
      <c r="O286" s="4">
        <v>4.1596000000000001E-2</v>
      </c>
      <c r="P286" s="6">
        <v>-2.0688</v>
      </c>
      <c r="Q286" s="4">
        <v>2.79505E-2</v>
      </c>
      <c r="R286" s="6">
        <v>-2.7775500000000002</v>
      </c>
      <c r="S286" s="4">
        <v>2.48016E-2</v>
      </c>
      <c r="T286" s="6">
        <v>-2.8694999999999999</v>
      </c>
      <c r="U286" s="4">
        <v>0.92976099999999995</v>
      </c>
      <c r="V286" s="4">
        <v>-1.0330999999999999</v>
      </c>
    </row>
    <row r="287" spans="1:22" s="5" customFormat="1">
      <c r="A287" s="5">
        <f t="shared" si="4"/>
        <v>285</v>
      </c>
      <c r="B287" s="1"/>
      <c r="C287" s="1" t="s">
        <v>412</v>
      </c>
      <c r="D287" s="2" t="s">
        <v>413</v>
      </c>
      <c r="E287" s="4">
        <v>0.13852800000000001</v>
      </c>
      <c r="F287" s="4">
        <v>-1.59293</v>
      </c>
      <c r="G287" s="4">
        <v>2.0943E-2</v>
      </c>
      <c r="H287" s="6">
        <v>2.1798799999999998</v>
      </c>
      <c r="I287" s="4">
        <v>0.445382</v>
      </c>
      <c r="J287" s="4">
        <v>-1.2605</v>
      </c>
      <c r="K287" s="4">
        <v>0.47871999999999998</v>
      </c>
      <c r="L287" s="4">
        <v>-1.23926</v>
      </c>
      <c r="M287" s="4">
        <v>4.0533300000000001E-2</v>
      </c>
      <c r="N287" s="6">
        <v>-1.9610000000000001</v>
      </c>
      <c r="O287" s="4">
        <v>0.143735</v>
      </c>
      <c r="P287" s="4">
        <v>-1.58239</v>
      </c>
      <c r="Q287" s="4">
        <v>7.2186799999999999E-3</v>
      </c>
      <c r="R287" s="6">
        <v>-4.31921</v>
      </c>
      <c r="S287" s="4">
        <v>4.6704299999999997E-2</v>
      </c>
      <c r="T287" s="6">
        <v>-2.4997600000000002</v>
      </c>
      <c r="U287" s="4">
        <v>0.18665799999999999</v>
      </c>
      <c r="V287" s="4">
        <v>1.7278500000000001</v>
      </c>
    </row>
    <row r="288" spans="1:22" s="5" customFormat="1">
      <c r="A288" s="5">
        <f t="shared" si="4"/>
        <v>286</v>
      </c>
      <c r="B288" s="1"/>
      <c r="C288" s="1" t="s">
        <v>414</v>
      </c>
      <c r="D288" s="2" t="s">
        <v>415</v>
      </c>
      <c r="E288" s="4">
        <v>0.476991</v>
      </c>
      <c r="F288" s="4">
        <v>1.20723</v>
      </c>
      <c r="G288" s="4">
        <v>0.39880300000000002</v>
      </c>
      <c r="H288" s="4">
        <v>-1.25163</v>
      </c>
      <c r="I288" s="4">
        <v>0.36829400000000001</v>
      </c>
      <c r="J288" s="4">
        <v>1.2710300000000001</v>
      </c>
      <c r="K288" s="4">
        <v>0.21395800000000001</v>
      </c>
      <c r="L288" s="4">
        <v>1.4002699999999999</v>
      </c>
      <c r="M288" s="4">
        <v>6.7751000000000006E-2</v>
      </c>
      <c r="N288" s="4">
        <v>1.67367</v>
      </c>
      <c r="O288" s="4">
        <v>0.50015399999999999</v>
      </c>
      <c r="P288" s="4">
        <v>1.1952499999999999</v>
      </c>
      <c r="Q288" s="4">
        <v>1.7369699999999998E-2</v>
      </c>
      <c r="R288" s="6">
        <v>2.0239500000000001</v>
      </c>
      <c r="S288" s="4">
        <v>9.8809300000000003E-2</v>
      </c>
      <c r="T288" s="4">
        <v>1.5263100000000001</v>
      </c>
      <c r="U288" s="4">
        <v>0.24046899999999999</v>
      </c>
      <c r="V288" s="4">
        <v>-1.32605</v>
      </c>
    </row>
    <row r="289" spans="1:41" s="5" customFormat="1">
      <c r="A289" s="5">
        <f t="shared" si="4"/>
        <v>287</v>
      </c>
      <c r="B289" s="1"/>
      <c r="C289" s="1" t="s">
        <v>416</v>
      </c>
      <c r="D289" s="2" t="s">
        <v>10</v>
      </c>
      <c r="E289" s="4">
        <v>0.21121000000000001</v>
      </c>
      <c r="F289" s="4">
        <v>1.38628</v>
      </c>
      <c r="G289" s="4">
        <v>1.5033499999999999E-5</v>
      </c>
      <c r="H289" s="6">
        <v>-5.6001799999999999</v>
      </c>
      <c r="I289" s="4">
        <v>6.4961999999999995E-4</v>
      </c>
      <c r="J289" s="6">
        <v>3.09192</v>
      </c>
      <c r="K289" s="4">
        <v>7.1634099999999997E-6</v>
      </c>
      <c r="L289" s="6">
        <v>-6.40151</v>
      </c>
      <c r="M289" s="4">
        <v>1.18984E-3</v>
      </c>
      <c r="N289" s="6">
        <v>2.8390900000000001</v>
      </c>
      <c r="O289" s="4">
        <v>6.2476400000000005E-8</v>
      </c>
      <c r="P289" s="6">
        <v>18.174499999999998</v>
      </c>
      <c r="Q289" s="4">
        <v>0.43743799999999999</v>
      </c>
      <c r="R289" s="4">
        <v>1.1766300000000001</v>
      </c>
      <c r="S289" s="4">
        <v>0.33640100000000001</v>
      </c>
      <c r="T289" s="4">
        <v>1.2266999999999999</v>
      </c>
      <c r="U289" s="4">
        <v>0.83833400000000002</v>
      </c>
      <c r="V289" s="4">
        <v>1.0425500000000001</v>
      </c>
    </row>
    <row r="290" spans="1:41" s="5" customFormat="1">
      <c r="A290" s="5">
        <f t="shared" si="4"/>
        <v>288</v>
      </c>
      <c r="B290" s="1"/>
      <c r="C290" s="1" t="s">
        <v>776</v>
      </c>
      <c r="D290" s="2" t="s">
        <v>417</v>
      </c>
      <c r="E290" s="4">
        <v>2.59695E-2</v>
      </c>
      <c r="F290" s="4">
        <v>1.67333</v>
      </c>
      <c r="G290" s="4">
        <v>0.32133699999999998</v>
      </c>
      <c r="H290" s="4">
        <v>-1.23333</v>
      </c>
      <c r="I290" s="4">
        <v>0.82104999999999995</v>
      </c>
      <c r="J290" s="4">
        <v>1.04799</v>
      </c>
      <c r="K290" s="4">
        <v>6.5251000000000003E-4</v>
      </c>
      <c r="L290" s="6">
        <v>-2.52155</v>
      </c>
      <c r="M290" s="4">
        <v>1.35742E-2</v>
      </c>
      <c r="N290" s="4">
        <v>-1.7966500000000001</v>
      </c>
      <c r="O290" s="4">
        <v>0.12039900000000001</v>
      </c>
      <c r="P290" s="4">
        <v>1.40347</v>
      </c>
      <c r="Q290" s="4">
        <v>0.28037899999999999</v>
      </c>
      <c r="R290" s="4">
        <v>-1.2252400000000001</v>
      </c>
      <c r="S290" s="4">
        <v>0.45056299999999999</v>
      </c>
      <c r="T290" s="4">
        <v>-1.1481699999999999</v>
      </c>
      <c r="U290" s="4">
        <v>0.71746100000000002</v>
      </c>
      <c r="V290" s="4">
        <v>1.0671299999999999</v>
      </c>
    </row>
    <row r="291" spans="1:41" s="5" customFormat="1">
      <c r="A291" s="5">
        <f t="shared" si="4"/>
        <v>289</v>
      </c>
      <c r="B291" s="1"/>
      <c r="C291" s="1" t="s">
        <v>777</v>
      </c>
      <c r="D291" s="2" t="s">
        <v>418</v>
      </c>
      <c r="E291" s="4">
        <v>9.0961600000000004E-2</v>
      </c>
      <c r="F291" s="4">
        <v>-3.0523600000000002</v>
      </c>
      <c r="G291" s="4">
        <v>0.169179</v>
      </c>
      <c r="H291" s="4">
        <v>2.4309699999999999</v>
      </c>
      <c r="I291" s="4">
        <v>0.27546100000000001</v>
      </c>
      <c r="J291" s="4">
        <v>2.00136</v>
      </c>
      <c r="K291" s="4">
        <v>0.24182200000000001</v>
      </c>
      <c r="L291" s="4">
        <v>2.11192</v>
      </c>
      <c r="M291" s="4">
        <v>0.88814300000000002</v>
      </c>
      <c r="N291" s="4">
        <v>-1.0911599999999999</v>
      </c>
      <c r="O291" s="4">
        <v>0.19428899999999999</v>
      </c>
      <c r="P291" s="4">
        <v>-2.30444</v>
      </c>
      <c r="Q291" s="4">
        <v>2.2841599999999999E-3</v>
      </c>
      <c r="R291" s="6">
        <v>-3.5563799999999999</v>
      </c>
      <c r="S291" s="4">
        <v>2.5660100000000002E-4</v>
      </c>
      <c r="T291" s="6">
        <v>-6.8146699999999996</v>
      </c>
      <c r="U291" s="4">
        <v>4.0681299999999997E-2</v>
      </c>
      <c r="V291" s="4">
        <v>-1.91618</v>
      </c>
    </row>
    <row r="292" spans="1:41" s="5" customFormat="1">
      <c r="A292" s="5">
        <f t="shared" si="4"/>
        <v>290</v>
      </c>
      <c r="B292" s="1"/>
      <c r="C292" s="1" t="s">
        <v>778</v>
      </c>
      <c r="D292" s="2" t="s">
        <v>356</v>
      </c>
      <c r="E292" s="4">
        <v>3.69711E-2</v>
      </c>
      <c r="F292" s="4">
        <v>1.4132499999999999</v>
      </c>
      <c r="G292" s="4">
        <v>7.6341400000000004E-2</v>
      </c>
      <c r="H292" s="4">
        <v>-1.33097</v>
      </c>
      <c r="I292" s="4">
        <v>0.91106600000000004</v>
      </c>
      <c r="J292" s="4">
        <v>-1.0169600000000001</v>
      </c>
      <c r="K292" s="4">
        <v>0.33518100000000001</v>
      </c>
      <c r="L292" s="4">
        <v>1.15954</v>
      </c>
      <c r="M292" s="4">
        <v>3.2175099999999998E-2</v>
      </c>
      <c r="N292" s="4">
        <v>1.4292400000000001</v>
      </c>
      <c r="O292" s="4">
        <v>0.18152299999999999</v>
      </c>
      <c r="P292" s="4">
        <v>1.2325900000000001</v>
      </c>
      <c r="Q292" s="4">
        <v>4.12693E-3</v>
      </c>
      <c r="R292" s="6">
        <v>2.14133</v>
      </c>
      <c r="S292" s="4">
        <v>5.0327999999999996E-3</v>
      </c>
      <c r="T292" s="6">
        <v>2.0756399999999999</v>
      </c>
      <c r="U292" s="4">
        <v>0.86013899999999999</v>
      </c>
      <c r="V292" s="4">
        <v>-1.03165</v>
      </c>
    </row>
    <row r="293" spans="1:41" s="5" customFormat="1">
      <c r="A293" s="5">
        <f t="shared" si="4"/>
        <v>291</v>
      </c>
      <c r="B293" s="1"/>
      <c r="C293" s="1" t="s">
        <v>419</v>
      </c>
      <c r="D293" s="2" t="s">
        <v>378</v>
      </c>
      <c r="E293" s="4">
        <v>0.68531299999999995</v>
      </c>
      <c r="F293" s="4">
        <v>1.1628799999999999</v>
      </c>
      <c r="G293" s="4">
        <v>2.3702299999999999E-2</v>
      </c>
      <c r="H293" s="6">
        <v>2.5623499999999999</v>
      </c>
      <c r="I293" s="4">
        <v>0.17017599999999999</v>
      </c>
      <c r="J293" s="4">
        <v>1.6995100000000001</v>
      </c>
      <c r="K293" s="4">
        <v>0.75795500000000005</v>
      </c>
      <c r="L293" s="4">
        <v>1.12141</v>
      </c>
      <c r="M293" s="4">
        <v>0.51090000000000002</v>
      </c>
      <c r="N293" s="4">
        <v>-1.27922</v>
      </c>
      <c r="O293" s="4">
        <v>0.34037800000000001</v>
      </c>
      <c r="P293" s="4">
        <v>-1.4345300000000001</v>
      </c>
      <c r="Q293" s="4">
        <v>4.2654400000000002E-2</v>
      </c>
      <c r="R293" s="6">
        <v>-1.97732</v>
      </c>
      <c r="S293" s="4">
        <v>4.8542700000000001E-2</v>
      </c>
      <c r="T293" s="4">
        <v>-1.92764</v>
      </c>
      <c r="U293" s="4">
        <v>0.92686999999999997</v>
      </c>
      <c r="V293" s="4">
        <v>1.0257700000000001</v>
      </c>
    </row>
    <row r="294" spans="1:41" s="5" customFormat="1">
      <c r="A294" s="5">
        <f t="shared" si="4"/>
        <v>292</v>
      </c>
      <c r="B294" s="1"/>
      <c r="C294" s="1" t="s">
        <v>420</v>
      </c>
      <c r="D294" s="2" t="s">
        <v>421</v>
      </c>
      <c r="E294" s="4">
        <v>4.12859E-2</v>
      </c>
      <c r="F294" s="4">
        <v>1.5379400000000001</v>
      </c>
      <c r="G294" s="4">
        <v>6.2124699999999998E-2</v>
      </c>
      <c r="H294" s="4">
        <v>-1.47316</v>
      </c>
      <c r="I294" s="4">
        <v>0.73492100000000005</v>
      </c>
      <c r="J294" s="4">
        <v>1.0674600000000001</v>
      </c>
      <c r="K294" s="4">
        <v>0.62613200000000002</v>
      </c>
      <c r="L294" s="4">
        <v>1.0987499999999999</v>
      </c>
      <c r="M294" s="4">
        <v>1.1627699999999999E-2</v>
      </c>
      <c r="N294" s="4">
        <v>1.75078</v>
      </c>
      <c r="O294" s="4">
        <v>2.9309700000000001E-2</v>
      </c>
      <c r="P294" s="4">
        <v>1.5934299999999999</v>
      </c>
      <c r="Q294" s="4">
        <v>8.9649399999999994E-3</v>
      </c>
      <c r="R294" s="6">
        <v>2.3851200000000001</v>
      </c>
      <c r="S294" s="4">
        <v>7.6710800000000003E-3</v>
      </c>
      <c r="T294" s="6">
        <v>2.4596100000000001</v>
      </c>
      <c r="U294" s="4">
        <v>0.897451</v>
      </c>
      <c r="V294" s="4">
        <v>1.0312300000000001</v>
      </c>
    </row>
    <row r="295" spans="1:41" s="5" customFormat="1">
      <c r="A295" s="5">
        <f t="shared" si="4"/>
        <v>293</v>
      </c>
      <c r="B295" s="1"/>
      <c r="C295" s="1" t="s">
        <v>422</v>
      </c>
      <c r="D295" s="2" t="s">
        <v>5</v>
      </c>
      <c r="E295" s="4">
        <v>0.84460199999999996</v>
      </c>
      <c r="F295" s="4">
        <v>1.05477</v>
      </c>
      <c r="G295" s="4">
        <v>5.4984800000000003E-4</v>
      </c>
      <c r="H295" s="6">
        <v>-3.4584999999999999</v>
      </c>
      <c r="I295" s="4">
        <v>1.3415399999999999E-2</v>
      </c>
      <c r="J295" s="6">
        <v>2.1620499999999998</v>
      </c>
      <c r="K295" s="4">
        <v>2.35948E-5</v>
      </c>
      <c r="L295" s="6">
        <v>-5.8730500000000001</v>
      </c>
      <c r="M295" s="4">
        <v>0.115984</v>
      </c>
      <c r="N295" s="4">
        <v>1.5699399999999999</v>
      </c>
      <c r="O295" s="4">
        <v>2.4354099999999999E-6</v>
      </c>
      <c r="P295" s="6">
        <v>9.2203199999999992</v>
      </c>
      <c r="Q295" s="4">
        <v>6.3501799999999997E-2</v>
      </c>
      <c r="R295" s="4">
        <v>-1.6434299999999999</v>
      </c>
      <c r="S295" s="4">
        <v>0.23324800000000001</v>
      </c>
      <c r="T295" s="4">
        <v>-1.3362099999999999</v>
      </c>
      <c r="U295" s="4">
        <v>0.38046799999999997</v>
      </c>
      <c r="V295" s="4">
        <v>1.2299199999999999</v>
      </c>
    </row>
    <row r="296" spans="1:41" s="1" customFormat="1">
      <c r="A296" s="5">
        <f t="shared" si="4"/>
        <v>294</v>
      </c>
      <c r="C296" s="1" t="s">
        <v>423</v>
      </c>
      <c r="D296" s="2" t="s">
        <v>424</v>
      </c>
      <c r="E296" s="4">
        <v>0.84081399999999995</v>
      </c>
      <c r="F296" s="4">
        <v>1.071</v>
      </c>
      <c r="G296" s="4">
        <v>6.1479699999999998E-2</v>
      </c>
      <c r="H296" s="4">
        <v>1.9922599999999999</v>
      </c>
      <c r="I296" s="4">
        <v>0.79957</v>
      </c>
      <c r="J296" s="4">
        <v>-1.0906199999999999</v>
      </c>
      <c r="K296" s="4">
        <v>0.38296999999999998</v>
      </c>
      <c r="L296" s="4">
        <v>-1.3533999999999999</v>
      </c>
      <c r="M296" s="4">
        <v>1.87166E-2</v>
      </c>
      <c r="N296" s="6">
        <v>-2.4790399999999999</v>
      </c>
      <c r="O296" s="4">
        <v>9.5189599999999999E-2</v>
      </c>
      <c r="P296" s="4">
        <v>-1.8317099999999999</v>
      </c>
      <c r="Q296" s="4">
        <v>9.9660499999999999E-2</v>
      </c>
      <c r="R296" s="4">
        <v>-2.3935499999999998</v>
      </c>
      <c r="S296" s="4">
        <v>0.11841500000000001</v>
      </c>
      <c r="T296" s="4">
        <v>-2.2636599999999998</v>
      </c>
      <c r="U296" s="4">
        <v>0.90507400000000005</v>
      </c>
      <c r="V296" s="4">
        <v>1.05738</v>
      </c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</row>
    <row r="297" spans="1:41" s="1" customFormat="1">
      <c r="A297" s="5">
        <f t="shared" si="4"/>
        <v>295</v>
      </c>
      <c r="C297" s="1" t="s">
        <v>779</v>
      </c>
      <c r="D297" s="1" t="s">
        <v>9</v>
      </c>
      <c r="E297" s="4">
        <v>5.9849199999999998E-2</v>
      </c>
      <c r="F297" s="4">
        <v>-5.17089</v>
      </c>
      <c r="G297" s="4">
        <v>0.215004</v>
      </c>
      <c r="H297" s="4">
        <v>2.8156099999999999</v>
      </c>
      <c r="I297" s="4">
        <v>0.90795999999999999</v>
      </c>
      <c r="J297" s="4">
        <v>1.0978699999999999</v>
      </c>
      <c r="K297" s="4">
        <v>6.1079500000000002E-2</v>
      </c>
      <c r="L297" s="4">
        <v>5.1241000000000003</v>
      </c>
      <c r="M297" s="4">
        <v>3.3281199999999997E-2</v>
      </c>
      <c r="N297" s="6">
        <v>6.6916200000000003</v>
      </c>
      <c r="O297" s="4">
        <v>0.74154600000000004</v>
      </c>
      <c r="P297" s="4">
        <v>1.3059099999999999</v>
      </c>
      <c r="Q297" s="4">
        <v>0.319712</v>
      </c>
      <c r="R297" s="4">
        <v>-2.5630600000000001</v>
      </c>
      <c r="S297" s="4">
        <v>0.85768900000000003</v>
      </c>
      <c r="T297" s="4">
        <v>1.17635</v>
      </c>
      <c r="U297" s="4">
        <v>0.25049399999999999</v>
      </c>
      <c r="V297" s="4">
        <v>3.0150600000000001</v>
      </c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</row>
    <row r="298" spans="1:41" s="5" customFormat="1">
      <c r="A298" s="5">
        <f t="shared" si="4"/>
        <v>296</v>
      </c>
      <c r="B298" s="1"/>
      <c r="C298" s="1" t="s">
        <v>425</v>
      </c>
      <c r="D298" s="2" t="s">
        <v>8</v>
      </c>
      <c r="E298" s="4">
        <v>0.731271</v>
      </c>
      <c r="F298" s="4">
        <v>-1.08857</v>
      </c>
      <c r="G298" s="4">
        <v>1.03806E-2</v>
      </c>
      <c r="H298" s="6">
        <v>2.0803799999999999</v>
      </c>
      <c r="I298" s="4">
        <v>0.168623</v>
      </c>
      <c r="J298" s="4">
        <v>1.4242900000000001</v>
      </c>
      <c r="K298" s="4">
        <v>0.96194000000000002</v>
      </c>
      <c r="L298" s="4">
        <v>-1.01183</v>
      </c>
      <c r="M298" s="4">
        <v>8.0862199999999995E-2</v>
      </c>
      <c r="N298" s="4">
        <v>-1.58433</v>
      </c>
      <c r="O298" s="4">
        <v>8.7954599999999994E-2</v>
      </c>
      <c r="P298" s="4">
        <v>-1.5658099999999999</v>
      </c>
      <c r="Q298" s="4">
        <v>1.20229E-2</v>
      </c>
      <c r="R298" s="6">
        <v>-2.23753</v>
      </c>
      <c r="S298" s="4">
        <v>7.2450500000000003E-3</v>
      </c>
      <c r="T298" s="6">
        <v>-2.4672700000000001</v>
      </c>
      <c r="U298" s="4">
        <v>0.68136399999999997</v>
      </c>
      <c r="V298" s="4">
        <v>-1.10267</v>
      </c>
      <c r="AH298" s="1"/>
      <c r="AI298" s="1"/>
      <c r="AJ298" s="1"/>
      <c r="AK298" s="1"/>
      <c r="AL298" s="1"/>
      <c r="AM298" s="1"/>
      <c r="AN298" s="1"/>
      <c r="AO298" s="1"/>
    </row>
    <row r="299" spans="1:41" s="5" customFormat="1">
      <c r="A299" s="5">
        <f t="shared" si="4"/>
        <v>297</v>
      </c>
      <c r="B299" s="1" t="s">
        <v>837</v>
      </c>
      <c r="C299" s="1" t="s">
        <v>426</v>
      </c>
      <c r="D299" s="1" t="s">
        <v>427</v>
      </c>
      <c r="E299" s="4">
        <v>1.0605199999999999E-3</v>
      </c>
      <c r="F299" s="4">
        <v>1.42012</v>
      </c>
      <c r="G299" s="4">
        <v>4.7989200000000003E-2</v>
      </c>
      <c r="H299" s="4">
        <v>-1.1975</v>
      </c>
      <c r="I299" s="4">
        <v>4.2116899999999999E-4</v>
      </c>
      <c r="J299" s="4">
        <v>1.4834000000000001</v>
      </c>
      <c r="K299" s="4">
        <v>6.4979800000000004E-5</v>
      </c>
      <c r="L299" s="4">
        <v>-1.63039</v>
      </c>
      <c r="M299" s="4">
        <v>2.0178500000000001E-4</v>
      </c>
      <c r="N299" s="4">
        <v>1.5379100000000001</v>
      </c>
      <c r="O299" s="4">
        <v>1.0097800000000001E-7</v>
      </c>
      <c r="P299" s="6">
        <v>2.5074000000000001</v>
      </c>
      <c r="Q299" s="4">
        <v>0.56179800000000002</v>
      </c>
      <c r="R299" s="4">
        <v>1.0491900000000001</v>
      </c>
      <c r="S299" s="4">
        <v>4.7565300000000001E-3</v>
      </c>
      <c r="T299" s="4">
        <v>1.40669</v>
      </c>
      <c r="U299" s="4">
        <v>9.5235900000000002E-3</v>
      </c>
      <c r="V299" s="4">
        <v>1.34073</v>
      </c>
    </row>
    <row r="300" spans="1:41" s="5" customFormat="1">
      <c r="A300" s="5">
        <f t="shared" si="4"/>
        <v>298</v>
      </c>
      <c r="B300" s="1"/>
      <c r="C300" s="1" t="s">
        <v>428</v>
      </c>
      <c r="D300" s="1" t="s">
        <v>429</v>
      </c>
      <c r="E300" s="4">
        <v>6.3376600000000002E-3</v>
      </c>
      <c r="F300" s="4">
        <v>-1.92645</v>
      </c>
      <c r="G300" s="4">
        <v>0.81306999999999996</v>
      </c>
      <c r="H300" s="4">
        <v>1.0491999999999999</v>
      </c>
      <c r="I300" s="4">
        <v>0.96578399999999998</v>
      </c>
      <c r="J300" s="4">
        <v>1.00874</v>
      </c>
      <c r="K300" s="4">
        <v>4.6141300000000001E-3</v>
      </c>
      <c r="L300" s="6">
        <v>1.9933000000000001</v>
      </c>
      <c r="M300" s="4">
        <v>3.1530000000000002E-2</v>
      </c>
      <c r="N300" s="4">
        <v>-1.6216999999999999</v>
      </c>
      <c r="O300" s="4">
        <v>7.1915400000000006E-5</v>
      </c>
      <c r="P300" s="6">
        <v>-3.2325400000000002</v>
      </c>
      <c r="Q300" s="4">
        <v>0.96776799999999996</v>
      </c>
      <c r="R300" s="4">
        <v>1.0051300000000001</v>
      </c>
      <c r="S300" s="4">
        <v>7.7799999999999994E-5</v>
      </c>
      <c r="T300" s="6">
        <v>-3.1697000000000002</v>
      </c>
      <c r="U300" s="4">
        <v>7.5900000000000002E-5</v>
      </c>
      <c r="V300" s="6">
        <v>-3.1859600000000001</v>
      </c>
    </row>
    <row r="301" spans="1:41" s="5" customFormat="1">
      <c r="A301" s="5">
        <f t="shared" si="4"/>
        <v>299</v>
      </c>
      <c r="B301" s="1"/>
      <c r="C301" s="1" t="s">
        <v>780</v>
      </c>
      <c r="D301" s="2" t="s">
        <v>430</v>
      </c>
      <c r="E301" s="4">
        <v>5.4899799999999999E-2</v>
      </c>
      <c r="F301" s="4">
        <v>1.7536799999999999</v>
      </c>
      <c r="G301" s="4">
        <v>0.32536599999999999</v>
      </c>
      <c r="H301" s="4">
        <v>-1.3111200000000001</v>
      </c>
      <c r="I301" s="4">
        <v>9.79147E-3</v>
      </c>
      <c r="J301" s="6">
        <v>2.2476099999999999</v>
      </c>
      <c r="K301" s="4">
        <v>1.3237199999999999E-2</v>
      </c>
      <c r="L301" s="6">
        <v>-2.1533000000000002</v>
      </c>
      <c r="M301" s="4">
        <v>0.92518800000000001</v>
      </c>
      <c r="N301" s="4">
        <v>1.02565</v>
      </c>
      <c r="O301" s="4">
        <v>1.1076900000000001E-2</v>
      </c>
      <c r="P301" s="6">
        <v>2.2085499999999998</v>
      </c>
      <c r="Q301" s="4">
        <v>0.77335500000000001</v>
      </c>
      <c r="R301" s="4">
        <v>1.0664</v>
      </c>
      <c r="S301" s="4">
        <v>0.34814499999999998</v>
      </c>
      <c r="T301" s="4">
        <v>-1.2424999999999999</v>
      </c>
      <c r="U301" s="4">
        <v>0.23531199999999999</v>
      </c>
      <c r="V301" s="4">
        <v>-1.32501</v>
      </c>
    </row>
    <row r="302" spans="1:41" s="5" customFormat="1">
      <c r="A302" s="5">
        <f t="shared" si="4"/>
        <v>300</v>
      </c>
      <c r="B302" s="1"/>
      <c r="C302" s="1" t="s">
        <v>781</v>
      </c>
      <c r="D302" s="2" t="s">
        <v>431</v>
      </c>
      <c r="E302" s="4">
        <v>0.98045000000000004</v>
      </c>
      <c r="F302" s="4">
        <v>1.0059499999999999</v>
      </c>
      <c r="G302" s="4">
        <v>1.6988300000000001E-2</v>
      </c>
      <c r="H302" s="4">
        <v>-1.9285699999999999</v>
      </c>
      <c r="I302" s="4">
        <v>0.42617100000000002</v>
      </c>
      <c r="J302" s="4">
        <v>1.2157500000000001</v>
      </c>
      <c r="K302" s="4">
        <v>1.1911000000000001E-3</v>
      </c>
      <c r="L302" s="6">
        <v>-2.72</v>
      </c>
      <c r="M302" s="4">
        <v>0.75894899999999998</v>
      </c>
      <c r="N302" s="4">
        <v>1.0772999999999999</v>
      </c>
      <c r="O302" s="4">
        <v>6.8623499999999999E-4</v>
      </c>
      <c r="P302" s="6">
        <v>2.9302700000000002</v>
      </c>
      <c r="Q302" s="4">
        <v>0.30023100000000003</v>
      </c>
      <c r="R302" s="4">
        <v>-1.3986499999999999</v>
      </c>
      <c r="S302" s="4">
        <v>0.75714700000000001</v>
      </c>
      <c r="T302" s="4">
        <v>-1.1005499999999999</v>
      </c>
      <c r="U302" s="4">
        <v>0.44894099999999998</v>
      </c>
      <c r="V302" s="4">
        <v>1.2708699999999999</v>
      </c>
    </row>
    <row r="303" spans="1:41" s="5" customFormat="1">
      <c r="A303" s="5">
        <f t="shared" si="4"/>
        <v>301</v>
      </c>
      <c r="B303" s="1"/>
      <c r="C303" s="1" t="s">
        <v>782</v>
      </c>
      <c r="D303" s="2" t="s">
        <v>432</v>
      </c>
      <c r="E303" s="4">
        <v>0.701156</v>
      </c>
      <c r="F303" s="4">
        <v>1.13689</v>
      </c>
      <c r="G303" s="4">
        <v>0.35662500000000003</v>
      </c>
      <c r="H303" s="4">
        <v>1.3673999999999999</v>
      </c>
      <c r="I303" s="4">
        <v>0.90607199999999999</v>
      </c>
      <c r="J303" s="4">
        <v>-1.0401199999999999</v>
      </c>
      <c r="K303" s="4">
        <v>0.18240799999999999</v>
      </c>
      <c r="L303" s="4">
        <v>-1.58714</v>
      </c>
      <c r="M303" s="4">
        <v>2.3618900000000002E-2</v>
      </c>
      <c r="N303" s="6">
        <v>-2.32945</v>
      </c>
      <c r="O303" s="4">
        <v>0.26255000000000001</v>
      </c>
      <c r="P303" s="4">
        <v>-1.4677100000000001</v>
      </c>
      <c r="Q303" s="4">
        <v>0.16781799999999999</v>
      </c>
      <c r="R303" s="4">
        <v>-1.871</v>
      </c>
      <c r="S303" s="4">
        <v>0.116939</v>
      </c>
      <c r="T303" s="4">
        <v>-2.0772499999999998</v>
      </c>
      <c r="U303" s="4">
        <v>0.80221399999999998</v>
      </c>
      <c r="V303" s="4">
        <v>-1.1102399999999999</v>
      </c>
    </row>
    <row r="304" spans="1:41" s="5" customFormat="1">
      <c r="A304" s="5">
        <f t="shared" si="4"/>
        <v>302</v>
      </c>
      <c r="B304" s="1"/>
      <c r="C304" s="1" t="s">
        <v>433</v>
      </c>
      <c r="D304" s="2" t="s">
        <v>434</v>
      </c>
      <c r="E304" s="4">
        <v>0.18238799999999999</v>
      </c>
      <c r="F304" s="4">
        <v>-1.6785099999999999</v>
      </c>
      <c r="G304" s="4">
        <v>0.152504</v>
      </c>
      <c r="H304" s="4">
        <v>1.7489600000000001</v>
      </c>
      <c r="I304" s="4">
        <v>1.60544E-2</v>
      </c>
      <c r="J304" s="6">
        <v>2.7855699999999999</v>
      </c>
      <c r="K304" s="4">
        <v>0.91237199999999996</v>
      </c>
      <c r="L304" s="4">
        <v>-1.0419799999999999</v>
      </c>
      <c r="M304" s="4">
        <v>5.1992799999999999E-2</v>
      </c>
      <c r="N304" s="6">
        <v>2.2018</v>
      </c>
      <c r="O304" s="4">
        <v>4.2487700000000003E-2</v>
      </c>
      <c r="P304" s="6">
        <v>2.2942399999999998</v>
      </c>
      <c r="Q304" s="4">
        <v>4.7368100000000003E-2</v>
      </c>
      <c r="R304" s="6">
        <v>-2.9321600000000001</v>
      </c>
      <c r="S304" s="4">
        <v>0.16338800000000001</v>
      </c>
      <c r="T304" s="4">
        <v>-1.9876199999999999</v>
      </c>
      <c r="U304" s="4">
        <v>0.403387</v>
      </c>
      <c r="V304" s="4">
        <v>1.4752099999999999</v>
      </c>
    </row>
    <row r="305" spans="1:33" s="5" customFormat="1">
      <c r="A305" s="5">
        <f t="shared" si="4"/>
        <v>303</v>
      </c>
      <c r="B305" s="1"/>
      <c r="C305" s="1" t="s">
        <v>435</v>
      </c>
      <c r="D305" s="2" t="s">
        <v>436</v>
      </c>
      <c r="E305" s="4">
        <v>9.0885E-4</v>
      </c>
      <c r="F305" s="4">
        <v>1.5135000000000001</v>
      </c>
      <c r="G305" s="4">
        <v>0.87779799999999997</v>
      </c>
      <c r="H305" s="4">
        <v>1.0149999999999999</v>
      </c>
      <c r="I305" s="4">
        <v>6.6101199999999997E-3</v>
      </c>
      <c r="J305" s="4">
        <v>1.36435</v>
      </c>
      <c r="K305" s="4">
        <v>3.4825199999999998E-6</v>
      </c>
      <c r="L305" s="6">
        <v>-2.1468600000000002</v>
      </c>
      <c r="M305" s="4">
        <v>0.94644099999999998</v>
      </c>
      <c r="N305" s="4">
        <v>-1.0065200000000001</v>
      </c>
      <c r="O305" s="4">
        <v>3.8012900000000001E-6</v>
      </c>
      <c r="P305" s="6">
        <v>2.1329400000000001</v>
      </c>
      <c r="Q305" s="4">
        <v>1.7952900000000001E-2</v>
      </c>
      <c r="R305" s="4">
        <v>-1.4327300000000001</v>
      </c>
      <c r="S305" s="4">
        <v>0.34146199999999999</v>
      </c>
      <c r="T305" s="4">
        <v>1.1219399999999999</v>
      </c>
      <c r="U305" s="4">
        <v>5.3151099999999996E-3</v>
      </c>
      <c r="V305" s="4">
        <v>1.6074299999999999</v>
      </c>
    </row>
    <row r="306" spans="1:33" s="5" customFormat="1">
      <c r="A306" s="5">
        <f t="shared" si="4"/>
        <v>304</v>
      </c>
      <c r="B306" s="1"/>
      <c r="C306" s="1" t="s">
        <v>783</v>
      </c>
      <c r="D306" s="2" t="s">
        <v>437</v>
      </c>
      <c r="E306" s="4">
        <v>0.21016499999999999</v>
      </c>
      <c r="F306" s="4">
        <v>1.2877099999999999</v>
      </c>
      <c r="G306" s="4">
        <v>3.6131799999999999E-2</v>
      </c>
      <c r="H306" s="4">
        <v>-1.56908</v>
      </c>
      <c r="I306" s="4">
        <v>0.56354400000000004</v>
      </c>
      <c r="J306" s="4">
        <v>1.1201300000000001</v>
      </c>
      <c r="K306" s="4">
        <v>5.9532700000000001E-2</v>
      </c>
      <c r="L306" s="4">
        <v>-1.48797</v>
      </c>
      <c r="M306" s="4">
        <v>4.0714300000000002E-2</v>
      </c>
      <c r="N306" s="4">
        <v>1.54948</v>
      </c>
      <c r="O306" s="4">
        <v>9.0612199999999998E-4</v>
      </c>
      <c r="P306" s="6">
        <v>2.30558</v>
      </c>
      <c r="Q306" s="4">
        <v>0.12693099999999999</v>
      </c>
      <c r="R306" s="4">
        <v>1.34599</v>
      </c>
      <c r="S306" s="4">
        <v>1.5290400000000001E-2</v>
      </c>
      <c r="T306" s="4">
        <v>1.75621</v>
      </c>
      <c r="U306" s="4">
        <v>0.163905</v>
      </c>
      <c r="V306" s="4">
        <v>1.30477</v>
      </c>
    </row>
    <row r="307" spans="1:33" s="5" customFormat="1">
      <c r="A307" s="5">
        <f t="shared" si="4"/>
        <v>305</v>
      </c>
      <c r="B307" s="1"/>
      <c r="C307" s="1" t="s">
        <v>784</v>
      </c>
      <c r="D307" s="2" t="s">
        <v>438</v>
      </c>
      <c r="E307" s="4">
        <v>0.84547099999999997</v>
      </c>
      <c r="F307" s="4">
        <v>-1.0560400000000001</v>
      </c>
      <c r="G307" s="4">
        <v>0.21923100000000001</v>
      </c>
      <c r="H307" s="4">
        <v>1.4260999999999999</v>
      </c>
      <c r="I307" s="4">
        <v>0.31644099999999997</v>
      </c>
      <c r="J307" s="4">
        <v>-1.3313999999999999</v>
      </c>
      <c r="K307" s="4">
        <v>0.314973</v>
      </c>
      <c r="L307" s="4">
        <v>-1.3326100000000001</v>
      </c>
      <c r="M307" s="4">
        <v>2.69309E-3</v>
      </c>
      <c r="N307" s="6">
        <v>-2.80396</v>
      </c>
      <c r="O307" s="4">
        <v>1.8713899999999999E-2</v>
      </c>
      <c r="P307" s="6">
        <v>-2.10412</v>
      </c>
      <c r="Q307" s="4">
        <v>6.0520699999999997E-2</v>
      </c>
      <c r="R307" s="4">
        <v>-2.1084999999999998</v>
      </c>
      <c r="S307" s="4">
        <v>4.8962899999999997E-2</v>
      </c>
      <c r="T307" s="6">
        <v>-2.2171500000000002</v>
      </c>
      <c r="U307" s="4">
        <v>0.88160400000000005</v>
      </c>
      <c r="V307" s="4">
        <v>-1.0515300000000001</v>
      </c>
    </row>
    <row r="308" spans="1:33" s="5" customFormat="1">
      <c r="A308" s="5">
        <f t="shared" si="4"/>
        <v>306</v>
      </c>
      <c r="B308" s="1"/>
      <c r="C308" s="1" t="s">
        <v>439</v>
      </c>
      <c r="D308" s="2" t="s">
        <v>440</v>
      </c>
      <c r="E308" s="4">
        <v>0.54186999999999996</v>
      </c>
      <c r="F308" s="4">
        <v>1.1472</v>
      </c>
      <c r="G308" s="4">
        <v>0.117532</v>
      </c>
      <c r="H308" s="4">
        <v>1.4460500000000001</v>
      </c>
      <c r="I308" s="4">
        <v>0.953318</v>
      </c>
      <c r="J308" s="4">
        <v>1.0131600000000001</v>
      </c>
      <c r="K308" s="4">
        <v>4.2238999999999999E-2</v>
      </c>
      <c r="L308" s="4">
        <v>-1.6438900000000001</v>
      </c>
      <c r="M308" s="4">
        <v>7.7643700000000005E-4</v>
      </c>
      <c r="N308" s="6">
        <v>-2.6536200000000001</v>
      </c>
      <c r="O308" s="4">
        <v>4.9061599999999997E-2</v>
      </c>
      <c r="P308" s="4">
        <v>-1.6142399999999999</v>
      </c>
      <c r="Q308" s="4">
        <v>5.6471199999999999E-2</v>
      </c>
      <c r="R308" s="4">
        <v>-1.97098</v>
      </c>
      <c r="S308" s="4">
        <v>2.7364900000000001E-2</v>
      </c>
      <c r="T308" s="6">
        <v>-2.3034300000000001</v>
      </c>
      <c r="U308" s="4">
        <v>0.60761799999999999</v>
      </c>
      <c r="V308" s="4">
        <v>-1.1686700000000001</v>
      </c>
    </row>
    <row r="309" spans="1:33" s="5" customFormat="1">
      <c r="A309" s="5">
        <f t="shared" si="4"/>
        <v>307</v>
      </c>
      <c r="B309" s="1"/>
      <c r="C309" s="1" t="s">
        <v>441</v>
      </c>
      <c r="D309" s="2" t="s">
        <v>442</v>
      </c>
      <c r="E309" s="4">
        <v>6.8420599999999998E-2</v>
      </c>
      <c r="F309" s="4">
        <v>-4.8088300000000004</v>
      </c>
      <c r="G309" s="4">
        <v>0.15015999999999999</v>
      </c>
      <c r="H309" s="4">
        <v>3.3399399999999999</v>
      </c>
      <c r="I309" s="4">
        <v>0.933195</v>
      </c>
      <c r="J309" s="4">
        <v>-1.0694600000000001</v>
      </c>
      <c r="K309" s="4">
        <v>5.17641E-2</v>
      </c>
      <c r="L309" s="6">
        <v>5.4411500000000004</v>
      </c>
      <c r="M309" s="4">
        <v>3.97367E-2</v>
      </c>
      <c r="N309" s="6">
        <v>6.1059200000000002</v>
      </c>
      <c r="O309" s="4">
        <v>0.88561999999999996</v>
      </c>
      <c r="P309" s="4">
        <v>1.1221699999999999</v>
      </c>
      <c r="Q309" s="4">
        <v>0.22619400000000001</v>
      </c>
      <c r="R309" s="4">
        <v>-3.0662500000000001</v>
      </c>
      <c r="S309" s="4">
        <v>0.83543199999999995</v>
      </c>
      <c r="T309" s="4">
        <v>1.1975499999999999</v>
      </c>
      <c r="U309" s="4">
        <v>0.16853199999999999</v>
      </c>
      <c r="V309" s="4">
        <v>3.67198</v>
      </c>
    </row>
    <row r="310" spans="1:33" s="5" customFormat="1">
      <c r="A310" s="5">
        <f t="shared" si="4"/>
        <v>308</v>
      </c>
      <c r="B310" s="1"/>
      <c r="C310" s="1" t="s">
        <v>785</v>
      </c>
      <c r="D310" s="2" t="s">
        <v>443</v>
      </c>
      <c r="E310" s="4">
        <v>0.133996</v>
      </c>
      <c r="F310" s="4">
        <v>-1.6555599999999999</v>
      </c>
      <c r="G310" s="4">
        <v>0.22986799999999999</v>
      </c>
      <c r="H310" s="4">
        <v>1.4871000000000001</v>
      </c>
      <c r="I310" s="4">
        <v>0.71441500000000002</v>
      </c>
      <c r="J310" s="4">
        <v>1.12473</v>
      </c>
      <c r="K310" s="4">
        <v>0.14802199999999999</v>
      </c>
      <c r="L310" s="4">
        <v>1.62418</v>
      </c>
      <c r="M310" s="4">
        <v>4.2039399999999998E-2</v>
      </c>
      <c r="N310" s="6">
        <v>2.0415299999999998</v>
      </c>
      <c r="O310" s="4">
        <v>0.47994700000000001</v>
      </c>
      <c r="P310" s="4">
        <v>1.2569600000000001</v>
      </c>
      <c r="Q310" s="4">
        <v>0.267293</v>
      </c>
      <c r="R310" s="4">
        <v>-1.5536000000000001</v>
      </c>
      <c r="S310" s="4">
        <v>0.94768200000000002</v>
      </c>
      <c r="T310" s="4">
        <v>1.0249600000000001</v>
      </c>
      <c r="U310" s="4">
        <v>0.24418000000000001</v>
      </c>
      <c r="V310" s="4">
        <v>1.5923700000000001</v>
      </c>
    </row>
    <row r="311" spans="1:33" s="1" customFormat="1">
      <c r="A311" s="5">
        <f t="shared" si="4"/>
        <v>309</v>
      </c>
      <c r="C311" s="1" t="s">
        <v>786</v>
      </c>
      <c r="D311" s="2" t="s">
        <v>444</v>
      </c>
      <c r="E311" s="4">
        <v>0.96376499999999998</v>
      </c>
      <c r="F311" s="4">
        <v>-1.0122800000000001</v>
      </c>
      <c r="G311" s="4">
        <v>0.123792</v>
      </c>
      <c r="H311" s="4">
        <v>1.5456799999999999</v>
      </c>
      <c r="I311" s="4">
        <v>0.74162300000000003</v>
      </c>
      <c r="J311" s="4">
        <v>1.09284</v>
      </c>
      <c r="K311" s="4">
        <v>0.300649</v>
      </c>
      <c r="L311" s="4">
        <v>-1.3292200000000001</v>
      </c>
      <c r="M311" s="4">
        <v>5.3176100000000004E-3</v>
      </c>
      <c r="N311" s="6">
        <v>-2.4430399999999999</v>
      </c>
      <c r="O311" s="4">
        <v>3.9232700000000002E-2</v>
      </c>
      <c r="P311" s="4">
        <v>-1.83796</v>
      </c>
      <c r="Q311" s="4">
        <v>0.10688499999999999</v>
      </c>
      <c r="R311" s="4">
        <v>-1.9549399999999999</v>
      </c>
      <c r="S311" s="4">
        <v>4.18737E-2</v>
      </c>
      <c r="T311" s="6">
        <v>-2.48916</v>
      </c>
      <c r="U311" s="4">
        <v>0.52010299999999998</v>
      </c>
      <c r="V311" s="4">
        <v>-1.2732699999999999</v>
      </c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</row>
    <row r="312" spans="1:33" s="1" customFormat="1">
      <c r="A312" s="5">
        <f t="shared" si="4"/>
        <v>310</v>
      </c>
      <c r="C312" s="1" t="s">
        <v>445</v>
      </c>
      <c r="D312" s="2" t="s">
        <v>446</v>
      </c>
      <c r="E312" s="4">
        <v>1.4459700000000001E-2</v>
      </c>
      <c r="F312" s="4">
        <v>1.6702399999999999</v>
      </c>
      <c r="G312" s="4">
        <v>0.58635999999999999</v>
      </c>
      <c r="H312" s="4">
        <v>1.10564</v>
      </c>
      <c r="I312" s="4">
        <v>0.39408500000000002</v>
      </c>
      <c r="J312" s="4">
        <v>1.1720600000000001</v>
      </c>
      <c r="K312" s="4">
        <v>8.1668699999999997E-4</v>
      </c>
      <c r="L312" s="6">
        <v>-2.21713</v>
      </c>
      <c r="M312" s="4">
        <v>0.51965899999999998</v>
      </c>
      <c r="N312" s="4">
        <v>1.12653</v>
      </c>
      <c r="O312" s="4">
        <v>2.63372E-4</v>
      </c>
      <c r="P312" s="6">
        <v>2.4976600000000002</v>
      </c>
      <c r="Q312" s="4">
        <v>0.15833700000000001</v>
      </c>
      <c r="R312" s="4">
        <v>-1.43659</v>
      </c>
      <c r="S312" s="4">
        <v>8.01172E-2</v>
      </c>
      <c r="T312" s="4">
        <v>1.6048100000000001</v>
      </c>
      <c r="U312" s="4">
        <v>9.9212899999999993E-3</v>
      </c>
      <c r="V312" s="6">
        <v>2.3054399999999999</v>
      </c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</row>
    <row r="313" spans="1:33" s="1" customFormat="1">
      <c r="A313" s="5">
        <f t="shared" si="4"/>
        <v>311</v>
      </c>
      <c r="C313" s="1" t="s">
        <v>447</v>
      </c>
      <c r="D313" s="2" t="s">
        <v>448</v>
      </c>
      <c r="E313" s="4">
        <v>0.45890900000000001</v>
      </c>
      <c r="F313" s="4">
        <v>1.1527799999999999</v>
      </c>
      <c r="G313" s="4">
        <v>0.68488800000000005</v>
      </c>
      <c r="H313" s="4">
        <v>1.0803199999999999</v>
      </c>
      <c r="I313" s="4">
        <v>0.57029600000000003</v>
      </c>
      <c r="J313" s="4">
        <v>-1.11453</v>
      </c>
      <c r="K313" s="4">
        <v>0.385272</v>
      </c>
      <c r="L313" s="4">
        <v>-1.18225</v>
      </c>
      <c r="M313" s="4">
        <v>1.6775500000000001E-3</v>
      </c>
      <c r="N313" s="6">
        <v>-2.11328</v>
      </c>
      <c r="O313" s="4">
        <v>8.7544400000000005E-3</v>
      </c>
      <c r="P313" s="4">
        <v>-1.7875099999999999</v>
      </c>
      <c r="Q313" s="4">
        <v>0.91498599999999997</v>
      </c>
      <c r="R313" s="4">
        <v>-1.02504</v>
      </c>
      <c r="S313" s="4">
        <v>7.0482699999999995E-2</v>
      </c>
      <c r="T313" s="4">
        <v>-1.62883</v>
      </c>
      <c r="U313" s="4">
        <v>8.21939E-2</v>
      </c>
      <c r="V313" s="4">
        <v>-1.58904</v>
      </c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</row>
    <row r="314" spans="1:33" s="1" customFormat="1">
      <c r="A314" s="5">
        <f t="shared" si="4"/>
        <v>312</v>
      </c>
      <c r="C314" s="1" t="s">
        <v>449</v>
      </c>
      <c r="D314" s="2" t="s">
        <v>450</v>
      </c>
      <c r="E314" s="4">
        <v>9.0709999999999992E-3</v>
      </c>
      <c r="F314" s="4">
        <v>1.52139</v>
      </c>
      <c r="G314" s="4">
        <v>3.90205E-2</v>
      </c>
      <c r="H314" s="4">
        <v>-1.36731</v>
      </c>
      <c r="I314" s="4">
        <v>0.29003600000000002</v>
      </c>
      <c r="J314" s="4">
        <v>1.1612499999999999</v>
      </c>
      <c r="K314" s="4">
        <v>7.4332000000000003E-6</v>
      </c>
      <c r="L314" s="6">
        <v>-2.7461099999999998</v>
      </c>
      <c r="M314" s="4">
        <v>0.66340299999999996</v>
      </c>
      <c r="N314" s="4">
        <v>1.0621100000000001</v>
      </c>
      <c r="O314" s="4">
        <v>4.1353E-6</v>
      </c>
      <c r="P314" s="6">
        <v>2.91669</v>
      </c>
      <c r="Q314" s="4">
        <v>9.3839599999999995E-2</v>
      </c>
      <c r="R314" s="4">
        <v>-1.29857</v>
      </c>
      <c r="S314" s="4">
        <v>5.6805700000000001E-2</v>
      </c>
      <c r="T314" s="4">
        <v>1.3622000000000001</v>
      </c>
      <c r="U314" s="4">
        <v>4.8631400000000002E-3</v>
      </c>
      <c r="V314" s="4">
        <v>1.7688999999999999</v>
      </c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</row>
    <row r="315" spans="1:33" s="1" customFormat="1">
      <c r="A315" s="5">
        <f t="shared" si="4"/>
        <v>313</v>
      </c>
      <c r="C315" s="1" t="s">
        <v>451</v>
      </c>
      <c r="D315" s="2" t="s">
        <v>452</v>
      </c>
      <c r="E315" s="4">
        <v>0.38231100000000001</v>
      </c>
      <c r="F315" s="4">
        <v>1.21288</v>
      </c>
      <c r="G315" s="4">
        <v>6.7174300000000006E-2</v>
      </c>
      <c r="H315" s="4">
        <v>-1.53461</v>
      </c>
      <c r="I315" s="4">
        <v>0.214285</v>
      </c>
      <c r="J315" s="4">
        <v>1.3219000000000001</v>
      </c>
      <c r="K315" s="4">
        <v>1.5849700000000001E-2</v>
      </c>
      <c r="L315" s="4">
        <v>-1.81717</v>
      </c>
      <c r="M315" s="4">
        <v>4.8777500000000001E-2</v>
      </c>
      <c r="N315" s="4">
        <v>1.5946</v>
      </c>
      <c r="O315" s="4">
        <v>3.0972299999999998E-4</v>
      </c>
      <c r="P315" s="6">
        <v>2.8976700000000002</v>
      </c>
      <c r="Q315" s="4">
        <v>0.96649300000000005</v>
      </c>
      <c r="R315" s="4">
        <v>-1.0081</v>
      </c>
      <c r="S315" s="4">
        <v>0.103647</v>
      </c>
      <c r="T315" s="4">
        <v>1.42343</v>
      </c>
      <c r="U315" s="4">
        <v>9.7542000000000004E-2</v>
      </c>
      <c r="V315" s="4">
        <v>1.4349499999999999</v>
      </c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</row>
    <row r="316" spans="1:33" s="5" customFormat="1">
      <c r="A316" s="5">
        <f t="shared" si="4"/>
        <v>314</v>
      </c>
      <c r="B316" s="1"/>
      <c r="C316" s="1" t="s">
        <v>453</v>
      </c>
      <c r="D316" s="2" t="s">
        <v>454</v>
      </c>
      <c r="E316" s="4">
        <v>0.13023499999999999</v>
      </c>
      <c r="F316" s="4">
        <v>1.36195</v>
      </c>
      <c r="G316" s="4">
        <v>1.9253099999999999E-2</v>
      </c>
      <c r="H316" s="4">
        <v>-1.6715500000000001</v>
      </c>
      <c r="I316" s="4">
        <v>0.335233</v>
      </c>
      <c r="J316" s="4">
        <v>1.21035</v>
      </c>
      <c r="K316" s="4">
        <v>1.44604E-3</v>
      </c>
      <c r="L316" s="6">
        <v>-2.1849699999999999</v>
      </c>
      <c r="M316" s="4">
        <v>6.0719099999999998E-2</v>
      </c>
      <c r="N316" s="4">
        <v>1.4822900000000001</v>
      </c>
      <c r="O316" s="4">
        <v>4.7284299999999997E-5</v>
      </c>
      <c r="P316" s="6">
        <v>3.2387700000000001</v>
      </c>
      <c r="Q316" s="4">
        <v>0.91281000000000001</v>
      </c>
      <c r="R316" s="4">
        <v>1.0222899999999999</v>
      </c>
      <c r="S316" s="4">
        <v>4.9170199999999997E-2</v>
      </c>
      <c r="T316" s="4">
        <v>1.6074600000000001</v>
      </c>
      <c r="U316" s="4">
        <v>5.7446200000000003E-2</v>
      </c>
      <c r="V316" s="4">
        <v>1.5724199999999999</v>
      </c>
    </row>
    <row r="317" spans="1:33" s="5" customFormat="1">
      <c r="A317" s="5">
        <f t="shared" si="4"/>
        <v>315</v>
      </c>
      <c r="B317" s="1"/>
      <c r="C317" s="1" t="s">
        <v>455</v>
      </c>
      <c r="D317" s="2" t="s">
        <v>456</v>
      </c>
      <c r="E317" s="4">
        <v>0.40765200000000001</v>
      </c>
      <c r="F317" s="4">
        <v>-1.1335</v>
      </c>
      <c r="G317" s="4">
        <v>2.2502099999999999E-3</v>
      </c>
      <c r="H317" s="4">
        <v>-1.7582899999999999</v>
      </c>
      <c r="I317" s="4">
        <v>0.43245800000000001</v>
      </c>
      <c r="J317" s="4">
        <v>1.1259399999999999</v>
      </c>
      <c r="K317" s="4">
        <v>0.25516299999999997</v>
      </c>
      <c r="L317" s="4">
        <v>1.1906600000000001</v>
      </c>
      <c r="M317" s="4">
        <v>7.6228299999999997E-5</v>
      </c>
      <c r="N317" s="6">
        <v>2.3558599999999998</v>
      </c>
      <c r="O317" s="4">
        <v>5.3881100000000004E-4</v>
      </c>
      <c r="P317" s="4">
        <v>1.97861</v>
      </c>
      <c r="Q317" s="4">
        <v>1.17602E-2</v>
      </c>
      <c r="R317" s="4">
        <v>1.7275100000000001</v>
      </c>
      <c r="S317" s="4">
        <v>8.5821000000000005E-3</v>
      </c>
      <c r="T317" s="4">
        <v>1.7992999999999999</v>
      </c>
      <c r="U317" s="4">
        <v>0.79915400000000003</v>
      </c>
      <c r="V317" s="4">
        <v>1.04155</v>
      </c>
    </row>
    <row r="318" spans="1:33" s="5" customFormat="1">
      <c r="A318" s="5">
        <f t="shared" si="4"/>
        <v>316</v>
      </c>
      <c r="B318" s="1"/>
      <c r="C318" s="1" t="s">
        <v>457</v>
      </c>
      <c r="D318" s="2" t="s">
        <v>458</v>
      </c>
      <c r="E318" s="4">
        <v>9.1704400000000005E-2</v>
      </c>
      <c r="F318" s="4">
        <v>1.41842</v>
      </c>
      <c r="G318" s="4">
        <v>3.3580099999999998E-3</v>
      </c>
      <c r="H318" s="6">
        <v>2.0037699999999998</v>
      </c>
      <c r="I318" s="4">
        <v>7.9533E-3</v>
      </c>
      <c r="J318" s="4">
        <v>1.8330299999999999</v>
      </c>
      <c r="K318" s="4">
        <v>3.0041600000000001E-3</v>
      </c>
      <c r="L318" s="6">
        <v>-2.0271599999999999</v>
      </c>
      <c r="M318" s="4">
        <v>0.83974700000000002</v>
      </c>
      <c r="N318" s="4">
        <v>1.0401899999999999</v>
      </c>
      <c r="O318" s="4">
        <v>2.0633499999999998E-3</v>
      </c>
      <c r="P318" s="6">
        <v>2.1086399999999998</v>
      </c>
      <c r="Q318" s="4">
        <v>7.9809800000000004E-3</v>
      </c>
      <c r="R318" s="6">
        <v>-2.9411999999999998</v>
      </c>
      <c r="S318" s="4">
        <v>0.52924099999999996</v>
      </c>
      <c r="T318" s="4">
        <v>-1.20279</v>
      </c>
      <c r="U318" s="4">
        <v>1.7848300000000001E-2</v>
      </c>
      <c r="V318" s="6">
        <v>2.4453100000000001</v>
      </c>
    </row>
    <row r="319" spans="1:33" s="5" customFormat="1">
      <c r="A319" s="5">
        <f t="shared" si="4"/>
        <v>317</v>
      </c>
      <c r="B319" s="1"/>
      <c r="C319" s="1" t="s">
        <v>459</v>
      </c>
      <c r="D319" s="2" t="s">
        <v>460</v>
      </c>
      <c r="E319" s="4">
        <v>5.6839799999999999E-3</v>
      </c>
      <c r="F319" s="4">
        <v>1.5593699999999999</v>
      </c>
      <c r="G319" s="4">
        <v>0.11318400000000001</v>
      </c>
      <c r="H319" s="4">
        <v>1.2536099999999999</v>
      </c>
      <c r="I319" s="4">
        <v>1.3902599999999999E-3</v>
      </c>
      <c r="J319" s="4">
        <v>1.72725</v>
      </c>
      <c r="K319" s="4">
        <v>9.8283900000000003E-5</v>
      </c>
      <c r="L319" s="6">
        <v>-2.1268199999999999</v>
      </c>
      <c r="M319" s="4">
        <v>0.28715099999999999</v>
      </c>
      <c r="N319" s="4">
        <v>1.15873</v>
      </c>
      <c r="O319" s="4">
        <v>1.85127E-5</v>
      </c>
      <c r="P319" s="6">
        <v>2.46441</v>
      </c>
      <c r="Q319" s="4">
        <v>1.1230800000000001E-2</v>
      </c>
      <c r="R319" s="4">
        <v>-1.6609799999999999</v>
      </c>
      <c r="S319" s="4">
        <v>0.70723400000000003</v>
      </c>
      <c r="T319" s="4">
        <v>1.0569299999999999</v>
      </c>
      <c r="U319" s="4">
        <v>7.0868700000000003E-3</v>
      </c>
      <c r="V319" s="4">
        <v>1.7555499999999999</v>
      </c>
    </row>
    <row r="320" spans="1:33" s="5" customFormat="1">
      <c r="A320" s="5">
        <f t="shared" si="4"/>
        <v>318</v>
      </c>
      <c r="B320" s="1"/>
      <c r="C320" s="1" t="s">
        <v>461</v>
      </c>
      <c r="D320" s="2" t="s">
        <v>462</v>
      </c>
      <c r="E320" s="4">
        <v>2.8352700000000002E-2</v>
      </c>
      <c r="F320" s="4">
        <v>1.61293</v>
      </c>
      <c r="G320" s="4">
        <v>1.18654E-2</v>
      </c>
      <c r="H320" s="4">
        <v>1.7654700000000001</v>
      </c>
      <c r="I320" s="4">
        <v>6.2734499999999999E-2</v>
      </c>
      <c r="J320" s="4">
        <v>1.48227</v>
      </c>
      <c r="K320" s="4">
        <v>8.2369300000000002E-4</v>
      </c>
      <c r="L320" s="6">
        <v>-2.3388100000000001</v>
      </c>
      <c r="M320" s="4">
        <v>0.45733400000000002</v>
      </c>
      <c r="N320" s="4">
        <v>-1.1587700000000001</v>
      </c>
      <c r="O320" s="4">
        <v>3.2650700000000001E-3</v>
      </c>
      <c r="P320" s="6">
        <v>2.0183599999999999</v>
      </c>
      <c r="Q320" s="4">
        <v>8.1408499999999998E-3</v>
      </c>
      <c r="R320" s="6">
        <v>-2.50454</v>
      </c>
      <c r="S320" s="4">
        <v>0.81560900000000003</v>
      </c>
      <c r="T320" s="4">
        <v>-1.0592999999999999</v>
      </c>
      <c r="U320" s="4">
        <v>1.0841399999999999E-2</v>
      </c>
      <c r="V320" s="6">
        <v>2.3643299999999998</v>
      </c>
    </row>
    <row r="321" spans="1:41" s="5" customFormat="1">
      <c r="A321" s="5">
        <f t="shared" si="4"/>
        <v>319</v>
      </c>
      <c r="B321" s="1"/>
      <c r="C321" s="1" t="s">
        <v>463</v>
      </c>
      <c r="D321" s="2" t="s">
        <v>464</v>
      </c>
      <c r="E321" s="4">
        <v>0.42991800000000002</v>
      </c>
      <c r="F321" s="4">
        <v>-1.2174</v>
      </c>
      <c r="G321" s="4">
        <v>0.75758000000000003</v>
      </c>
      <c r="H321" s="4">
        <v>1.0790200000000001</v>
      </c>
      <c r="I321" s="4">
        <v>0.46899000000000002</v>
      </c>
      <c r="J321" s="4">
        <v>-1.1973100000000001</v>
      </c>
      <c r="K321" s="4">
        <v>0.466221</v>
      </c>
      <c r="L321" s="4">
        <v>1.19869</v>
      </c>
      <c r="M321" s="4">
        <v>4.0952200000000001E-2</v>
      </c>
      <c r="N321" s="4">
        <v>-1.7356799999999999</v>
      </c>
      <c r="O321" s="4">
        <v>1.0230400000000001E-2</v>
      </c>
      <c r="P321" s="6">
        <v>-2.0805400000000001</v>
      </c>
      <c r="Q321" s="4">
        <v>0.70381000000000005</v>
      </c>
      <c r="R321" s="4">
        <v>-1.14645</v>
      </c>
      <c r="S321" s="4">
        <v>0.142841</v>
      </c>
      <c r="T321" s="4">
        <v>-1.78176</v>
      </c>
      <c r="U321" s="4">
        <v>0.24557899999999999</v>
      </c>
      <c r="V321" s="4">
        <v>-1.5541499999999999</v>
      </c>
    </row>
    <row r="322" spans="1:41" s="5" customFormat="1">
      <c r="A322" s="5">
        <f t="shared" si="4"/>
        <v>320</v>
      </c>
      <c r="B322" s="1"/>
      <c r="C322" s="1" t="s">
        <v>465</v>
      </c>
      <c r="D322" s="2" t="s">
        <v>466</v>
      </c>
      <c r="E322" s="4">
        <v>0.31446400000000002</v>
      </c>
      <c r="F322" s="4">
        <v>-1.61544</v>
      </c>
      <c r="G322" s="4">
        <v>0.23616300000000001</v>
      </c>
      <c r="H322" s="4">
        <v>1.76772</v>
      </c>
      <c r="I322" s="4">
        <v>0.18259500000000001</v>
      </c>
      <c r="J322" s="4">
        <v>-1.90835</v>
      </c>
      <c r="K322" s="4">
        <v>0.48798799999999998</v>
      </c>
      <c r="L322" s="4">
        <v>1.3866099999999999</v>
      </c>
      <c r="M322" s="4">
        <v>1.7549800000000001E-2</v>
      </c>
      <c r="N322" s="6">
        <v>-3.5148700000000002</v>
      </c>
      <c r="O322" s="4">
        <v>4.6556799999999997E-3</v>
      </c>
      <c r="P322" s="6">
        <v>-4.8737399999999997</v>
      </c>
      <c r="Q322" s="4">
        <v>0.31383299999999997</v>
      </c>
      <c r="R322" s="4">
        <v>-1.9773499999999999</v>
      </c>
      <c r="S322" s="4">
        <v>0.14537700000000001</v>
      </c>
      <c r="T322" s="4">
        <v>-2.82247</v>
      </c>
      <c r="U322" s="4">
        <v>0.58699800000000002</v>
      </c>
      <c r="V322" s="4">
        <v>-1.4274</v>
      </c>
    </row>
    <row r="323" spans="1:41" s="5" customFormat="1">
      <c r="A323" s="5">
        <f t="shared" si="4"/>
        <v>321</v>
      </c>
      <c r="B323" s="1"/>
      <c r="C323" s="1" t="s">
        <v>787</v>
      </c>
      <c r="D323" s="2" t="s">
        <v>467</v>
      </c>
      <c r="E323" s="4">
        <v>6.00493E-2</v>
      </c>
      <c r="F323" s="4">
        <v>-1.5018899999999999</v>
      </c>
      <c r="G323" s="4">
        <v>6.6602099999999997E-2</v>
      </c>
      <c r="H323" s="4">
        <v>-1.48472</v>
      </c>
      <c r="I323" s="4">
        <v>0.55777299999999996</v>
      </c>
      <c r="J323" s="4">
        <v>-1.1253899999999999</v>
      </c>
      <c r="K323" s="4">
        <v>1.5614100000000001E-3</v>
      </c>
      <c r="L323" s="6">
        <v>2.2185199999999998</v>
      </c>
      <c r="M323" s="4">
        <v>0.78485099999999997</v>
      </c>
      <c r="N323" s="4">
        <v>1.0562199999999999</v>
      </c>
      <c r="O323" s="4">
        <v>2.5856E-3</v>
      </c>
      <c r="P323" s="6">
        <v>-2.1004299999999998</v>
      </c>
      <c r="Q323" s="4">
        <v>3.29319E-2</v>
      </c>
      <c r="R323" s="6">
        <v>1.9615800000000001</v>
      </c>
      <c r="S323" s="4">
        <v>0.34681499999999998</v>
      </c>
      <c r="T323" s="4">
        <v>-1.2831300000000001</v>
      </c>
      <c r="U323" s="4">
        <v>9.1930899999999992E-3</v>
      </c>
      <c r="V323" s="6">
        <v>-2.5169700000000002</v>
      </c>
    </row>
    <row r="324" spans="1:41" s="5" customFormat="1">
      <c r="A324" s="5">
        <f t="shared" si="4"/>
        <v>322</v>
      </c>
      <c r="B324" s="1"/>
      <c r="C324" s="1" t="s">
        <v>788</v>
      </c>
      <c r="D324" s="2" t="s">
        <v>468</v>
      </c>
      <c r="E324" s="4">
        <v>1.5155200000000001E-2</v>
      </c>
      <c r="F324" s="4">
        <v>-1.50749</v>
      </c>
      <c r="G324" s="4">
        <v>3.7164599999999999E-2</v>
      </c>
      <c r="H324" s="4">
        <v>-1.40462</v>
      </c>
      <c r="I324" s="4">
        <v>0.113898</v>
      </c>
      <c r="J324" s="4">
        <v>-1.2804800000000001</v>
      </c>
      <c r="K324" s="4">
        <v>5.3516600000000001E-4</v>
      </c>
      <c r="L324" s="6">
        <v>1.97018</v>
      </c>
      <c r="M324" s="4">
        <v>0.21548200000000001</v>
      </c>
      <c r="N324" s="4">
        <v>-1.20878</v>
      </c>
      <c r="O324" s="4">
        <v>6.3663299999999997E-5</v>
      </c>
      <c r="P324" s="6">
        <v>-2.38151</v>
      </c>
      <c r="Q324" s="4">
        <v>1.29943E-2</v>
      </c>
      <c r="R324" s="4">
        <v>1.77101</v>
      </c>
      <c r="S324" s="4">
        <v>4.0025400000000003E-2</v>
      </c>
      <c r="T324" s="4">
        <v>-1.53389</v>
      </c>
      <c r="U324" s="4">
        <v>8.8343000000000004E-4</v>
      </c>
      <c r="V324" s="6">
        <v>-2.7165499999999998</v>
      </c>
    </row>
    <row r="325" spans="1:41" s="5" customFormat="1">
      <c r="A325" s="5">
        <f t="shared" ref="A325:A388" si="5">A324+1</f>
        <v>323</v>
      </c>
      <c r="B325" s="1"/>
      <c r="C325" s="1" t="s">
        <v>789</v>
      </c>
      <c r="D325" s="2" t="s">
        <v>469</v>
      </c>
      <c r="E325" s="4">
        <v>0.179789</v>
      </c>
      <c r="F325" s="4">
        <v>1.4158900000000001</v>
      </c>
      <c r="G325" s="4">
        <v>0.32140400000000002</v>
      </c>
      <c r="H325" s="4">
        <v>-1.2872399999999999</v>
      </c>
      <c r="I325" s="4">
        <v>0.38722699999999999</v>
      </c>
      <c r="J325" s="4">
        <v>1.2448900000000001</v>
      </c>
      <c r="K325" s="4">
        <v>0.48054999999999998</v>
      </c>
      <c r="L325" s="4">
        <v>1.19451</v>
      </c>
      <c r="M325" s="4">
        <v>1.7435300000000001E-2</v>
      </c>
      <c r="N325" s="6">
        <v>1.95936</v>
      </c>
      <c r="O325" s="4">
        <v>6.5462000000000006E-2</v>
      </c>
      <c r="P325" s="4">
        <v>1.6403000000000001</v>
      </c>
      <c r="Q325" s="4">
        <v>4.0239900000000002E-2</v>
      </c>
      <c r="R325" s="6">
        <v>2.15951</v>
      </c>
      <c r="S325" s="4">
        <v>3.6858599999999998E-2</v>
      </c>
      <c r="T325" s="6">
        <v>2.2017500000000001</v>
      </c>
      <c r="U325" s="4">
        <v>0.94980799999999999</v>
      </c>
      <c r="V325" s="4">
        <v>1.01956</v>
      </c>
    </row>
    <row r="326" spans="1:41" s="5" customFormat="1">
      <c r="A326" s="5">
        <f t="shared" si="5"/>
        <v>324</v>
      </c>
      <c r="B326" s="1"/>
      <c r="C326" s="1" t="s">
        <v>790</v>
      </c>
      <c r="D326" s="2" t="s">
        <v>470</v>
      </c>
      <c r="E326" s="4">
        <v>0.13894400000000001</v>
      </c>
      <c r="F326" s="4">
        <v>1.49699</v>
      </c>
      <c r="G326" s="4">
        <v>0.32523200000000002</v>
      </c>
      <c r="H326" s="4">
        <v>-1.29836</v>
      </c>
      <c r="I326" s="4">
        <v>0.49344900000000003</v>
      </c>
      <c r="J326" s="4">
        <v>1.1969799999999999</v>
      </c>
      <c r="K326" s="4">
        <v>0.81646099999999999</v>
      </c>
      <c r="L326" s="4">
        <v>1.0622499999999999</v>
      </c>
      <c r="M326" s="4">
        <v>6.9362300000000002E-2</v>
      </c>
      <c r="N326" s="4">
        <v>1.6612899999999999</v>
      </c>
      <c r="O326" s="4">
        <v>0.104395</v>
      </c>
      <c r="P326" s="4">
        <v>1.56393</v>
      </c>
      <c r="Q326" s="4">
        <v>6.1086500000000002E-2</v>
      </c>
      <c r="R326" s="4">
        <v>2.01627</v>
      </c>
      <c r="S326" s="4">
        <v>4.7248900000000003E-2</v>
      </c>
      <c r="T326" s="6">
        <v>2.1355200000000001</v>
      </c>
      <c r="U326" s="4">
        <v>0.85671600000000003</v>
      </c>
      <c r="V326" s="4">
        <v>1.05914</v>
      </c>
    </row>
    <row r="327" spans="1:41" s="5" customFormat="1">
      <c r="A327" s="5">
        <f t="shared" si="5"/>
        <v>325</v>
      </c>
      <c r="B327" s="1"/>
      <c r="C327" s="1" t="s">
        <v>471</v>
      </c>
      <c r="D327" s="2" t="s">
        <v>472</v>
      </c>
      <c r="E327" s="4">
        <v>0.69612399999999997</v>
      </c>
      <c r="F327" s="4">
        <v>1.101</v>
      </c>
      <c r="G327" s="4">
        <v>0.75800999999999996</v>
      </c>
      <c r="H327" s="4">
        <v>-1.0787599999999999</v>
      </c>
      <c r="I327" s="4">
        <v>0.58316900000000005</v>
      </c>
      <c r="J327" s="4">
        <v>1.1452599999999999</v>
      </c>
      <c r="K327" s="4">
        <v>9.0450699999999995E-2</v>
      </c>
      <c r="L327" s="4">
        <v>1.5570299999999999</v>
      </c>
      <c r="M327" s="4">
        <v>2.5778900000000002E-3</v>
      </c>
      <c r="N327" s="6">
        <v>2.4878100000000001</v>
      </c>
      <c r="O327" s="4">
        <v>7.5117299999999998E-2</v>
      </c>
      <c r="P327" s="4">
        <v>1.59779</v>
      </c>
      <c r="Q327" s="4">
        <v>9.4933000000000003E-2</v>
      </c>
      <c r="R327" s="4">
        <v>1.8625100000000001</v>
      </c>
      <c r="S327" s="4">
        <v>3.8269200000000003E-2</v>
      </c>
      <c r="T327" s="6">
        <v>2.2947099999999998</v>
      </c>
      <c r="U327" s="4">
        <v>0.53100999999999998</v>
      </c>
      <c r="V327" s="4">
        <v>1.2320500000000001</v>
      </c>
    </row>
    <row r="328" spans="1:41" s="5" customFormat="1">
      <c r="A328" s="5">
        <f t="shared" si="5"/>
        <v>326</v>
      </c>
      <c r="B328" s="1"/>
      <c r="C328" s="1" t="s">
        <v>791</v>
      </c>
      <c r="D328" s="2" t="s">
        <v>473</v>
      </c>
      <c r="E328" s="4">
        <v>0.15057699999999999</v>
      </c>
      <c r="F328" s="4">
        <v>1.28383</v>
      </c>
      <c r="G328" s="4">
        <v>8.5811100000000001E-2</v>
      </c>
      <c r="H328" s="4">
        <v>-1.3560099999999999</v>
      </c>
      <c r="I328" s="4">
        <v>0.22440199999999999</v>
      </c>
      <c r="J328" s="4">
        <v>-1.2317400000000001</v>
      </c>
      <c r="K328" s="4">
        <v>0.12981100000000001</v>
      </c>
      <c r="L328" s="4">
        <v>-1.3029500000000001</v>
      </c>
      <c r="M328" s="4">
        <v>0.21423400000000001</v>
      </c>
      <c r="N328" s="4">
        <v>1.23786</v>
      </c>
      <c r="O328" s="4">
        <v>1.24198E-2</v>
      </c>
      <c r="P328" s="4">
        <v>1.6128800000000001</v>
      </c>
      <c r="Q328" s="4">
        <v>0.132137</v>
      </c>
      <c r="R328" s="4">
        <v>1.44896</v>
      </c>
      <c r="S328" s="4">
        <v>1.6563899999999999E-2</v>
      </c>
      <c r="T328" s="6">
        <v>2.0155599999999998</v>
      </c>
      <c r="U328" s="4">
        <v>0.17203099999999999</v>
      </c>
      <c r="V328" s="4">
        <v>1.39103</v>
      </c>
      <c r="AH328" s="1"/>
      <c r="AI328" s="1"/>
      <c r="AJ328" s="1"/>
      <c r="AK328" s="1"/>
      <c r="AL328" s="1"/>
      <c r="AM328" s="1"/>
      <c r="AN328" s="1"/>
      <c r="AO328" s="1"/>
    </row>
    <row r="329" spans="1:41" s="5" customFormat="1">
      <c r="A329" s="5">
        <f t="shared" si="5"/>
        <v>327</v>
      </c>
      <c r="B329" s="1"/>
      <c r="C329" s="1" t="s">
        <v>474</v>
      </c>
      <c r="D329" s="2" t="s">
        <v>475</v>
      </c>
      <c r="E329" s="4">
        <v>0.3614</v>
      </c>
      <c r="F329" s="4">
        <v>1.2860799999999999</v>
      </c>
      <c r="G329" s="4">
        <v>1.17378E-2</v>
      </c>
      <c r="H329" s="6">
        <v>-2.1969500000000002</v>
      </c>
      <c r="I329" s="4">
        <v>0.985788</v>
      </c>
      <c r="J329" s="4">
        <v>1.0048299999999999</v>
      </c>
      <c r="K329" s="4">
        <v>5.7045500000000001E-3</v>
      </c>
      <c r="L329" s="6">
        <v>-2.4355199999999999</v>
      </c>
      <c r="M329" s="4">
        <v>0.62895999999999996</v>
      </c>
      <c r="N329" s="4">
        <v>-1.1405099999999999</v>
      </c>
      <c r="O329" s="4">
        <v>1.4319999999999999E-2</v>
      </c>
      <c r="P329" s="6">
        <v>2.1354600000000001</v>
      </c>
      <c r="Q329" s="4">
        <v>0.53924099999999997</v>
      </c>
      <c r="R329" s="4">
        <v>1.15602</v>
      </c>
      <c r="S329" s="4">
        <v>0.55035199999999995</v>
      </c>
      <c r="T329" s="4">
        <v>1.1513199999999999</v>
      </c>
      <c r="U329" s="4">
        <v>0.985985</v>
      </c>
      <c r="V329" s="4">
        <v>-1.0040899999999999</v>
      </c>
    </row>
    <row r="330" spans="1:41" s="1" customFormat="1">
      <c r="A330" s="5">
        <f t="shared" si="5"/>
        <v>328</v>
      </c>
      <c r="C330" s="1" t="s">
        <v>476</v>
      </c>
      <c r="D330" s="1" t="s">
        <v>477</v>
      </c>
      <c r="E330" s="4">
        <v>1.0443399999999999E-3</v>
      </c>
      <c r="F330" s="4">
        <v>1.6880299999999999</v>
      </c>
      <c r="G330" s="4">
        <v>2.4594399999999999E-2</v>
      </c>
      <c r="H330" s="4">
        <v>-1.36791</v>
      </c>
      <c r="I330" s="4">
        <v>3.1344700000000003E-2</v>
      </c>
      <c r="J330" s="4">
        <v>1.3460300000000001</v>
      </c>
      <c r="K330" s="4">
        <v>6.2471900000000002E-7</v>
      </c>
      <c r="L330" s="6">
        <v>-3.1835</v>
      </c>
      <c r="M330" s="4">
        <v>4.2357699999999998E-2</v>
      </c>
      <c r="N330" s="4">
        <v>1.31911</v>
      </c>
      <c r="O330" s="4">
        <v>6.0174799999999997E-8</v>
      </c>
      <c r="P330" s="6">
        <v>4.1993799999999997</v>
      </c>
      <c r="Q330" s="4">
        <v>1.8201200000000001E-2</v>
      </c>
      <c r="R330" s="4">
        <v>-1.45428</v>
      </c>
      <c r="S330" s="4">
        <v>7.7046299999999996E-3</v>
      </c>
      <c r="T330" s="4">
        <v>1.58026</v>
      </c>
      <c r="U330" s="4">
        <v>3.7792099999999998E-4</v>
      </c>
      <c r="V330" s="6">
        <v>2.2981400000000001</v>
      </c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</row>
    <row r="331" spans="1:41" s="5" customFormat="1">
      <c r="A331" s="5">
        <f t="shared" si="5"/>
        <v>329</v>
      </c>
      <c r="B331" s="1"/>
      <c r="C331" s="1" t="s">
        <v>792</v>
      </c>
      <c r="D331" s="2" t="s">
        <v>478</v>
      </c>
      <c r="E331" s="4">
        <v>0.24513599999999999</v>
      </c>
      <c r="F331" s="4">
        <v>1.35944</v>
      </c>
      <c r="G331" s="4">
        <v>1.70616E-2</v>
      </c>
      <c r="H331" s="6">
        <v>-2.0041600000000002</v>
      </c>
      <c r="I331" s="4">
        <v>0.87731000000000003</v>
      </c>
      <c r="J331" s="4">
        <v>-1.0404199999999999</v>
      </c>
      <c r="K331" s="4">
        <v>9.3859399999999996E-2</v>
      </c>
      <c r="L331" s="4">
        <v>-1.57962</v>
      </c>
      <c r="M331" s="4">
        <v>0.53135299999999996</v>
      </c>
      <c r="N331" s="4">
        <v>1.17581</v>
      </c>
      <c r="O331" s="4">
        <v>2.98176E-2</v>
      </c>
      <c r="P331" s="4">
        <v>1.8573299999999999</v>
      </c>
      <c r="Q331" s="4">
        <v>8.0269599999999997E-2</v>
      </c>
      <c r="R331" s="4">
        <v>1.79112</v>
      </c>
      <c r="S331" s="4">
        <v>0.11466800000000001</v>
      </c>
      <c r="T331" s="4">
        <v>1.6677200000000001</v>
      </c>
      <c r="U331" s="4">
        <v>0.80545900000000004</v>
      </c>
      <c r="V331" s="4">
        <v>-1.07399</v>
      </c>
    </row>
    <row r="332" spans="1:41" s="5" customFormat="1">
      <c r="A332" s="5">
        <f t="shared" si="5"/>
        <v>330</v>
      </c>
      <c r="B332" s="1"/>
      <c r="C332" s="1" t="s">
        <v>479</v>
      </c>
      <c r="D332" s="2" t="s">
        <v>480</v>
      </c>
      <c r="E332" s="4">
        <v>0.30434499999999998</v>
      </c>
      <c r="F332" s="4">
        <v>-1.28138</v>
      </c>
      <c r="G332" s="4">
        <v>0.29788599999999998</v>
      </c>
      <c r="H332" s="4">
        <v>1.28586</v>
      </c>
      <c r="I332" s="4">
        <v>0.31517600000000001</v>
      </c>
      <c r="J332" s="4">
        <v>-1.2740499999999999</v>
      </c>
      <c r="K332" s="4">
        <v>0.25418800000000003</v>
      </c>
      <c r="L332" s="4">
        <v>-1.3187899999999999</v>
      </c>
      <c r="M332" s="4">
        <v>5.72953E-2</v>
      </c>
      <c r="N332" s="4">
        <v>-1.62544</v>
      </c>
      <c r="O332" s="4">
        <v>0.38336100000000001</v>
      </c>
      <c r="P332" s="4">
        <v>-1.2325200000000001</v>
      </c>
      <c r="Q332" s="4">
        <v>1.5916E-2</v>
      </c>
      <c r="R332" s="6">
        <v>-2.1420300000000001</v>
      </c>
      <c r="S332" s="4">
        <v>7.0895E-2</v>
      </c>
      <c r="T332" s="4">
        <v>-1.6524000000000001</v>
      </c>
      <c r="U332" s="4">
        <v>0.300597</v>
      </c>
      <c r="V332" s="4">
        <v>1.2963100000000001</v>
      </c>
    </row>
    <row r="333" spans="1:41" s="5" customFormat="1">
      <c r="A333" s="5">
        <f t="shared" si="5"/>
        <v>331</v>
      </c>
      <c r="B333" s="1"/>
      <c r="C333" s="2" t="s">
        <v>481</v>
      </c>
      <c r="D333" s="2" t="s">
        <v>482</v>
      </c>
      <c r="E333" s="7">
        <v>0.36716500000000002</v>
      </c>
      <c r="F333" s="8">
        <v>-1.2942199999999999</v>
      </c>
      <c r="G333" s="7">
        <v>0.91975600000000002</v>
      </c>
      <c r="H333" s="8">
        <v>-1.0287200000000001</v>
      </c>
      <c r="I333" s="7">
        <v>0.21016899999999999</v>
      </c>
      <c r="J333" s="8">
        <v>1.4396199999999999</v>
      </c>
      <c r="K333" s="7">
        <v>0.40604800000000002</v>
      </c>
      <c r="L333" s="8">
        <v>1.2674300000000001</v>
      </c>
      <c r="M333" s="7">
        <v>0.12826199999999999</v>
      </c>
      <c r="N333" s="8">
        <v>-1.5677099999999999</v>
      </c>
      <c r="O333" s="7">
        <v>2.8180799999999999E-2</v>
      </c>
      <c r="P333" s="7">
        <v>-1.9869600000000001</v>
      </c>
      <c r="Q333" s="7">
        <v>0.79300999999999999</v>
      </c>
      <c r="R333" s="8">
        <v>1.1119300000000001</v>
      </c>
      <c r="S333" s="7">
        <v>3.9448299999999999E-2</v>
      </c>
      <c r="T333" s="9">
        <v>-2.75705</v>
      </c>
      <c r="U333" s="7">
        <v>2.7442999999999999E-2</v>
      </c>
      <c r="V333" s="9">
        <v>3.0656400000000001</v>
      </c>
      <c r="W333" s="10"/>
      <c r="X333" s="10"/>
      <c r="Y333" s="10"/>
      <c r="Z333" s="10"/>
      <c r="AA333" s="10"/>
      <c r="AB333" s="10"/>
      <c r="AC333" s="10"/>
      <c r="AD333" s="10"/>
      <c r="AE333" s="10"/>
      <c r="AF333" s="10"/>
      <c r="AG333" s="10"/>
    </row>
    <row r="334" spans="1:41" s="5" customFormat="1">
      <c r="A334" s="5">
        <f t="shared" si="5"/>
        <v>332</v>
      </c>
      <c r="B334" s="1"/>
      <c r="C334" s="1" t="s">
        <v>483</v>
      </c>
      <c r="D334" s="2" t="s">
        <v>484</v>
      </c>
      <c r="E334" s="4">
        <v>0.52914499999999998</v>
      </c>
      <c r="F334" s="4">
        <v>-1.13985</v>
      </c>
      <c r="G334" s="4">
        <v>0.99181299999999994</v>
      </c>
      <c r="H334" s="4">
        <v>-1.0021199999999999</v>
      </c>
      <c r="I334" s="4">
        <v>0.46177499999999999</v>
      </c>
      <c r="J334" s="4">
        <v>-1.16598</v>
      </c>
      <c r="K334" s="4">
        <v>2.5881500000000002E-2</v>
      </c>
      <c r="L334" s="4">
        <v>-1.6707700000000001</v>
      </c>
      <c r="M334" s="4">
        <v>4.0923699999999997E-3</v>
      </c>
      <c r="N334" s="6">
        <v>-2.0430600000000001</v>
      </c>
      <c r="O334" s="4">
        <v>0.33893899999999999</v>
      </c>
      <c r="P334" s="4">
        <v>-1.2228300000000001</v>
      </c>
      <c r="Q334" s="4">
        <v>2.6163200000000001E-2</v>
      </c>
      <c r="R334" s="4">
        <v>-1.90717</v>
      </c>
      <c r="S334" s="4">
        <v>1.9019000000000001E-2</v>
      </c>
      <c r="T334" s="6">
        <v>-2.0144799999999998</v>
      </c>
      <c r="U334" s="4">
        <v>0.81186800000000003</v>
      </c>
      <c r="V334" s="4">
        <v>-1.05626</v>
      </c>
    </row>
    <row r="335" spans="1:41" s="5" customFormat="1">
      <c r="A335" s="5">
        <f t="shared" si="5"/>
        <v>333</v>
      </c>
      <c r="B335" s="1"/>
      <c r="C335" s="1" t="s">
        <v>793</v>
      </c>
      <c r="D335" s="2" t="s">
        <v>485</v>
      </c>
      <c r="E335" s="4">
        <v>7.2681700000000002E-2</v>
      </c>
      <c r="F335" s="4">
        <v>-1.33399</v>
      </c>
      <c r="G335" s="4">
        <v>0.48517500000000002</v>
      </c>
      <c r="H335" s="4">
        <v>1.1112599999999999</v>
      </c>
      <c r="I335" s="4">
        <v>0.97683299999999995</v>
      </c>
      <c r="J335" s="4">
        <v>1.0043500000000001</v>
      </c>
      <c r="K335" s="4">
        <v>0.20624799999999999</v>
      </c>
      <c r="L335" s="4">
        <v>1.2161999999999999</v>
      </c>
      <c r="M335" s="4">
        <v>5.11131E-3</v>
      </c>
      <c r="N335" s="4">
        <v>-1.64943</v>
      </c>
      <c r="O335" s="4">
        <v>4.6987299999999999E-4</v>
      </c>
      <c r="P335" s="6">
        <v>-2.00603</v>
      </c>
      <c r="Q335" s="4">
        <v>0.41461999999999999</v>
      </c>
      <c r="R335" s="4">
        <v>-1.1624000000000001</v>
      </c>
      <c r="S335" s="4">
        <v>3.6889100000000001E-3</v>
      </c>
      <c r="T335" s="6">
        <v>-2.20377</v>
      </c>
      <c r="U335" s="4">
        <v>9.7989199999999992E-3</v>
      </c>
      <c r="V335" s="4">
        <v>-1.8958900000000001</v>
      </c>
    </row>
    <row r="336" spans="1:41" s="5" customFormat="1">
      <c r="A336" s="5">
        <f t="shared" si="5"/>
        <v>334</v>
      </c>
      <c r="B336" s="1"/>
      <c r="C336" s="1" t="s">
        <v>794</v>
      </c>
      <c r="D336" s="2" t="s">
        <v>486</v>
      </c>
      <c r="E336" s="4">
        <v>9.0645699999999996E-2</v>
      </c>
      <c r="F336" s="4">
        <v>1.6370100000000001</v>
      </c>
      <c r="G336" s="4">
        <v>5.3026200000000001E-3</v>
      </c>
      <c r="H336" s="6">
        <v>-2.4841000000000002</v>
      </c>
      <c r="I336" s="4">
        <v>0.54239899999999996</v>
      </c>
      <c r="J336" s="4">
        <v>1.1829000000000001</v>
      </c>
      <c r="K336" s="4">
        <v>1.10314E-2</v>
      </c>
      <c r="L336" s="6">
        <v>-2.2347299999999999</v>
      </c>
      <c r="M336" s="4">
        <v>0.77975799999999995</v>
      </c>
      <c r="N336" s="4">
        <v>1.0796300000000001</v>
      </c>
      <c r="O336" s="4">
        <v>6.4867099999999997E-3</v>
      </c>
      <c r="P336" s="6">
        <v>2.4126699999999999</v>
      </c>
      <c r="Q336" s="4">
        <v>6.7021899999999995E-2</v>
      </c>
      <c r="R336" s="4">
        <v>1.83857</v>
      </c>
      <c r="S336" s="4">
        <v>0.15391199999999999</v>
      </c>
      <c r="T336" s="4">
        <v>1.5605100000000001</v>
      </c>
      <c r="U336" s="4">
        <v>0.56972699999999998</v>
      </c>
      <c r="V336" s="4">
        <v>-1.1781900000000001</v>
      </c>
    </row>
    <row r="337" spans="1:33" s="5" customFormat="1">
      <c r="A337" s="5">
        <f t="shared" si="5"/>
        <v>335</v>
      </c>
      <c r="B337" s="1"/>
      <c r="C337" s="1" t="s">
        <v>487</v>
      </c>
      <c r="D337" s="2" t="s">
        <v>488</v>
      </c>
      <c r="E337" s="4">
        <v>0.31012000000000001</v>
      </c>
      <c r="F337" s="4">
        <v>1.35642</v>
      </c>
      <c r="G337" s="4">
        <v>1.5027199999999999E-2</v>
      </c>
      <c r="H337" s="6">
        <v>-2.2605200000000001</v>
      </c>
      <c r="I337" s="4">
        <v>0.96263600000000005</v>
      </c>
      <c r="J337" s="4">
        <v>1.0138499999999999</v>
      </c>
      <c r="K337" s="4">
        <v>9.8208800000000006E-3</v>
      </c>
      <c r="L337" s="6">
        <v>-2.4144199999999998</v>
      </c>
      <c r="M337" s="4">
        <v>0.43137700000000001</v>
      </c>
      <c r="N337" s="4">
        <v>-1.2639199999999999</v>
      </c>
      <c r="O337" s="4">
        <v>4.3994100000000001E-2</v>
      </c>
      <c r="P337" s="4">
        <v>1.9102600000000001</v>
      </c>
      <c r="Q337" s="4">
        <v>0.38598900000000003</v>
      </c>
      <c r="R337" s="4">
        <v>1.2511699999999999</v>
      </c>
      <c r="S337" s="4">
        <v>0.975051</v>
      </c>
      <c r="T337" s="4">
        <v>1.0078499999999999</v>
      </c>
      <c r="U337" s="4">
        <v>0.40173500000000001</v>
      </c>
      <c r="V337" s="4">
        <v>-1.24143</v>
      </c>
    </row>
    <row r="338" spans="1:33" s="5" customFormat="1">
      <c r="A338" s="5">
        <f t="shared" si="5"/>
        <v>336</v>
      </c>
      <c r="B338" s="1"/>
      <c r="C338" s="1" t="s">
        <v>795</v>
      </c>
      <c r="D338" s="2" t="s">
        <v>489</v>
      </c>
      <c r="E338" s="4">
        <v>0.28593600000000002</v>
      </c>
      <c r="F338" s="4">
        <v>1.4668600000000001</v>
      </c>
      <c r="G338" s="4">
        <v>0.66871899999999995</v>
      </c>
      <c r="H338" s="4">
        <v>1.16239</v>
      </c>
      <c r="I338" s="4">
        <v>0.99453800000000003</v>
      </c>
      <c r="J338" s="4">
        <v>-1.0024</v>
      </c>
      <c r="K338" s="4">
        <v>6.8448800000000004E-2</v>
      </c>
      <c r="L338" s="4">
        <v>-1.9871300000000001</v>
      </c>
      <c r="M338" s="4">
        <v>6.2361400000000003E-3</v>
      </c>
      <c r="N338" s="6">
        <v>-3.11164</v>
      </c>
      <c r="O338" s="4">
        <v>0.215616</v>
      </c>
      <c r="P338" s="4">
        <v>-1.5659000000000001</v>
      </c>
      <c r="Q338" s="4">
        <v>0.22223300000000001</v>
      </c>
      <c r="R338" s="4">
        <v>-1.5442499999999999</v>
      </c>
      <c r="S338" s="4">
        <v>5.1579100000000003E-2</v>
      </c>
      <c r="T338" s="6">
        <v>-2.16757</v>
      </c>
      <c r="U338" s="4">
        <v>0.32891599999999999</v>
      </c>
      <c r="V338" s="4">
        <v>-1.40364</v>
      </c>
    </row>
    <row r="339" spans="1:33" s="1" customFormat="1">
      <c r="A339" s="5">
        <f t="shared" si="5"/>
        <v>337</v>
      </c>
      <c r="C339" s="1" t="s">
        <v>490</v>
      </c>
      <c r="D339" s="2" t="s">
        <v>491</v>
      </c>
      <c r="E339" s="4">
        <v>0.96074199999999998</v>
      </c>
      <c r="F339" s="4">
        <v>1.01407</v>
      </c>
      <c r="G339" s="4">
        <v>0.59797299999999998</v>
      </c>
      <c r="H339" s="4">
        <v>-1.16246</v>
      </c>
      <c r="I339" s="4">
        <v>0.222799</v>
      </c>
      <c r="J339" s="4">
        <v>-1.4295</v>
      </c>
      <c r="K339" s="4">
        <v>3.0575499999999999E-2</v>
      </c>
      <c r="L339" s="6">
        <v>-1.97583</v>
      </c>
      <c r="M339" s="4">
        <v>2.70677E-2</v>
      </c>
      <c r="N339" s="6">
        <v>-2.01268</v>
      </c>
      <c r="O339" s="4">
        <v>0.94808700000000001</v>
      </c>
      <c r="P339" s="4">
        <v>-1.0186500000000001</v>
      </c>
      <c r="Q339" s="4">
        <v>0.20449000000000001</v>
      </c>
      <c r="R339" s="4">
        <v>-1.6904699999999999</v>
      </c>
      <c r="S339" s="4">
        <v>0.43185000000000001</v>
      </c>
      <c r="T339" s="4">
        <v>-1.3644099999999999</v>
      </c>
      <c r="U339" s="4">
        <v>0.58242799999999995</v>
      </c>
      <c r="V339" s="4">
        <v>1.2389699999999999</v>
      </c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</row>
    <row r="340" spans="1:33" s="5" customFormat="1">
      <c r="A340" s="5">
        <f t="shared" si="5"/>
        <v>338</v>
      </c>
      <c r="B340" s="1"/>
      <c r="C340" s="1" t="s">
        <v>492</v>
      </c>
      <c r="D340" s="2" t="s">
        <v>493</v>
      </c>
      <c r="E340" s="4">
        <v>0.42003000000000001</v>
      </c>
      <c r="F340" s="4">
        <v>-1.2241</v>
      </c>
      <c r="G340" s="4">
        <v>9.3455900000000008E-3</v>
      </c>
      <c r="H340" s="6">
        <v>-2.1138300000000001</v>
      </c>
      <c r="I340" s="4">
        <v>1.8873899999999999E-2</v>
      </c>
      <c r="J340" s="4">
        <v>1.9286300000000001</v>
      </c>
      <c r="K340" s="4">
        <v>3.0469899999999999E-3</v>
      </c>
      <c r="L340" s="6">
        <v>-2.44855</v>
      </c>
      <c r="M340" s="4">
        <v>0.66642000000000001</v>
      </c>
      <c r="N340" s="4">
        <v>-1.11294</v>
      </c>
      <c r="O340" s="4">
        <v>6.8784099999999997E-3</v>
      </c>
      <c r="P340" s="6">
        <v>2.2000600000000001</v>
      </c>
      <c r="Q340" s="4">
        <v>8.8157899999999997E-2</v>
      </c>
      <c r="R340" s="4">
        <v>-1.4383900000000001</v>
      </c>
      <c r="S340" s="4">
        <v>1.7910999999999999E-3</v>
      </c>
      <c r="T340" s="6">
        <v>-2.58874</v>
      </c>
      <c r="U340" s="4">
        <v>1.6650000000000002E-2</v>
      </c>
      <c r="V340" s="4">
        <v>-1.79975</v>
      </c>
    </row>
    <row r="341" spans="1:33" s="5" customFormat="1">
      <c r="A341" s="5">
        <f t="shared" si="5"/>
        <v>339</v>
      </c>
      <c r="B341" s="1"/>
      <c r="C341" s="1" t="s">
        <v>494</v>
      </c>
      <c r="D341" s="2" t="s">
        <v>495</v>
      </c>
      <c r="E341" s="4">
        <v>0.56857100000000005</v>
      </c>
      <c r="F341" s="4">
        <v>-1.07918</v>
      </c>
      <c r="G341" s="4">
        <v>8.9519599999999996E-5</v>
      </c>
      <c r="H341" s="6">
        <v>-2.1155499999999998</v>
      </c>
      <c r="I341" s="4">
        <v>2.8890999999999999E-3</v>
      </c>
      <c r="J341" s="4">
        <v>1.6232800000000001</v>
      </c>
      <c r="K341" s="4">
        <v>5.7604100000000001E-4</v>
      </c>
      <c r="L341" s="4">
        <v>-1.82637</v>
      </c>
      <c r="M341" s="4">
        <v>0.69347999999999999</v>
      </c>
      <c r="N341" s="4">
        <v>1.0538799999999999</v>
      </c>
      <c r="O341" s="4">
        <v>2.9034599999999997E-4</v>
      </c>
      <c r="P341" s="4">
        <v>1.92479</v>
      </c>
      <c r="Q341" s="4">
        <v>0.977186</v>
      </c>
      <c r="R341" s="4">
        <v>1.00291</v>
      </c>
      <c r="S341" s="4">
        <v>1.10765E-3</v>
      </c>
      <c r="T341" s="4">
        <v>-1.7661199999999999</v>
      </c>
      <c r="U341" s="4">
        <v>1.0786400000000001E-3</v>
      </c>
      <c r="V341" s="4">
        <v>-1.7712600000000001</v>
      </c>
    </row>
    <row r="342" spans="1:33" s="5" customFormat="1">
      <c r="A342" s="5">
        <f t="shared" si="5"/>
        <v>340</v>
      </c>
      <c r="B342" s="1"/>
      <c r="C342" s="1" t="s">
        <v>796</v>
      </c>
      <c r="D342" s="2" t="s">
        <v>496</v>
      </c>
      <c r="E342" s="4">
        <v>0.85472999999999999</v>
      </c>
      <c r="F342" s="4">
        <v>-1.10016</v>
      </c>
      <c r="G342" s="4">
        <v>0.39764100000000002</v>
      </c>
      <c r="H342" s="4">
        <v>1.5644800000000001</v>
      </c>
      <c r="I342" s="4">
        <v>0.87745799999999996</v>
      </c>
      <c r="J342" s="4">
        <v>-1.08369</v>
      </c>
      <c r="K342" s="4">
        <v>9.6539E-2</v>
      </c>
      <c r="L342" s="4">
        <v>-2.5092300000000001</v>
      </c>
      <c r="M342" s="4">
        <v>4.2898299999999997E-3</v>
      </c>
      <c r="N342" s="6">
        <v>-5.9999799999999999</v>
      </c>
      <c r="O342" s="4">
        <v>0.11325</v>
      </c>
      <c r="P342" s="4">
        <v>-2.3911600000000002</v>
      </c>
      <c r="Q342" s="4">
        <v>1.4671999999999999E-2</v>
      </c>
      <c r="R342" s="6">
        <v>-4.2807300000000001</v>
      </c>
      <c r="S342" s="4">
        <v>6.6984799999999997E-3</v>
      </c>
      <c r="T342" s="6">
        <v>-5.6898499999999999</v>
      </c>
      <c r="U342" s="4">
        <v>0.531698</v>
      </c>
      <c r="V342" s="4">
        <v>-1.32918</v>
      </c>
    </row>
    <row r="343" spans="1:33" s="5" customFormat="1">
      <c r="A343" s="5">
        <f t="shared" si="5"/>
        <v>341</v>
      </c>
      <c r="B343" s="1"/>
      <c r="C343" s="1" t="s">
        <v>797</v>
      </c>
      <c r="D343" s="2" t="s">
        <v>497</v>
      </c>
      <c r="E343" s="4">
        <v>0.164048</v>
      </c>
      <c r="F343" s="4">
        <v>1.5974699999999999</v>
      </c>
      <c r="G343" s="4">
        <v>0.50234100000000004</v>
      </c>
      <c r="H343" s="4">
        <v>1.2442800000000001</v>
      </c>
      <c r="I343" s="4">
        <v>0.71080699999999997</v>
      </c>
      <c r="J343" s="4">
        <v>-1.12748</v>
      </c>
      <c r="K343" s="4">
        <v>4.2726199999999999E-2</v>
      </c>
      <c r="L343" s="6">
        <v>-2.0465800000000001</v>
      </c>
      <c r="M343" s="4">
        <v>3.6731799999999998E-3</v>
      </c>
      <c r="N343" s="6">
        <v>-3.1154500000000001</v>
      </c>
      <c r="O343" s="4">
        <v>0.208344</v>
      </c>
      <c r="P343" s="4">
        <v>-1.52227</v>
      </c>
      <c r="Q343" s="4">
        <v>0.14821999999999999</v>
      </c>
      <c r="R343" s="4">
        <v>-1.57267</v>
      </c>
      <c r="S343" s="4">
        <v>0.100552</v>
      </c>
      <c r="T343" s="4">
        <v>-1.69774</v>
      </c>
      <c r="U343" s="4">
        <v>0.78860600000000003</v>
      </c>
      <c r="V343" s="4">
        <v>-1.0795300000000001</v>
      </c>
    </row>
    <row r="344" spans="1:33" s="5" customFormat="1">
      <c r="A344" s="5">
        <f t="shared" si="5"/>
        <v>342</v>
      </c>
      <c r="B344" s="1"/>
      <c r="C344" s="1" t="s">
        <v>798</v>
      </c>
      <c r="D344" s="2" t="s">
        <v>498</v>
      </c>
      <c r="E344" s="4">
        <v>0.11924800000000001</v>
      </c>
      <c r="F344" s="4">
        <v>1.4985200000000001</v>
      </c>
      <c r="G344" s="4">
        <v>0.87202100000000005</v>
      </c>
      <c r="H344" s="4">
        <v>-1.0404800000000001</v>
      </c>
      <c r="I344" s="4">
        <v>0.95265100000000003</v>
      </c>
      <c r="J344" s="4">
        <v>-1.0147299999999999</v>
      </c>
      <c r="K344" s="4">
        <v>2.36712E-2</v>
      </c>
      <c r="L344" s="4">
        <v>-1.86707</v>
      </c>
      <c r="M344" s="4">
        <v>2.8682500000000001E-3</v>
      </c>
      <c r="N344" s="6">
        <v>-2.45852</v>
      </c>
      <c r="O344" s="4">
        <v>0.275974</v>
      </c>
      <c r="P344" s="4">
        <v>-1.3167800000000001</v>
      </c>
      <c r="Q344" s="4">
        <v>0.38284899999999999</v>
      </c>
      <c r="R344" s="4">
        <v>-1.2278199999999999</v>
      </c>
      <c r="S344" s="4">
        <v>8.7976100000000002E-2</v>
      </c>
      <c r="T344" s="4">
        <v>-1.55864</v>
      </c>
      <c r="U344" s="4">
        <v>0.31582100000000002</v>
      </c>
      <c r="V344" s="4">
        <v>-1.2694300000000001</v>
      </c>
    </row>
    <row r="345" spans="1:33" s="5" customFormat="1">
      <c r="A345" s="5">
        <f t="shared" si="5"/>
        <v>343</v>
      </c>
      <c r="B345" s="1"/>
      <c r="C345" s="1" t="s">
        <v>499</v>
      </c>
      <c r="D345" s="2" t="s">
        <v>500</v>
      </c>
      <c r="E345" s="4">
        <v>0.963503</v>
      </c>
      <c r="F345" s="4">
        <v>1.0220199999999999</v>
      </c>
      <c r="G345" s="4">
        <v>0.35279199999999999</v>
      </c>
      <c r="H345" s="4">
        <v>1.56921</v>
      </c>
      <c r="I345" s="4">
        <v>6.8784899999999996E-2</v>
      </c>
      <c r="J345" s="4">
        <v>-2.5388700000000002</v>
      </c>
      <c r="K345" s="4">
        <v>0.93371599999999999</v>
      </c>
      <c r="L345" s="4">
        <v>1.0403800000000001</v>
      </c>
      <c r="M345" s="4">
        <v>5.4570399999999998E-3</v>
      </c>
      <c r="N345" s="6">
        <v>-4.8354100000000004</v>
      </c>
      <c r="O345" s="4">
        <v>4.6649600000000001E-3</v>
      </c>
      <c r="P345" s="6">
        <v>-5.0306699999999998</v>
      </c>
      <c r="Q345" s="4">
        <v>0.61572400000000005</v>
      </c>
      <c r="R345" s="4">
        <v>-1.4216899999999999</v>
      </c>
      <c r="S345" s="4">
        <v>0.34336899999999998</v>
      </c>
      <c r="T345" s="4">
        <v>-1.98169</v>
      </c>
      <c r="U345" s="4">
        <v>0.63526800000000005</v>
      </c>
      <c r="V345" s="4">
        <v>-1.3938900000000001</v>
      </c>
    </row>
    <row r="346" spans="1:33" s="5" customFormat="1">
      <c r="A346" s="5">
        <f t="shared" si="5"/>
        <v>344</v>
      </c>
      <c r="B346" s="1"/>
      <c r="C346" s="1" t="s">
        <v>501</v>
      </c>
      <c r="D346" s="2" t="s">
        <v>500</v>
      </c>
      <c r="E346" s="4">
        <v>0.97029200000000004</v>
      </c>
      <c r="F346" s="4">
        <v>1.0108999999999999</v>
      </c>
      <c r="G346" s="4">
        <v>0.64356999999999998</v>
      </c>
      <c r="H346" s="4">
        <v>1.14483</v>
      </c>
      <c r="I346" s="4">
        <v>0.150281</v>
      </c>
      <c r="J346" s="4">
        <v>-1.5495300000000001</v>
      </c>
      <c r="K346" s="4">
        <v>0.90099300000000004</v>
      </c>
      <c r="L346" s="4">
        <v>-1.03687</v>
      </c>
      <c r="M346" s="4">
        <v>1.4149399999999999E-2</v>
      </c>
      <c r="N346" s="6">
        <v>-2.26424</v>
      </c>
      <c r="O346" s="4">
        <v>1.7909399999999999E-2</v>
      </c>
      <c r="P346" s="6">
        <v>-2.18371</v>
      </c>
      <c r="Q346" s="4">
        <v>0.62338899999999997</v>
      </c>
      <c r="R346" s="4">
        <v>-1.20105</v>
      </c>
      <c r="S346" s="4">
        <v>0.38897199999999998</v>
      </c>
      <c r="T346" s="4">
        <v>-1.38923</v>
      </c>
      <c r="U346" s="4">
        <v>0.69527700000000003</v>
      </c>
      <c r="V346" s="4">
        <v>-1.1566799999999999</v>
      </c>
    </row>
    <row r="347" spans="1:33" s="5" customFormat="1">
      <c r="A347" s="5">
        <f t="shared" si="5"/>
        <v>345</v>
      </c>
      <c r="B347" s="1"/>
      <c r="C347" s="1" t="s">
        <v>502</v>
      </c>
      <c r="D347" s="2" t="s">
        <v>503</v>
      </c>
      <c r="E347" s="4">
        <v>0.77638099999999999</v>
      </c>
      <c r="F347" s="4">
        <v>-1.1432100000000001</v>
      </c>
      <c r="G347" s="4">
        <v>0.40181099999999997</v>
      </c>
      <c r="H347" s="4">
        <v>1.49244</v>
      </c>
      <c r="I347" s="4">
        <v>0.829569</v>
      </c>
      <c r="J347" s="4">
        <v>1.10667</v>
      </c>
      <c r="K347" s="4">
        <v>0.16882</v>
      </c>
      <c r="L347" s="4">
        <v>-1.9632000000000001</v>
      </c>
      <c r="M347" s="4">
        <v>3.9613099999999998E-2</v>
      </c>
      <c r="N347" s="6">
        <v>-2.89595</v>
      </c>
      <c r="O347" s="4">
        <v>0.41527700000000001</v>
      </c>
      <c r="P347" s="4">
        <v>-1.47512</v>
      </c>
      <c r="Q347" s="4">
        <v>7.1068900000000004E-2</v>
      </c>
      <c r="R347" s="4">
        <v>-3.4443999999999999</v>
      </c>
      <c r="S347" s="4">
        <v>7.15779E-2</v>
      </c>
      <c r="T347" s="4">
        <v>-3.4343400000000002</v>
      </c>
      <c r="U347" s="4">
        <v>0.99603600000000003</v>
      </c>
      <c r="V347" s="4">
        <v>1.0029300000000001</v>
      </c>
    </row>
    <row r="348" spans="1:33" s="5" customFormat="1">
      <c r="A348" s="5">
        <f t="shared" si="5"/>
        <v>346</v>
      </c>
      <c r="B348" s="1"/>
      <c r="C348" s="1" t="s">
        <v>504</v>
      </c>
      <c r="D348" s="2" t="s">
        <v>505</v>
      </c>
      <c r="E348" s="4">
        <v>0.625305</v>
      </c>
      <c r="F348" s="4">
        <v>-1.0934900000000001</v>
      </c>
      <c r="G348" s="4">
        <v>0.181946</v>
      </c>
      <c r="H348" s="4">
        <v>1.28745</v>
      </c>
      <c r="I348" s="4">
        <v>0.76123200000000002</v>
      </c>
      <c r="J348" s="4">
        <v>1.0569999999999999</v>
      </c>
      <c r="K348" s="4">
        <v>0.276642</v>
      </c>
      <c r="L348" s="4">
        <v>-1.22536</v>
      </c>
      <c r="M348" s="4">
        <v>1.5391700000000001E-3</v>
      </c>
      <c r="N348" s="6">
        <v>-2.0682399999999999</v>
      </c>
      <c r="O348" s="4">
        <v>1.24761E-2</v>
      </c>
      <c r="P348" s="4">
        <v>-1.6878599999999999</v>
      </c>
      <c r="Q348" s="4">
        <v>7.0848499999999995E-2</v>
      </c>
      <c r="R348" s="4">
        <v>-1.65432</v>
      </c>
      <c r="S348" s="4">
        <v>1.5510700000000001E-2</v>
      </c>
      <c r="T348" s="6">
        <v>-2.1556999999999999</v>
      </c>
      <c r="U348" s="4">
        <v>0.292796</v>
      </c>
      <c r="V348" s="4">
        <v>-1.30308</v>
      </c>
    </row>
    <row r="349" spans="1:33" s="5" customFormat="1">
      <c r="A349" s="5">
        <f t="shared" si="5"/>
        <v>347</v>
      </c>
      <c r="B349" s="1"/>
      <c r="C349" s="1" t="s">
        <v>506</v>
      </c>
      <c r="D349" s="2" t="s">
        <v>507</v>
      </c>
      <c r="E349" s="4">
        <v>2.65659E-2</v>
      </c>
      <c r="F349" s="4">
        <v>1.5053099999999999</v>
      </c>
      <c r="G349" s="4">
        <v>7.9611300000000003E-3</v>
      </c>
      <c r="H349" s="4">
        <v>-1.67239</v>
      </c>
      <c r="I349" s="4">
        <v>0.40786099999999997</v>
      </c>
      <c r="J349" s="4">
        <v>1.1489199999999999</v>
      </c>
      <c r="K349" s="4">
        <v>5.16966E-4</v>
      </c>
      <c r="L349" s="6">
        <v>-2.13876</v>
      </c>
      <c r="M349" s="4">
        <v>0.55273099999999997</v>
      </c>
      <c r="N349" s="4">
        <v>1.1039099999999999</v>
      </c>
      <c r="O349" s="4">
        <v>1.85964E-4</v>
      </c>
      <c r="P349" s="6">
        <v>2.3609900000000001</v>
      </c>
      <c r="Q349" s="4">
        <v>0.50681500000000002</v>
      </c>
      <c r="R349" s="4">
        <v>1.1355900000000001</v>
      </c>
      <c r="S349" s="4">
        <v>0.136042</v>
      </c>
      <c r="T349" s="4">
        <v>1.3634999999999999</v>
      </c>
      <c r="U349" s="4">
        <v>0.34917100000000001</v>
      </c>
      <c r="V349" s="4">
        <v>1.2007099999999999</v>
      </c>
    </row>
    <row r="350" spans="1:33" s="5" customFormat="1">
      <c r="A350" s="5">
        <f t="shared" si="5"/>
        <v>348</v>
      </c>
      <c r="B350" s="1"/>
      <c r="C350" s="1" t="s">
        <v>508</v>
      </c>
      <c r="D350" s="2" t="s">
        <v>509</v>
      </c>
      <c r="E350" s="4">
        <v>0.189662</v>
      </c>
      <c r="F350" s="4">
        <v>1.30803</v>
      </c>
      <c r="G350" s="4">
        <v>2.40288E-3</v>
      </c>
      <c r="H350" s="6">
        <v>-2.0945999999999998</v>
      </c>
      <c r="I350" s="4">
        <v>0.48000700000000002</v>
      </c>
      <c r="J350" s="4">
        <v>1.1511800000000001</v>
      </c>
      <c r="K350" s="4">
        <v>5.5769299999999999E-3</v>
      </c>
      <c r="L350" s="4">
        <v>-1.91692</v>
      </c>
      <c r="M350" s="4">
        <v>0.198377</v>
      </c>
      <c r="N350" s="4">
        <v>1.3007500000000001</v>
      </c>
      <c r="O350" s="4">
        <v>4.8784700000000002E-4</v>
      </c>
      <c r="P350" s="6">
        <v>2.4934400000000001</v>
      </c>
      <c r="Q350" s="4">
        <v>0.20161100000000001</v>
      </c>
      <c r="R350" s="4">
        <v>1.2871699999999999</v>
      </c>
      <c r="S350" s="4">
        <v>6.7734100000000005E-2</v>
      </c>
      <c r="T350" s="4">
        <v>1.4795499999999999</v>
      </c>
      <c r="U350" s="4">
        <v>0.45899099999999998</v>
      </c>
      <c r="V350" s="4">
        <v>1.1494599999999999</v>
      </c>
    </row>
    <row r="351" spans="1:33" s="5" customFormat="1">
      <c r="A351" s="5">
        <f t="shared" si="5"/>
        <v>349</v>
      </c>
      <c r="B351" s="1"/>
      <c r="C351" s="1" t="s">
        <v>510</v>
      </c>
      <c r="D351" s="2" t="s">
        <v>511</v>
      </c>
      <c r="E351" s="4">
        <v>0.51156100000000004</v>
      </c>
      <c r="F351" s="4">
        <v>1.16174</v>
      </c>
      <c r="G351" s="4">
        <v>7.7448999999999999E-3</v>
      </c>
      <c r="H351" s="6">
        <v>-2.0287099999999998</v>
      </c>
      <c r="I351" s="4">
        <v>0.31848900000000002</v>
      </c>
      <c r="J351" s="4">
        <v>1.25942</v>
      </c>
      <c r="K351" s="4">
        <v>7.6373200000000004E-3</v>
      </c>
      <c r="L351" s="6">
        <v>-2.0320999999999998</v>
      </c>
      <c r="M351" s="4">
        <v>0.214114</v>
      </c>
      <c r="N351" s="4">
        <v>1.3373900000000001</v>
      </c>
      <c r="O351" s="4">
        <v>7.1224299999999999E-4</v>
      </c>
      <c r="P351" s="6">
        <v>2.7177099999999998</v>
      </c>
      <c r="Q351" s="4">
        <v>0.44801000000000002</v>
      </c>
      <c r="R351" s="4">
        <v>1.1956899999999999</v>
      </c>
      <c r="S351" s="4">
        <v>0.33948899999999999</v>
      </c>
      <c r="T351" s="4">
        <v>1.25668</v>
      </c>
      <c r="U351" s="4">
        <v>0.82877199999999995</v>
      </c>
      <c r="V351" s="4">
        <v>1.05101</v>
      </c>
    </row>
    <row r="352" spans="1:33" s="5" customFormat="1">
      <c r="A352" s="5">
        <f t="shared" si="5"/>
        <v>350</v>
      </c>
      <c r="B352" s="1"/>
      <c r="C352" s="1" t="s">
        <v>512</v>
      </c>
      <c r="D352" s="2" t="s">
        <v>513</v>
      </c>
      <c r="E352" s="4">
        <v>4.4797999999999998E-2</v>
      </c>
      <c r="F352" s="4">
        <v>1.7069300000000001</v>
      </c>
      <c r="G352" s="4">
        <v>8.3224199999999998E-2</v>
      </c>
      <c r="H352" s="4">
        <v>-1.56993</v>
      </c>
      <c r="I352" s="4">
        <v>0.32106899999999999</v>
      </c>
      <c r="J352" s="4">
        <v>1.28026</v>
      </c>
      <c r="K352" s="4">
        <v>0.80268300000000004</v>
      </c>
      <c r="L352" s="4">
        <v>-1.06288</v>
      </c>
      <c r="M352" s="4">
        <v>9.95114E-2</v>
      </c>
      <c r="N352" s="4">
        <v>1.53132</v>
      </c>
      <c r="O352" s="4">
        <v>6.3918100000000005E-2</v>
      </c>
      <c r="P352" s="4">
        <v>1.62761</v>
      </c>
      <c r="Q352" s="4">
        <v>1.7514700000000001E-2</v>
      </c>
      <c r="R352" s="6">
        <v>2.42984</v>
      </c>
      <c r="S352" s="4">
        <v>5.3330500000000003E-2</v>
      </c>
      <c r="T352" s="4">
        <v>1.9269400000000001</v>
      </c>
      <c r="U352" s="4">
        <v>0.428817</v>
      </c>
      <c r="V352" s="4">
        <v>-1.26098</v>
      </c>
    </row>
    <row r="353" spans="1:22" s="5" customFormat="1">
      <c r="A353" s="5">
        <f t="shared" si="5"/>
        <v>351</v>
      </c>
      <c r="B353" s="1"/>
      <c r="C353" s="1" t="s">
        <v>799</v>
      </c>
      <c r="D353" s="2" t="s">
        <v>514</v>
      </c>
      <c r="E353" s="4">
        <v>0.30158000000000001</v>
      </c>
      <c r="F353" s="4">
        <v>1.2787900000000001</v>
      </c>
      <c r="G353" s="4">
        <v>0.22497</v>
      </c>
      <c r="H353" s="4">
        <v>1.33833</v>
      </c>
      <c r="I353" s="4">
        <v>0.34268300000000002</v>
      </c>
      <c r="J353" s="4">
        <v>-1.2523899999999999</v>
      </c>
      <c r="K353" s="4">
        <v>0.101635</v>
      </c>
      <c r="L353" s="4">
        <v>-1.4975400000000001</v>
      </c>
      <c r="M353" s="4">
        <v>1.1630500000000001E-3</v>
      </c>
      <c r="N353" s="6">
        <v>-2.6225100000000001</v>
      </c>
      <c r="O353" s="4">
        <v>3.0056900000000001E-2</v>
      </c>
      <c r="P353" s="4">
        <v>-1.7512099999999999</v>
      </c>
      <c r="Q353" s="4">
        <v>0.16745699999999999</v>
      </c>
      <c r="R353" s="4">
        <v>-1.58788</v>
      </c>
      <c r="S353" s="4">
        <v>0.11749</v>
      </c>
      <c r="T353" s="4">
        <v>-1.7126600000000001</v>
      </c>
      <c r="U353" s="4">
        <v>0.805871</v>
      </c>
      <c r="V353" s="4">
        <v>-1.0785800000000001</v>
      </c>
    </row>
    <row r="354" spans="1:22" s="5" customFormat="1">
      <c r="A354" s="5">
        <f t="shared" si="5"/>
        <v>352</v>
      </c>
      <c r="B354" s="1"/>
      <c r="C354" s="1" t="s">
        <v>515</v>
      </c>
      <c r="D354" s="2" t="s">
        <v>516</v>
      </c>
      <c r="E354" s="4">
        <v>0.67153499999999999</v>
      </c>
      <c r="F354" s="4">
        <v>-1.0865499999999999</v>
      </c>
      <c r="G354" s="4">
        <v>3.4227199999999999E-2</v>
      </c>
      <c r="H354" s="4">
        <v>-1.5780000000000001</v>
      </c>
      <c r="I354" s="4">
        <v>0.40714</v>
      </c>
      <c r="J354" s="4">
        <v>1.1782900000000001</v>
      </c>
      <c r="K354" s="4">
        <v>0.70411800000000002</v>
      </c>
      <c r="L354" s="4">
        <v>1.07711</v>
      </c>
      <c r="M354" s="4">
        <v>2.4930099999999999E-3</v>
      </c>
      <c r="N354" s="6">
        <v>2.06941</v>
      </c>
      <c r="O354" s="4">
        <v>5.0870500000000001E-3</v>
      </c>
      <c r="P354" s="4">
        <v>1.9212499999999999</v>
      </c>
      <c r="Q354" s="4">
        <v>0.15581200000000001</v>
      </c>
      <c r="R354" s="4">
        <v>1.49699</v>
      </c>
      <c r="S354" s="4">
        <v>0.13830200000000001</v>
      </c>
      <c r="T354" s="4">
        <v>1.5295300000000001</v>
      </c>
      <c r="U354" s="4">
        <v>0.93388800000000005</v>
      </c>
      <c r="V354" s="4">
        <v>1.0217400000000001</v>
      </c>
    </row>
    <row r="355" spans="1:22" s="5" customFormat="1">
      <c r="A355" s="5">
        <f t="shared" si="5"/>
        <v>353</v>
      </c>
      <c r="B355" s="1"/>
      <c r="C355" s="1" t="s">
        <v>517</v>
      </c>
      <c r="D355" s="2" t="s">
        <v>518</v>
      </c>
      <c r="E355" s="4">
        <v>5.3761799999999998E-2</v>
      </c>
      <c r="F355" s="4">
        <v>1.4743299999999999</v>
      </c>
      <c r="G355" s="4">
        <v>0.23560700000000001</v>
      </c>
      <c r="H355" s="4">
        <v>-1.2544500000000001</v>
      </c>
      <c r="I355" s="4">
        <v>0.37916499999999997</v>
      </c>
      <c r="J355" s="4">
        <v>1.18031</v>
      </c>
      <c r="K355" s="4">
        <v>2.2230100000000001E-3</v>
      </c>
      <c r="L355" s="6">
        <v>-2.01946</v>
      </c>
      <c r="M355" s="4">
        <v>1.3544499999999999E-2</v>
      </c>
      <c r="N355" s="4">
        <v>-1.69032</v>
      </c>
      <c r="O355" s="4">
        <v>0.34645500000000001</v>
      </c>
      <c r="P355" s="4">
        <v>1.19472</v>
      </c>
      <c r="Q355" s="4">
        <v>0.54929899999999998</v>
      </c>
      <c r="R355" s="4">
        <v>-1.10161</v>
      </c>
      <c r="S355" s="4">
        <v>0.12149699999999999</v>
      </c>
      <c r="T355" s="4">
        <v>-1.3165800000000001</v>
      </c>
      <c r="U355" s="4">
        <v>0.28695700000000002</v>
      </c>
      <c r="V355" s="4">
        <v>-1.1951400000000001</v>
      </c>
    </row>
    <row r="356" spans="1:22" s="5" customFormat="1">
      <c r="A356" s="5">
        <f t="shared" si="5"/>
        <v>354</v>
      </c>
      <c r="B356" s="1"/>
      <c r="C356" s="1" t="s">
        <v>519</v>
      </c>
      <c r="D356" s="2" t="s">
        <v>520</v>
      </c>
      <c r="E356" s="4">
        <v>0.48669200000000001</v>
      </c>
      <c r="F356" s="4">
        <v>1.2135199999999999</v>
      </c>
      <c r="G356" s="4">
        <v>0.149594</v>
      </c>
      <c r="H356" s="4">
        <v>-1.5146200000000001</v>
      </c>
      <c r="I356" s="4">
        <v>0.46806199999999998</v>
      </c>
      <c r="J356" s="4">
        <v>1.22394</v>
      </c>
      <c r="K356" s="4">
        <v>0.46495599999999998</v>
      </c>
      <c r="L356" s="4">
        <v>1.2257100000000001</v>
      </c>
      <c r="M356" s="4">
        <v>2.51767E-2</v>
      </c>
      <c r="N356" s="6">
        <v>1.9922899999999999</v>
      </c>
      <c r="O356" s="4">
        <v>9.6792100000000006E-2</v>
      </c>
      <c r="P356" s="4">
        <v>1.6254200000000001</v>
      </c>
      <c r="Q356" s="4">
        <v>2.6289900000000001E-2</v>
      </c>
      <c r="R356" s="6">
        <v>2.2761</v>
      </c>
      <c r="S356" s="4">
        <v>3.1073400000000001E-2</v>
      </c>
      <c r="T356" s="6">
        <v>2.1959499999999998</v>
      </c>
      <c r="U356" s="4">
        <v>0.90255399999999997</v>
      </c>
      <c r="V356" s="4">
        <v>-1.0365</v>
      </c>
    </row>
    <row r="357" spans="1:22" s="5" customFormat="1">
      <c r="A357" s="5">
        <f t="shared" si="5"/>
        <v>355</v>
      </c>
      <c r="B357" s="1"/>
      <c r="C357" s="1" t="s">
        <v>800</v>
      </c>
      <c r="D357" s="2" t="s">
        <v>521</v>
      </c>
      <c r="E357" s="4">
        <v>0.26734999999999998</v>
      </c>
      <c r="F357" s="4">
        <v>1.3782300000000001</v>
      </c>
      <c r="G357" s="4">
        <v>2.6930900000000001E-2</v>
      </c>
      <c r="H357" s="6">
        <v>-2.0034200000000002</v>
      </c>
      <c r="I357" s="4">
        <v>0.73072199999999998</v>
      </c>
      <c r="J357" s="4">
        <v>-1.1020399999999999</v>
      </c>
      <c r="K357" s="4">
        <v>7.2720700000000003E-3</v>
      </c>
      <c r="L357" s="6">
        <v>-2.4344000000000001</v>
      </c>
      <c r="M357" s="4">
        <v>0.33813599999999999</v>
      </c>
      <c r="N357" s="4">
        <v>-1.31671</v>
      </c>
      <c r="O357" s="4">
        <v>4.5741200000000003E-2</v>
      </c>
      <c r="P357" s="4">
        <v>1.84884</v>
      </c>
      <c r="Q357" s="4">
        <v>0.53622300000000001</v>
      </c>
      <c r="R357" s="4">
        <v>1.1398699999999999</v>
      </c>
      <c r="S357" s="4">
        <v>0.51508500000000002</v>
      </c>
      <c r="T357" s="4">
        <v>1.14801</v>
      </c>
      <c r="U357" s="4">
        <v>0.97272199999999998</v>
      </c>
      <c r="V357" s="4">
        <v>1.0071399999999999</v>
      </c>
    </row>
    <row r="358" spans="1:22" s="5" customFormat="1">
      <c r="A358" s="5">
        <f t="shared" si="5"/>
        <v>356</v>
      </c>
      <c r="B358" s="1"/>
      <c r="C358" s="1" t="s">
        <v>801</v>
      </c>
      <c r="D358" s="2" t="s">
        <v>522</v>
      </c>
      <c r="E358" s="4">
        <v>0.95191400000000004</v>
      </c>
      <c r="F358" s="4">
        <v>-1.01712</v>
      </c>
      <c r="G358" s="4">
        <v>0.24934799999999999</v>
      </c>
      <c r="H358" s="4">
        <v>1.39621</v>
      </c>
      <c r="I358" s="4">
        <v>0.58316199999999996</v>
      </c>
      <c r="J358" s="4">
        <v>-1.16822</v>
      </c>
      <c r="K358" s="4">
        <v>0.35124699999999998</v>
      </c>
      <c r="L358" s="4">
        <v>-1.3065500000000001</v>
      </c>
      <c r="M358" s="4">
        <v>2.21908E-2</v>
      </c>
      <c r="N358" s="6">
        <v>-2.0618799999999999</v>
      </c>
      <c r="O358" s="4">
        <v>0.12385699999999999</v>
      </c>
      <c r="P358" s="4">
        <v>-1.5781099999999999</v>
      </c>
      <c r="Q358" s="4">
        <v>3.4542000000000003E-2</v>
      </c>
      <c r="R358" s="4">
        <v>-1.85975</v>
      </c>
      <c r="S358" s="4">
        <v>3.5924999999999999E-2</v>
      </c>
      <c r="T358" s="4">
        <v>-1.84727</v>
      </c>
      <c r="U358" s="4">
        <v>0.97740000000000005</v>
      </c>
      <c r="V358" s="4">
        <v>1.00675</v>
      </c>
    </row>
    <row r="359" spans="1:22" s="5" customFormat="1">
      <c r="A359" s="5">
        <f t="shared" si="5"/>
        <v>357</v>
      </c>
      <c r="B359" s="1"/>
      <c r="C359" s="1" t="s">
        <v>802</v>
      </c>
      <c r="D359" s="2" t="s">
        <v>523</v>
      </c>
      <c r="E359" s="4">
        <v>0.34474399999999999</v>
      </c>
      <c r="F359" s="4">
        <v>1.62181</v>
      </c>
      <c r="G359" s="4">
        <v>0.97960599999999998</v>
      </c>
      <c r="H359" s="4">
        <v>-1.01291</v>
      </c>
      <c r="I359" s="4">
        <v>0.97538800000000003</v>
      </c>
      <c r="J359" s="4">
        <v>1.0156099999999999</v>
      </c>
      <c r="K359" s="4">
        <v>5.7273900000000003E-2</v>
      </c>
      <c r="L359" s="4">
        <v>-2.81149</v>
      </c>
      <c r="M359" s="4">
        <v>1.65404E-2</v>
      </c>
      <c r="N359" s="6">
        <v>-3.9293300000000002</v>
      </c>
      <c r="O359" s="4">
        <v>0.50885000000000002</v>
      </c>
      <c r="P359" s="4">
        <v>-1.3976</v>
      </c>
      <c r="Q359" s="4">
        <v>0.132961</v>
      </c>
      <c r="R359" s="4">
        <v>-1.7847500000000001</v>
      </c>
      <c r="S359" s="4">
        <v>3.4816E-2</v>
      </c>
      <c r="T359" s="6">
        <v>-2.4733399999999999</v>
      </c>
      <c r="U359" s="4">
        <v>0.36552400000000002</v>
      </c>
      <c r="V359" s="4">
        <v>-1.3858200000000001</v>
      </c>
    </row>
    <row r="360" spans="1:22" s="5" customFormat="1">
      <c r="A360" s="5">
        <f t="shared" si="5"/>
        <v>358</v>
      </c>
      <c r="B360" s="1"/>
      <c r="C360" s="1" t="s">
        <v>524</v>
      </c>
      <c r="D360" s="2" t="s">
        <v>525</v>
      </c>
      <c r="E360" s="4">
        <v>0.44713399999999998</v>
      </c>
      <c r="F360" s="4">
        <v>-1.19642</v>
      </c>
      <c r="G360" s="4">
        <v>0.145708</v>
      </c>
      <c r="H360" s="4">
        <v>1.4261900000000001</v>
      </c>
      <c r="I360" s="4">
        <v>0.99324599999999996</v>
      </c>
      <c r="J360" s="4">
        <v>1.00197</v>
      </c>
      <c r="K360" s="4">
        <v>0.26169500000000001</v>
      </c>
      <c r="L360" s="4">
        <v>-1.3083199999999999</v>
      </c>
      <c r="M360" s="4">
        <v>4.01666E-3</v>
      </c>
      <c r="N360" s="6">
        <v>-2.24654</v>
      </c>
      <c r="O360" s="4">
        <v>3.5436700000000002E-2</v>
      </c>
      <c r="P360" s="4">
        <v>-1.7171099999999999</v>
      </c>
      <c r="Q360" s="4">
        <v>3.7537300000000003E-2</v>
      </c>
      <c r="R360" s="6">
        <v>-2.2534200000000002</v>
      </c>
      <c r="S360" s="4">
        <v>1.7530299999999999E-2</v>
      </c>
      <c r="T360" s="6">
        <v>-2.69625</v>
      </c>
      <c r="U360" s="4">
        <v>0.57838400000000001</v>
      </c>
      <c r="V360" s="4">
        <v>-1.19652</v>
      </c>
    </row>
    <row r="361" spans="1:22" s="5" customFormat="1">
      <c r="A361" s="5">
        <f t="shared" si="5"/>
        <v>359</v>
      </c>
      <c r="B361" s="1"/>
      <c r="C361" s="1" t="s">
        <v>526</v>
      </c>
      <c r="D361" s="2" t="s">
        <v>527</v>
      </c>
      <c r="E361" s="4">
        <v>0.18165500000000001</v>
      </c>
      <c r="F361" s="4">
        <v>1.46346</v>
      </c>
      <c r="G361" s="4">
        <v>0.49113499999999999</v>
      </c>
      <c r="H361" s="4">
        <v>-1.2101500000000001</v>
      </c>
      <c r="I361" s="4">
        <v>0.115635</v>
      </c>
      <c r="J361" s="4">
        <v>1.57698</v>
      </c>
      <c r="K361" s="4">
        <v>0.65056899999999995</v>
      </c>
      <c r="L361" s="4">
        <v>1.1328800000000001</v>
      </c>
      <c r="M361" s="4">
        <v>1.18026E-2</v>
      </c>
      <c r="N361" s="6">
        <v>2.21753</v>
      </c>
      <c r="O361" s="4">
        <v>2.7874199999999998E-2</v>
      </c>
      <c r="P361" s="4">
        <v>1.9574199999999999</v>
      </c>
      <c r="Q361" s="4">
        <v>7.1678199999999997E-2</v>
      </c>
      <c r="R361" s="4">
        <v>1.9883</v>
      </c>
      <c r="S361" s="4">
        <v>6.3766000000000003E-2</v>
      </c>
      <c r="T361" s="4">
        <v>2.0422099999999999</v>
      </c>
      <c r="U361" s="4">
        <v>0.93501900000000004</v>
      </c>
      <c r="V361" s="4">
        <v>1.02711</v>
      </c>
    </row>
    <row r="362" spans="1:22" s="5" customFormat="1">
      <c r="A362" s="5">
        <f t="shared" si="5"/>
        <v>360</v>
      </c>
      <c r="B362" s="1"/>
      <c r="C362" s="1" t="s">
        <v>528</v>
      </c>
      <c r="D362" s="2" t="s">
        <v>529</v>
      </c>
      <c r="E362" s="4">
        <v>0.76147699999999996</v>
      </c>
      <c r="F362" s="4">
        <v>1.0842700000000001</v>
      </c>
      <c r="G362" s="4">
        <v>0.203739</v>
      </c>
      <c r="H362" s="4">
        <v>-1.4193800000000001</v>
      </c>
      <c r="I362" s="4">
        <v>0.60671900000000001</v>
      </c>
      <c r="J362" s="4">
        <v>1.1476599999999999</v>
      </c>
      <c r="K362" s="4">
        <v>0.45425900000000002</v>
      </c>
      <c r="L362" s="4">
        <v>1.22323</v>
      </c>
      <c r="M362" s="4">
        <v>1.5115099999999999E-2</v>
      </c>
      <c r="N362" s="6">
        <v>2.0914999999999999</v>
      </c>
      <c r="O362" s="4">
        <v>6.1905300000000003E-2</v>
      </c>
      <c r="P362" s="4">
        <v>1.7098199999999999</v>
      </c>
      <c r="Q362" s="4">
        <v>0.102727</v>
      </c>
      <c r="R362" s="4">
        <v>1.8282</v>
      </c>
      <c r="S362" s="4">
        <v>7.2393200000000005E-2</v>
      </c>
      <c r="T362" s="4">
        <v>1.9791000000000001</v>
      </c>
      <c r="U362" s="4">
        <v>0.80879199999999996</v>
      </c>
      <c r="V362" s="4">
        <v>1.0825400000000001</v>
      </c>
    </row>
    <row r="363" spans="1:22" s="5" customFormat="1">
      <c r="A363" s="5">
        <f t="shared" si="5"/>
        <v>361</v>
      </c>
      <c r="B363" s="1"/>
      <c r="C363" s="1" t="s">
        <v>803</v>
      </c>
      <c r="D363" s="2" t="s">
        <v>530</v>
      </c>
      <c r="E363" s="4">
        <v>0.89249900000000004</v>
      </c>
      <c r="F363" s="4">
        <v>-1.0328599999999999</v>
      </c>
      <c r="G363" s="4">
        <v>0.235344</v>
      </c>
      <c r="H363" s="4">
        <v>1.3399700000000001</v>
      </c>
      <c r="I363" s="4">
        <v>0.211697</v>
      </c>
      <c r="J363" s="4">
        <v>-1.36209</v>
      </c>
      <c r="K363" s="4">
        <v>0.12937299999999999</v>
      </c>
      <c r="L363" s="4">
        <v>1.4643999999999999</v>
      </c>
      <c r="M363" s="4">
        <v>0.113929</v>
      </c>
      <c r="N363" s="4">
        <v>-1.4908699999999999</v>
      </c>
      <c r="O363" s="4">
        <v>5.95986E-3</v>
      </c>
      <c r="P363" s="6">
        <v>-2.1832400000000001</v>
      </c>
      <c r="Q363" s="4">
        <v>0.92514300000000005</v>
      </c>
      <c r="R363" s="4">
        <v>1.0255799999999999</v>
      </c>
      <c r="S363" s="4">
        <v>0.58394199999999996</v>
      </c>
      <c r="T363" s="4">
        <v>-1.1608799999999999</v>
      </c>
      <c r="U363" s="4">
        <v>0.52391799999999999</v>
      </c>
      <c r="V363" s="4">
        <v>-1.19058</v>
      </c>
    </row>
    <row r="364" spans="1:22" s="5" customFormat="1">
      <c r="A364" s="5">
        <f t="shared" si="5"/>
        <v>362</v>
      </c>
      <c r="B364" s="1"/>
      <c r="C364" s="1" t="s">
        <v>804</v>
      </c>
      <c r="D364" s="2" t="s">
        <v>531</v>
      </c>
      <c r="E364" s="4">
        <v>0.46285700000000002</v>
      </c>
      <c r="F364" s="4">
        <v>1.20034</v>
      </c>
      <c r="G364" s="4">
        <v>0.99085199999999996</v>
      </c>
      <c r="H364" s="4">
        <v>-1.00282</v>
      </c>
      <c r="I364" s="4">
        <v>0.46162900000000001</v>
      </c>
      <c r="J364" s="4">
        <v>1.20095</v>
      </c>
      <c r="K364" s="4">
        <v>6.5793000000000004E-2</v>
      </c>
      <c r="L364" s="4">
        <v>1.6280600000000001</v>
      </c>
      <c r="M364" s="4">
        <v>3.4356200000000003E-2</v>
      </c>
      <c r="N364" s="4">
        <v>1.77643</v>
      </c>
      <c r="O364" s="4">
        <v>0.72348199999999996</v>
      </c>
      <c r="P364" s="4">
        <v>1.0911299999999999</v>
      </c>
      <c r="Q364" s="4">
        <v>2.8091499999999998E-2</v>
      </c>
      <c r="R364" s="6">
        <v>2.00116</v>
      </c>
      <c r="S364" s="4">
        <v>5.0045800000000001E-2</v>
      </c>
      <c r="T364" s="4">
        <v>1.8029599999999999</v>
      </c>
      <c r="U364" s="4">
        <v>0.68025500000000005</v>
      </c>
      <c r="V364" s="4">
        <v>-1.1099300000000001</v>
      </c>
    </row>
    <row r="365" spans="1:22" s="5" customFormat="1">
      <c r="A365" s="5">
        <f t="shared" si="5"/>
        <v>363</v>
      </c>
      <c r="B365" s="1"/>
      <c r="C365" s="1" t="s">
        <v>805</v>
      </c>
      <c r="D365" s="1" t="s">
        <v>532</v>
      </c>
      <c r="E365" s="4">
        <v>0.129723</v>
      </c>
      <c r="F365" s="4">
        <v>1.8753599999999999</v>
      </c>
      <c r="G365" s="4">
        <v>0.36088100000000001</v>
      </c>
      <c r="H365" s="4">
        <v>-1.44364</v>
      </c>
      <c r="I365" s="4">
        <v>0.737923</v>
      </c>
      <c r="J365" s="4">
        <v>-1.1415299999999999</v>
      </c>
      <c r="K365" s="4">
        <v>0.63048999999999999</v>
      </c>
      <c r="L365" s="4">
        <v>1.2101999999999999</v>
      </c>
      <c r="M365" s="4">
        <v>0.239481</v>
      </c>
      <c r="N365" s="4">
        <v>1.6134999999999999</v>
      </c>
      <c r="O365" s="4">
        <v>0.47111599999999998</v>
      </c>
      <c r="P365" s="4">
        <v>1.33325</v>
      </c>
      <c r="Q365" s="4">
        <v>1.27831E-2</v>
      </c>
      <c r="R365" s="6">
        <v>3.1175899999999999</v>
      </c>
      <c r="S365" s="4">
        <v>1.27917E-2</v>
      </c>
      <c r="T365" s="6">
        <v>3.1170300000000002</v>
      </c>
      <c r="U365" s="4">
        <v>0.99957799999999997</v>
      </c>
      <c r="V365" s="4">
        <v>-1.0001800000000001</v>
      </c>
    </row>
    <row r="366" spans="1:22" s="5" customFormat="1">
      <c r="A366" s="5">
        <f t="shared" si="5"/>
        <v>364</v>
      </c>
      <c r="B366" s="1"/>
      <c r="C366" s="1" t="s">
        <v>533</v>
      </c>
      <c r="D366" s="2" t="s">
        <v>534</v>
      </c>
      <c r="E366" s="4">
        <v>0.173204</v>
      </c>
      <c r="F366" s="4">
        <v>1.47627</v>
      </c>
      <c r="G366" s="4">
        <v>0.223747</v>
      </c>
      <c r="H366" s="4">
        <v>-1.41211</v>
      </c>
      <c r="I366" s="4">
        <v>0.48317500000000002</v>
      </c>
      <c r="J366" s="4">
        <v>1.2148699999999999</v>
      </c>
      <c r="K366" s="4">
        <v>0.622193</v>
      </c>
      <c r="L366" s="4">
        <v>1.1457299999999999</v>
      </c>
      <c r="M366" s="4">
        <v>4.5271199999999998E-2</v>
      </c>
      <c r="N366" s="4">
        <v>1.82385</v>
      </c>
      <c r="O366" s="4">
        <v>0.10953499999999999</v>
      </c>
      <c r="P366" s="4">
        <v>1.5918699999999999</v>
      </c>
      <c r="Q366" s="4">
        <v>2.2029199999999999E-2</v>
      </c>
      <c r="R366" s="6">
        <v>2.3780100000000002</v>
      </c>
      <c r="S366" s="4">
        <v>3.3355099999999999E-2</v>
      </c>
      <c r="T366" s="6">
        <v>2.1735199999999999</v>
      </c>
      <c r="U366" s="4">
        <v>0.761015</v>
      </c>
      <c r="V366" s="4">
        <v>-1.0940799999999999</v>
      </c>
    </row>
    <row r="367" spans="1:22" s="5" customFormat="1">
      <c r="A367" s="5">
        <f t="shared" si="5"/>
        <v>365</v>
      </c>
      <c r="B367" s="1"/>
      <c r="C367" s="1" t="s">
        <v>535</v>
      </c>
      <c r="D367" s="2" t="s">
        <v>536</v>
      </c>
      <c r="E367" s="4">
        <v>0.10552300000000001</v>
      </c>
      <c r="F367" s="4">
        <v>1.3754200000000001</v>
      </c>
      <c r="G367" s="4">
        <v>0.101189</v>
      </c>
      <c r="H367" s="4">
        <v>-1.38164</v>
      </c>
      <c r="I367" s="4">
        <v>0.32596900000000001</v>
      </c>
      <c r="J367" s="4">
        <v>1.2050099999999999</v>
      </c>
      <c r="K367" s="4">
        <v>0.59218999999999999</v>
      </c>
      <c r="L367" s="4">
        <v>1.1053999999999999</v>
      </c>
      <c r="M367" s="4">
        <v>4.7702799999999997E-2</v>
      </c>
      <c r="N367" s="4">
        <v>1.4941</v>
      </c>
      <c r="O367" s="4">
        <v>0.12388100000000001</v>
      </c>
      <c r="P367" s="4">
        <v>1.3516300000000001</v>
      </c>
      <c r="Q367" s="4">
        <v>1.4049900000000001E-2</v>
      </c>
      <c r="R367" s="6">
        <v>2.0049299999999999</v>
      </c>
      <c r="S367" s="4">
        <v>5.4365900000000002E-2</v>
      </c>
      <c r="T367" s="4">
        <v>1.6232200000000001</v>
      </c>
      <c r="U367" s="4">
        <v>0.33841300000000002</v>
      </c>
      <c r="V367" s="4">
        <v>-1.23516</v>
      </c>
    </row>
    <row r="368" spans="1:22" s="5" customFormat="1">
      <c r="A368" s="5">
        <f t="shared" si="5"/>
        <v>366</v>
      </c>
      <c r="B368" s="1"/>
      <c r="C368" s="1" t="s">
        <v>544</v>
      </c>
      <c r="D368" s="2" t="s">
        <v>545</v>
      </c>
      <c r="E368" s="4">
        <v>0.82904</v>
      </c>
      <c r="F368" s="4">
        <v>-1.0591699999999999</v>
      </c>
      <c r="G368" s="4">
        <v>0.40540100000000001</v>
      </c>
      <c r="H368" s="4">
        <v>1.25183</v>
      </c>
      <c r="I368" s="4">
        <v>0.86908200000000002</v>
      </c>
      <c r="J368" s="4">
        <v>-1.0448299999999999</v>
      </c>
      <c r="K368" s="4">
        <v>9.0077099999999993E-2</v>
      </c>
      <c r="L368" s="4">
        <v>-1.6163400000000001</v>
      </c>
      <c r="M368" s="4">
        <v>7.04077E-3</v>
      </c>
      <c r="N368" s="6">
        <v>-2.3275100000000002</v>
      </c>
      <c r="O368" s="4">
        <v>0.186837</v>
      </c>
      <c r="P368" s="4">
        <v>-1.44</v>
      </c>
      <c r="Q368" s="4">
        <v>2.63894E-2</v>
      </c>
      <c r="R368" s="6">
        <v>-2.1880999999999999</v>
      </c>
      <c r="S368" s="4">
        <v>1.67023E-2</v>
      </c>
      <c r="T368" s="6">
        <v>-2.40849</v>
      </c>
      <c r="U368" s="4">
        <v>0.73207999999999995</v>
      </c>
      <c r="V368" s="4">
        <v>-1.1007199999999999</v>
      </c>
    </row>
    <row r="369" spans="1:22" s="5" customFormat="1">
      <c r="A369" s="5">
        <f t="shared" si="5"/>
        <v>367</v>
      </c>
      <c r="B369" s="1"/>
      <c r="C369" s="1" t="s">
        <v>546</v>
      </c>
      <c r="D369" s="2" t="s">
        <v>547</v>
      </c>
      <c r="E369" s="4">
        <v>0.82176700000000003</v>
      </c>
      <c r="F369" s="4">
        <v>1.0378400000000001</v>
      </c>
      <c r="G369" s="4">
        <v>3.5785800000000002E-4</v>
      </c>
      <c r="H369" s="6">
        <v>-2.2090900000000002</v>
      </c>
      <c r="I369" s="4">
        <v>0.83979199999999998</v>
      </c>
      <c r="J369" s="4">
        <v>-1.03389</v>
      </c>
      <c r="K369" s="4">
        <v>8.0687200000000004E-4</v>
      </c>
      <c r="L369" s="6">
        <v>-2.0467200000000001</v>
      </c>
      <c r="M369" s="4">
        <v>0.87331899999999996</v>
      </c>
      <c r="N369" s="4">
        <v>1.0266200000000001</v>
      </c>
      <c r="O369" s="4">
        <v>6.0790799999999999E-4</v>
      </c>
      <c r="P369" s="6">
        <v>2.10121</v>
      </c>
      <c r="Q369" s="4">
        <v>0.46093400000000001</v>
      </c>
      <c r="R369" s="4">
        <v>1.1579600000000001</v>
      </c>
      <c r="S369" s="4">
        <v>0.53245100000000001</v>
      </c>
      <c r="T369" s="4">
        <v>1.13124</v>
      </c>
      <c r="U369" s="4">
        <v>0.90433200000000002</v>
      </c>
      <c r="V369" s="4">
        <v>-1.02362</v>
      </c>
    </row>
    <row r="370" spans="1:22" s="5" customFormat="1">
      <c r="A370" s="5">
        <f t="shared" si="5"/>
        <v>368</v>
      </c>
      <c r="B370" s="1"/>
      <c r="C370" s="1" t="s">
        <v>548</v>
      </c>
      <c r="D370" s="2" t="s">
        <v>549</v>
      </c>
      <c r="E370" s="4">
        <v>0.21513299999999999</v>
      </c>
      <c r="F370" s="4">
        <v>1.4140600000000001</v>
      </c>
      <c r="G370" s="4">
        <v>5.1667900000000001E-3</v>
      </c>
      <c r="H370" s="6">
        <v>-2.46679</v>
      </c>
      <c r="I370" s="4">
        <v>0.63694899999999999</v>
      </c>
      <c r="J370" s="4">
        <v>1.1367700000000001</v>
      </c>
      <c r="K370" s="4">
        <v>8.6318799999999998E-3</v>
      </c>
      <c r="L370" s="6">
        <v>-2.2924000000000002</v>
      </c>
      <c r="M370" s="4">
        <v>0.90867299999999995</v>
      </c>
      <c r="N370" s="4">
        <v>1.0315000000000001</v>
      </c>
      <c r="O370" s="4">
        <v>6.9450099999999997E-3</v>
      </c>
      <c r="P370" s="6">
        <v>2.3646099999999999</v>
      </c>
      <c r="Q370" s="4">
        <v>0.111829</v>
      </c>
      <c r="R370" s="4">
        <v>1.55375</v>
      </c>
      <c r="S370" s="4">
        <v>0.34256300000000001</v>
      </c>
      <c r="T370" s="4">
        <v>1.27607</v>
      </c>
      <c r="U370" s="4">
        <v>0.43718099999999999</v>
      </c>
      <c r="V370" s="4">
        <v>-1.2176</v>
      </c>
    </row>
    <row r="371" spans="1:22" s="5" customFormat="1">
      <c r="A371" s="5">
        <f t="shared" si="5"/>
        <v>369</v>
      </c>
      <c r="B371" s="1"/>
      <c r="C371" s="1" t="s">
        <v>550</v>
      </c>
      <c r="D371" s="2" t="s">
        <v>551</v>
      </c>
      <c r="E371" s="4">
        <v>0.13397500000000001</v>
      </c>
      <c r="F371" s="4">
        <v>1.8454900000000001</v>
      </c>
      <c r="G371" s="4">
        <v>2.2062200000000001E-2</v>
      </c>
      <c r="H371" s="6">
        <v>-2.7232799999999999</v>
      </c>
      <c r="I371" s="4">
        <v>0.74876699999999996</v>
      </c>
      <c r="J371" s="4">
        <v>1.1330800000000001</v>
      </c>
      <c r="K371" s="4">
        <v>4.5901099999999997E-3</v>
      </c>
      <c r="L371" s="6">
        <v>-3.7611300000000001</v>
      </c>
      <c r="M371" s="4">
        <v>0.51315200000000005</v>
      </c>
      <c r="N371" s="4">
        <v>-1.2929299999999999</v>
      </c>
      <c r="O371" s="4">
        <v>1.6017099999999999E-2</v>
      </c>
      <c r="P371" s="6">
        <v>2.9089999999999998</v>
      </c>
      <c r="Q371" s="4">
        <v>0.384127</v>
      </c>
      <c r="R371" s="4">
        <v>1.3000799999999999</v>
      </c>
      <c r="S371" s="4">
        <v>0.387465</v>
      </c>
      <c r="T371" s="4">
        <v>1.2975300000000001</v>
      </c>
      <c r="U371" s="4">
        <v>0.99462600000000001</v>
      </c>
      <c r="V371" s="4">
        <v>-1.00196</v>
      </c>
    </row>
    <row r="372" spans="1:22" s="5" customFormat="1">
      <c r="A372" s="5">
        <f t="shared" si="5"/>
        <v>370</v>
      </c>
      <c r="B372" s="1"/>
      <c r="C372" s="1" t="s">
        <v>552</v>
      </c>
      <c r="D372" s="2" t="s">
        <v>553</v>
      </c>
      <c r="E372" s="4">
        <v>5.9374299999999998E-2</v>
      </c>
      <c r="F372" s="4">
        <v>-2.0643899999999999</v>
      </c>
      <c r="G372" s="4">
        <v>0.35130899999999998</v>
      </c>
      <c r="H372" s="4">
        <v>1.4015200000000001</v>
      </c>
      <c r="I372" s="4">
        <v>0.861842</v>
      </c>
      <c r="J372" s="4">
        <v>1.06385</v>
      </c>
      <c r="K372" s="4">
        <v>0.57572100000000004</v>
      </c>
      <c r="L372" s="4">
        <v>1.2217100000000001</v>
      </c>
      <c r="M372" s="4">
        <v>0.12059300000000001</v>
      </c>
      <c r="N372" s="4">
        <v>-1.7889299999999999</v>
      </c>
      <c r="O372" s="4">
        <v>4.4299199999999997E-2</v>
      </c>
      <c r="P372" s="6">
        <v>-2.1855500000000001</v>
      </c>
      <c r="Q372" s="4">
        <v>2.26009E-4</v>
      </c>
      <c r="R372" s="6">
        <v>-2.2110699999999999</v>
      </c>
      <c r="S372" s="4">
        <v>1.27E-5</v>
      </c>
      <c r="T372" s="6">
        <v>-3.7249300000000001</v>
      </c>
      <c r="U372" s="4">
        <v>2.0950700000000001E-3</v>
      </c>
      <c r="V372" s="4">
        <v>-1.68468</v>
      </c>
    </row>
    <row r="373" spans="1:22" s="5" customFormat="1">
      <c r="A373" s="5">
        <f t="shared" si="5"/>
        <v>371</v>
      </c>
      <c r="B373" s="1"/>
      <c r="C373" s="1" t="s">
        <v>554</v>
      </c>
      <c r="D373" s="2" t="s">
        <v>555</v>
      </c>
      <c r="E373" s="4">
        <v>3.8955799999999999E-2</v>
      </c>
      <c r="F373" s="4">
        <v>1.37073</v>
      </c>
      <c r="G373" s="4">
        <v>0.70512399999999997</v>
      </c>
      <c r="H373" s="4">
        <v>-1.05416</v>
      </c>
      <c r="I373" s="4">
        <v>0.55384500000000003</v>
      </c>
      <c r="J373" s="4">
        <v>-1.0864100000000001</v>
      </c>
      <c r="K373" s="4">
        <v>2.5998699999999999E-4</v>
      </c>
      <c r="L373" s="6">
        <v>-2.0028600000000001</v>
      </c>
      <c r="M373" s="4">
        <v>5.2632E-3</v>
      </c>
      <c r="N373" s="4">
        <v>-1.58846</v>
      </c>
      <c r="O373" s="4">
        <v>0.114204</v>
      </c>
      <c r="P373" s="4">
        <v>1.2608900000000001</v>
      </c>
      <c r="Q373" s="4">
        <v>0.12862199999999999</v>
      </c>
      <c r="R373" s="4">
        <v>-1.3720699999999999</v>
      </c>
      <c r="S373" s="4">
        <v>0.53469299999999997</v>
      </c>
      <c r="T373" s="4">
        <v>-1.12551</v>
      </c>
      <c r="U373" s="4">
        <v>0.31225000000000003</v>
      </c>
      <c r="V373" s="4">
        <v>1.2190700000000001</v>
      </c>
    </row>
    <row r="374" spans="1:22" s="5" customFormat="1">
      <c r="A374" s="5">
        <f t="shared" si="5"/>
        <v>372</v>
      </c>
      <c r="B374" s="1"/>
      <c r="C374" s="1" t="s">
        <v>556</v>
      </c>
      <c r="D374" s="2" t="s">
        <v>557</v>
      </c>
      <c r="E374" s="4">
        <v>0.449241</v>
      </c>
      <c r="F374" s="4">
        <v>1.2948599999999999</v>
      </c>
      <c r="G374" s="4">
        <v>0.63601600000000003</v>
      </c>
      <c r="H374" s="4">
        <v>-1.1739900000000001</v>
      </c>
      <c r="I374" s="4">
        <v>0.28545100000000001</v>
      </c>
      <c r="J374" s="4">
        <v>1.44675</v>
      </c>
      <c r="K374" s="4">
        <v>0.20396600000000001</v>
      </c>
      <c r="L374" s="4">
        <v>1.55864</v>
      </c>
      <c r="M374" s="4">
        <v>4.5618499999999999E-2</v>
      </c>
      <c r="N374" s="6">
        <v>2.0888800000000001</v>
      </c>
      <c r="O374" s="4">
        <v>0.392816</v>
      </c>
      <c r="P374" s="4">
        <v>1.3402000000000001</v>
      </c>
      <c r="Q374" s="4">
        <v>5.9325000000000003E-2</v>
      </c>
      <c r="R374" s="4">
        <v>2.2061500000000001</v>
      </c>
      <c r="S374" s="4">
        <v>0.15190500000000001</v>
      </c>
      <c r="T374" s="4">
        <v>1.74946</v>
      </c>
      <c r="U374" s="4">
        <v>0.52155700000000005</v>
      </c>
      <c r="V374" s="4">
        <v>-1.26105</v>
      </c>
    </row>
    <row r="375" spans="1:22" s="5" customFormat="1">
      <c r="A375" s="5">
        <f t="shared" si="5"/>
        <v>373</v>
      </c>
      <c r="B375" s="1"/>
      <c r="C375" s="1" t="s">
        <v>558</v>
      </c>
      <c r="D375" s="2" t="s">
        <v>559</v>
      </c>
      <c r="E375" s="4">
        <v>0.44079099999999999</v>
      </c>
      <c r="F375" s="4">
        <v>1.13032</v>
      </c>
      <c r="G375" s="4">
        <v>2.7719500000000001E-2</v>
      </c>
      <c r="H375" s="4">
        <v>-1.46922</v>
      </c>
      <c r="I375" s="4">
        <v>1.9419599999999999E-2</v>
      </c>
      <c r="J375" s="4">
        <v>1.51346</v>
      </c>
      <c r="K375" s="4">
        <v>0.45183600000000002</v>
      </c>
      <c r="L375" s="4">
        <v>1.1269199999999999</v>
      </c>
      <c r="M375" s="4">
        <v>4.94449E-4</v>
      </c>
      <c r="N375" s="6">
        <v>2.0662099999999999</v>
      </c>
      <c r="O375" s="4">
        <v>1.94411E-3</v>
      </c>
      <c r="P375" s="4">
        <v>1.8334900000000001</v>
      </c>
      <c r="Q375" s="4">
        <v>9.9483200000000001E-3</v>
      </c>
      <c r="R375" s="6">
        <v>2.05783</v>
      </c>
      <c r="S375" s="4">
        <v>2.88974E-2</v>
      </c>
      <c r="T375" s="4">
        <v>1.7428999999999999</v>
      </c>
      <c r="U375" s="4">
        <v>0.42570799999999998</v>
      </c>
      <c r="V375" s="4">
        <v>-1.18069</v>
      </c>
    </row>
    <row r="376" spans="1:22" s="5" customFormat="1">
      <c r="A376" s="5">
        <f t="shared" si="5"/>
        <v>374</v>
      </c>
      <c r="B376" s="1"/>
      <c r="C376" s="1" t="s">
        <v>560</v>
      </c>
      <c r="D376" s="1" t="s">
        <v>561</v>
      </c>
      <c r="E376" s="4">
        <v>0.65960799999999997</v>
      </c>
      <c r="F376" s="4">
        <v>1.1323300000000001</v>
      </c>
      <c r="G376" s="4">
        <v>9.3717499999999999E-3</v>
      </c>
      <c r="H376" s="6">
        <v>-2.3400699999999999</v>
      </c>
      <c r="I376" s="4">
        <v>0.54863399999999996</v>
      </c>
      <c r="J376" s="4">
        <v>-1.18512</v>
      </c>
      <c r="K376" s="4">
        <v>0.58407799999999999</v>
      </c>
      <c r="L376" s="4">
        <v>-1.16744</v>
      </c>
      <c r="M376" s="4">
        <v>0.35423199999999999</v>
      </c>
      <c r="N376" s="4">
        <v>1.3036799999999999</v>
      </c>
      <c r="O376" s="4">
        <v>0.152865</v>
      </c>
      <c r="P376" s="4">
        <v>1.52197</v>
      </c>
      <c r="Q376" s="4">
        <v>5.5997900000000003E-2</v>
      </c>
      <c r="R376" s="4">
        <v>2.0623300000000002</v>
      </c>
      <c r="S376" s="4">
        <v>0.103688</v>
      </c>
      <c r="T376" s="4">
        <v>1.7986800000000001</v>
      </c>
      <c r="U376" s="4">
        <v>0.67078000000000004</v>
      </c>
      <c r="V376" s="4">
        <v>-1.1465799999999999</v>
      </c>
    </row>
    <row r="377" spans="1:22" s="5" customFormat="1">
      <c r="A377" s="5">
        <f t="shared" si="5"/>
        <v>375</v>
      </c>
      <c r="B377" s="1"/>
      <c r="C377" s="1" t="s">
        <v>808</v>
      </c>
      <c r="D377" s="2" t="s">
        <v>562</v>
      </c>
      <c r="E377" s="4">
        <v>8.3668599999999996E-2</v>
      </c>
      <c r="F377" s="4">
        <v>-1.54819</v>
      </c>
      <c r="G377" s="4">
        <v>0.91084399999999999</v>
      </c>
      <c r="H377" s="4">
        <v>1.02685</v>
      </c>
      <c r="I377" s="4">
        <v>0.70308899999999996</v>
      </c>
      <c r="J377" s="4">
        <v>1.09467</v>
      </c>
      <c r="K377" s="4">
        <v>3.8638499999999998E-3</v>
      </c>
      <c r="L377" s="6">
        <v>2.2860100000000001</v>
      </c>
      <c r="M377" s="4">
        <v>2.6692899999999999E-3</v>
      </c>
      <c r="N377" s="6">
        <v>2.3956200000000001</v>
      </c>
      <c r="O377" s="4">
        <v>0.84320099999999998</v>
      </c>
      <c r="P377" s="4">
        <v>1.0479499999999999</v>
      </c>
      <c r="Q377" s="4">
        <v>0.19603200000000001</v>
      </c>
      <c r="R377" s="4">
        <v>1.4796199999999999</v>
      </c>
      <c r="S377" s="4">
        <v>0.283302</v>
      </c>
      <c r="T377" s="4">
        <v>1.37351</v>
      </c>
      <c r="U377" s="4">
        <v>0.79160399999999997</v>
      </c>
      <c r="V377" s="4">
        <v>-1.0772600000000001</v>
      </c>
    </row>
    <row r="378" spans="1:22" s="5" customFormat="1">
      <c r="A378" s="5">
        <f t="shared" si="5"/>
        <v>376</v>
      </c>
      <c r="B378" s="1"/>
      <c r="C378" s="1" t="s">
        <v>563</v>
      </c>
      <c r="D378" s="1" t="s">
        <v>564</v>
      </c>
      <c r="E378" s="4">
        <v>9.4610600000000003E-3</v>
      </c>
      <c r="F378" s="4">
        <v>1.57609</v>
      </c>
      <c r="G378" s="4">
        <v>0.425564</v>
      </c>
      <c r="H378" s="4">
        <v>1.12937</v>
      </c>
      <c r="I378" s="4">
        <v>5.08756E-2</v>
      </c>
      <c r="J378" s="4">
        <v>1.37706</v>
      </c>
      <c r="K378" s="4">
        <v>3.0062200000000001E-4</v>
      </c>
      <c r="L378" s="6">
        <v>-2.09598</v>
      </c>
      <c r="M378" s="4">
        <v>0.26</v>
      </c>
      <c r="N378" s="4">
        <v>1.19051</v>
      </c>
      <c r="O378" s="4">
        <v>4.5914700000000003E-5</v>
      </c>
      <c r="P378" s="6">
        <v>2.4952899999999998</v>
      </c>
      <c r="Q378" s="4">
        <v>7.9182100000000005E-2</v>
      </c>
      <c r="R378" s="4">
        <v>-1.4065399999999999</v>
      </c>
      <c r="S378" s="4">
        <v>0.13769000000000001</v>
      </c>
      <c r="T378" s="4">
        <v>1.31864</v>
      </c>
      <c r="U378" s="4">
        <v>8.7199900000000004E-3</v>
      </c>
      <c r="V378" s="4">
        <v>1.8547199999999999</v>
      </c>
    </row>
    <row r="379" spans="1:22" s="5" customFormat="1">
      <c r="A379" s="5">
        <f t="shared" si="5"/>
        <v>377</v>
      </c>
      <c r="B379" s="1"/>
      <c r="C379" s="1" t="s">
        <v>565</v>
      </c>
      <c r="D379" s="1" t="s">
        <v>566</v>
      </c>
      <c r="E379" s="4">
        <v>4.2844700000000003E-3</v>
      </c>
      <c r="F379" s="4">
        <v>1.38185</v>
      </c>
      <c r="G379" s="4">
        <v>0.55206100000000002</v>
      </c>
      <c r="H379" s="4">
        <v>-1.05796</v>
      </c>
      <c r="I379" s="4">
        <v>3.1818899999999997E-2</v>
      </c>
      <c r="J379" s="4">
        <v>1.25061</v>
      </c>
      <c r="K379" s="4">
        <v>2.9191200000000002E-4</v>
      </c>
      <c r="L379" s="4">
        <v>-1.5898099999999999</v>
      </c>
      <c r="M379" s="4">
        <v>1.34997E-2</v>
      </c>
      <c r="N379" s="4">
        <v>1.3052699999999999</v>
      </c>
      <c r="O379" s="4">
        <v>4.1257899999999997E-6</v>
      </c>
      <c r="P379" s="6">
        <v>2.0751300000000001</v>
      </c>
      <c r="Q379" s="4">
        <v>0.48094300000000001</v>
      </c>
      <c r="R379" s="4">
        <v>-1.0674300000000001</v>
      </c>
      <c r="S379" s="4">
        <v>7.1635900000000001E-3</v>
      </c>
      <c r="T379" s="4">
        <v>1.41476</v>
      </c>
      <c r="U379" s="4">
        <v>3.1726599999999999E-3</v>
      </c>
      <c r="V379" s="4">
        <v>1.5101500000000001</v>
      </c>
    </row>
    <row r="380" spans="1:22" s="5" customFormat="1">
      <c r="A380" s="5">
        <f t="shared" si="5"/>
        <v>378</v>
      </c>
      <c r="B380" s="1"/>
      <c r="C380" s="1" t="s">
        <v>567</v>
      </c>
      <c r="D380" s="1" t="s">
        <v>568</v>
      </c>
      <c r="E380" s="4">
        <v>2.3491900000000001E-3</v>
      </c>
      <c r="F380" s="4">
        <v>1.67083</v>
      </c>
      <c r="G380" s="4">
        <v>0.55174699999999999</v>
      </c>
      <c r="H380" s="4">
        <v>-1.08528</v>
      </c>
      <c r="I380" s="4">
        <v>3.5088800000000003E-2</v>
      </c>
      <c r="J380" s="4">
        <v>1.37355</v>
      </c>
      <c r="K380" s="4">
        <v>1.03199E-3</v>
      </c>
      <c r="L380" s="4">
        <v>-1.77658</v>
      </c>
      <c r="M380" s="4">
        <v>3.5075299999999997E-2</v>
      </c>
      <c r="N380" s="4">
        <v>1.3735900000000001</v>
      </c>
      <c r="O380" s="4">
        <v>2.2765400000000001E-5</v>
      </c>
      <c r="P380" s="6">
        <v>2.4403000000000001</v>
      </c>
      <c r="Q380" s="4">
        <v>0.80832300000000001</v>
      </c>
      <c r="R380" s="4">
        <v>-1.03261</v>
      </c>
      <c r="S380" s="4">
        <v>1.8684200000000002E-2</v>
      </c>
      <c r="T380" s="4">
        <v>1.4987299999999999</v>
      </c>
      <c r="U380" s="4">
        <v>1.36337E-2</v>
      </c>
      <c r="V380" s="4">
        <v>1.5476099999999999</v>
      </c>
    </row>
    <row r="381" spans="1:22" s="5" customFormat="1">
      <c r="A381" s="5">
        <f t="shared" si="5"/>
        <v>379</v>
      </c>
      <c r="B381" s="1"/>
      <c r="C381" s="1" t="s">
        <v>809</v>
      </c>
      <c r="D381" s="2" t="s">
        <v>569</v>
      </c>
      <c r="E381" s="4">
        <v>0.250245</v>
      </c>
      <c r="F381" s="4">
        <v>1.2310000000000001</v>
      </c>
      <c r="G381" s="4">
        <v>0.106419</v>
      </c>
      <c r="H381" s="4">
        <v>-1.3502000000000001</v>
      </c>
      <c r="I381" s="4">
        <v>0.91171000000000002</v>
      </c>
      <c r="J381" s="4">
        <v>-1.0196700000000001</v>
      </c>
      <c r="K381" s="4">
        <v>5.2122399999999999E-3</v>
      </c>
      <c r="L381" s="4">
        <v>-1.7965500000000001</v>
      </c>
      <c r="M381" s="4">
        <v>0.34581600000000001</v>
      </c>
      <c r="N381" s="4">
        <v>1.18388</v>
      </c>
      <c r="O381" s="4">
        <v>8.8499100000000001E-4</v>
      </c>
      <c r="P381" s="6">
        <v>2.1269</v>
      </c>
      <c r="Q381" s="4">
        <v>0.59416100000000005</v>
      </c>
      <c r="R381" s="4">
        <v>-1.1650700000000001</v>
      </c>
      <c r="S381" s="4">
        <v>0.250467</v>
      </c>
      <c r="T381" s="4">
        <v>1.4126700000000001</v>
      </c>
      <c r="U381" s="4">
        <v>0.116272</v>
      </c>
      <c r="V381" s="4">
        <v>1.64585</v>
      </c>
    </row>
    <row r="382" spans="1:22" s="5" customFormat="1">
      <c r="A382" s="5">
        <f t="shared" si="5"/>
        <v>380</v>
      </c>
      <c r="B382" s="1"/>
      <c r="C382" s="1" t="s">
        <v>810</v>
      </c>
      <c r="D382" s="1" t="s">
        <v>570</v>
      </c>
      <c r="E382" s="4">
        <v>3.5192399999999999E-2</v>
      </c>
      <c r="F382" s="4">
        <v>1.6831100000000001</v>
      </c>
      <c r="G382" s="4">
        <v>0.227076</v>
      </c>
      <c r="H382" s="4">
        <v>-1.3222100000000001</v>
      </c>
      <c r="I382" s="4">
        <v>0.88196200000000002</v>
      </c>
      <c r="J382" s="4">
        <v>1.03383</v>
      </c>
      <c r="K382" s="4">
        <v>7.3981899999999998E-3</v>
      </c>
      <c r="L382" s="6">
        <v>-2.0252699999999999</v>
      </c>
      <c r="M382" s="4">
        <v>1.11264E-2</v>
      </c>
      <c r="N382" s="4">
        <v>-1.92998</v>
      </c>
      <c r="O382" s="4">
        <v>0.82979800000000004</v>
      </c>
      <c r="P382" s="4">
        <v>1.04938</v>
      </c>
      <c r="Q382" s="4">
        <v>0.70570699999999997</v>
      </c>
      <c r="R382" s="4">
        <v>1.1072900000000001</v>
      </c>
      <c r="S382" s="4">
        <v>0.36771900000000002</v>
      </c>
      <c r="T382" s="4">
        <v>-1.28474</v>
      </c>
      <c r="U382" s="4">
        <v>0.21972900000000001</v>
      </c>
      <c r="V382" s="4">
        <v>-1.42258</v>
      </c>
    </row>
    <row r="383" spans="1:22" s="5" customFormat="1">
      <c r="A383" s="5">
        <f t="shared" si="5"/>
        <v>381</v>
      </c>
      <c r="B383" s="1"/>
      <c r="C383" s="1" t="s">
        <v>811</v>
      </c>
      <c r="D383" s="2" t="s">
        <v>571</v>
      </c>
      <c r="E383" s="4">
        <v>2.22749E-2</v>
      </c>
      <c r="F383" s="4">
        <v>1.57823</v>
      </c>
      <c r="G383" s="4">
        <v>0.85896799999999995</v>
      </c>
      <c r="H383" s="4">
        <v>-1.03209</v>
      </c>
      <c r="I383" s="4">
        <v>6.0026000000000003E-2</v>
      </c>
      <c r="J383" s="4">
        <v>1.43509</v>
      </c>
      <c r="K383" s="4">
        <v>9.2875800000000001E-3</v>
      </c>
      <c r="L383" s="4">
        <v>-1.7132000000000001</v>
      </c>
      <c r="M383" s="4">
        <v>3.2796499999999999E-2</v>
      </c>
      <c r="N383" s="4">
        <v>1.52142</v>
      </c>
      <c r="O383" s="4">
        <v>1.3489599999999999E-4</v>
      </c>
      <c r="P383" s="6">
        <v>2.6065</v>
      </c>
      <c r="Q383" s="4">
        <v>0.82851200000000003</v>
      </c>
      <c r="R383" s="4">
        <v>-1.0487500000000001</v>
      </c>
      <c r="S383" s="4">
        <v>6.9305599999999995E-2</v>
      </c>
      <c r="T383" s="4">
        <v>1.5913299999999999</v>
      </c>
      <c r="U383" s="4">
        <v>5.0846700000000002E-2</v>
      </c>
      <c r="V383" s="4">
        <v>1.6689099999999999</v>
      </c>
    </row>
    <row r="384" spans="1:22" s="5" customFormat="1">
      <c r="A384" s="5">
        <f t="shared" si="5"/>
        <v>382</v>
      </c>
      <c r="B384" s="1"/>
      <c r="C384" s="1" t="s">
        <v>812</v>
      </c>
      <c r="D384" s="2" t="s">
        <v>571</v>
      </c>
      <c r="E384" s="4">
        <v>2.0800900000000001E-2</v>
      </c>
      <c r="F384" s="4">
        <v>1.7844800000000001</v>
      </c>
      <c r="G384" s="4">
        <v>0.85962700000000003</v>
      </c>
      <c r="H384" s="4">
        <v>1.04013</v>
      </c>
      <c r="I384" s="4">
        <v>1.40944E-2</v>
      </c>
      <c r="J384" s="4">
        <v>1.8680000000000001</v>
      </c>
      <c r="K384" s="4">
        <v>1.7959800000000001E-2</v>
      </c>
      <c r="L384" s="4">
        <v>-1.8156000000000001</v>
      </c>
      <c r="M384" s="4">
        <v>9.4198200000000006E-3</v>
      </c>
      <c r="N384" s="4">
        <v>1.9583299999999999</v>
      </c>
      <c r="O384" s="4">
        <v>8.1383099999999997E-5</v>
      </c>
      <c r="P384" s="6">
        <v>3.5555500000000002</v>
      </c>
      <c r="Q384" s="4">
        <v>0.76544800000000002</v>
      </c>
      <c r="R384" s="4">
        <v>-1.07301</v>
      </c>
      <c r="S384" s="4">
        <v>3.1113499999999999E-2</v>
      </c>
      <c r="T384" s="4">
        <v>1.8818600000000001</v>
      </c>
      <c r="U384" s="4">
        <v>2.07577E-2</v>
      </c>
      <c r="V384" s="6">
        <v>2.0192600000000001</v>
      </c>
    </row>
    <row r="385" spans="1:33" s="5" customFormat="1">
      <c r="A385" s="5">
        <f t="shared" si="5"/>
        <v>383</v>
      </c>
      <c r="B385" s="1"/>
      <c r="C385" s="1" t="s">
        <v>813</v>
      </c>
      <c r="D385" s="2" t="s">
        <v>572</v>
      </c>
      <c r="E385" s="4">
        <v>3.8924300000000002E-2</v>
      </c>
      <c r="F385" s="4">
        <v>1.5730900000000001</v>
      </c>
      <c r="G385" s="4">
        <v>0.84936400000000001</v>
      </c>
      <c r="H385" s="4">
        <v>1.0386599999999999</v>
      </c>
      <c r="I385" s="4">
        <v>2.1281999999999999E-2</v>
      </c>
      <c r="J385" s="4">
        <v>1.67778</v>
      </c>
      <c r="K385" s="4">
        <v>1.8763499999999999E-2</v>
      </c>
      <c r="L385" s="4">
        <v>-1.7002699999999999</v>
      </c>
      <c r="M385" s="4">
        <v>2.3131700000000002E-2</v>
      </c>
      <c r="N385" s="4">
        <v>1.66303</v>
      </c>
      <c r="O385" s="4">
        <v>1.8298000000000001E-4</v>
      </c>
      <c r="P385" s="6">
        <v>2.8275999999999999</v>
      </c>
      <c r="Q385" s="4">
        <v>0.48453400000000002</v>
      </c>
      <c r="R385" s="4">
        <v>-1.1892400000000001</v>
      </c>
      <c r="S385" s="4">
        <v>0.12610299999999999</v>
      </c>
      <c r="T385" s="4">
        <v>1.51169</v>
      </c>
      <c r="U385" s="4">
        <v>4.5248799999999999E-2</v>
      </c>
      <c r="V385" s="4">
        <v>1.7977700000000001</v>
      </c>
    </row>
    <row r="386" spans="1:33" s="5" customFormat="1">
      <c r="A386" s="5">
        <f t="shared" si="5"/>
        <v>384</v>
      </c>
      <c r="B386" s="1"/>
      <c r="C386" s="1" t="s">
        <v>573</v>
      </c>
      <c r="D386" s="2" t="s">
        <v>574</v>
      </c>
      <c r="E386" s="4">
        <v>0.76104400000000005</v>
      </c>
      <c r="F386" s="4">
        <v>1.07606</v>
      </c>
      <c r="G386" s="4">
        <v>3.5652999999999997E-2</v>
      </c>
      <c r="H386" s="4">
        <v>-1.7463500000000001</v>
      </c>
      <c r="I386" s="4">
        <v>0.47687400000000002</v>
      </c>
      <c r="J386" s="4">
        <v>1.18889</v>
      </c>
      <c r="K386" s="4">
        <v>0.440363</v>
      </c>
      <c r="L386" s="4">
        <v>1.20688</v>
      </c>
      <c r="M386" s="4">
        <v>8.6703100000000005E-3</v>
      </c>
      <c r="N386" s="6">
        <v>2.0914100000000002</v>
      </c>
      <c r="O386" s="4">
        <v>3.7842399999999998E-2</v>
      </c>
      <c r="P386" s="4">
        <v>1.7329000000000001</v>
      </c>
      <c r="Q386" s="4">
        <v>2.40983E-2</v>
      </c>
      <c r="R386" s="6">
        <v>2.1769099999999999</v>
      </c>
      <c r="S386" s="4">
        <v>4.6267299999999997E-2</v>
      </c>
      <c r="T386" s="4">
        <v>1.91547</v>
      </c>
      <c r="U386" s="4">
        <v>0.63957299999999995</v>
      </c>
      <c r="V386" s="4">
        <v>-1.13649</v>
      </c>
    </row>
    <row r="387" spans="1:33" s="5" customFormat="1">
      <c r="A387" s="5">
        <f t="shared" si="5"/>
        <v>385</v>
      </c>
      <c r="B387" s="1"/>
      <c r="C387" s="1" t="s">
        <v>575</v>
      </c>
      <c r="D387" s="2" t="s">
        <v>576</v>
      </c>
      <c r="E387" s="4">
        <v>0.97473799999999999</v>
      </c>
      <c r="F387" s="4">
        <v>1.00935</v>
      </c>
      <c r="G387" s="4">
        <v>3.5048700000000002E-2</v>
      </c>
      <c r="H387" s="6">
        <v>-1.9807399999999999</v>
      </c>
      <c r="I387" s="4">
        <v>0.22557099999999999</v>
      </c>
      <c r="J387" s="4">
        <v>1.4442200000000001</v>
      </c>
      <c r="K387" s="4">
        <v>0.59945999999999999</v>
      </c>
      <c r="L387" s="4">
        <v>1.1678900000000001</v>
      </c>
      <c r="M387" s="4">
        <v>1.5484100000000001E-2</v>
      </c>
      <c r="N387" s="6">
        <v>2.2504200000000001</v>
      </c>
      <c r="O387" s="4">
        <v>4.1698399999999997E-2</v>
      </c>
      <c r="P387" s="4">
        <v>1.9269099999999999</v>
      </c>
      <c r="Q387" s="4">
        <v>3.1828000000000002E-2</v>
      </c>
      <c r="R387" s="6">
        <v>2.23054</v>
      </c>
      <c r="S387" s="4">
        <v>0.21986600000000001</v>
      </c>
      <c r="T387" s="4">
        <v>1.4838800000000001</v>
      </c>
      <c r="U387" s="4">
        <v>0.20696800000000001</v>
      </c>
      <c r="V387" s="4">
        <v>-1.50319</v>
      </c>
    </row>
    <row r="388" spans="1:33" s="5" customFormat="1">
      <c r="A388" s="5">
        <f t="shared" si="5"/>
        <v>386</v>
      </c>
      <c r="B388" s="1"/>
      <c r="C388" s="1" t="s">
        <v>814</v>
      </c>
      <c r="D388" s="2" t="s">
        <v>577</v>
      </c>
      <c r="E388" s="4">
        <v>0.59314900000000004</v>
      </c>
      <c r="F388" s="4">
        <v>1.13425</v>
      </c>
      <c r="G388" s="4">
        <v>0.12221</v>
      </c>
      <c r="H388" s="4">
        <v>-1.4646999999999999</v>
      </c>
      <c r="I388" s="4">
        <v>0.69373700000000005</v>
      </c>
      <c r="J388" s="4">
        <v>1.09701</v>
      </c>
      <c r="K388" s="4">
        <v>6.3394900000000004E-2</v>
      </c>
      <c r="L388" s="4">
        <v>-1.5990599999999999</v>
      </c>
      <c r="M388" s="4">
        <v>6.5488400000000002E-2</v>
      </c>
      <c r="N388" s="4">
        <v>1.5923099999999999</v>
      </c>
      <c r="O388" s="4">
        <v>1.5475700000000001E-3</v>
      </c>
      <c r="P388" s="6">
        <v>2.5462099999999999</v>
      </c>
      <c r="Q388" s="4">
        <v>0.97648699999999999</v>
      </c>
      <c r="R388" s="4">
        <v>1.00901</v>
      </c>
      <c r="S388" s="4">
        <v>0.19234899999999999</v>
      </c>
      <c r="T388" s="4">
        <v>1.53555</v>
      </c>
      <c r="U388" s="4">
        <v>0.20053499999999999</v>
      </c>
      <c r="V388" s="4">
        <v>1.5218400000000001</v>
      </c>
    </row>
    <row r="389" spans="1:33" s="5" customFormat="1">
      <c r="A389" s="5">
        <f t="shared" ref="A389:A444" si="6">A388+1</f>
        <v>387</v>
      </c>
      <c r="B389" s="1"/>
      <c r="C389" s="1" t="s">
        <v>815</v>
      </c>
      <c r="D389" s="2" t="s">
        <v>578</v>
      </c>
      <c r="E389" s="4">
        <v>0.13770399999999999</v>
      </c>
      <c r="F389" s="4">
        <v>-1.3511599999999999</v>
      </c>
      <c r="G389" s="4">
        <v>0.78792200000000001</v>
      </c>
      <c r="H389" s="4">
        <v>-1.0534300000000001</v>
      </c>
      <c r="I389" s="4">
        <v>6.5073400000000003E-2</v>
      </c>
      <c r="J389" s="4">
        <v>1.4684699999999999</v>
      </c>
      <c r="K389" s="4">
        <v>0.194129</v>
      </c>
      <c r="L389" s="4">
        <v>1.29728</v>
      </c>
      <c r="M389" s="4">
        <v>2.4802499999999998E-3</v>
      </c>
      <c r="N389" s="6">
        <v>2.0567299999999999</v>
      </c>
      <c r="O389" s="4">
        <v>3.14182E-2</v>
      </c>
      <c r="P389" s="4">
        <v>1.5854200000000001</v>
      </c>
      <c r="Q389" s="4">
        <v>0.97623400000000005</v>
      </c>
      <c r="R389" s="4">
        <v>1.00319</v>
      </c>
      <c r="S389" s="4">
        <v>0.78925900000000004</v>
      </c>
      <c r="T389" s="4">
        <v>1.02911</v>
      </c>
      <c r="U389" s="4">
        <v>0.81208599999999997</v>
      </c>
      <c r="V389" s="4">
        <v>1.02583</v>
      </c>
    </row>
    <row r="390" spans="1:33" s="5" customFormat="1">
      <c r="A390" s="5">
        <f t="shared" si="6"/>
        <v>388</v>
      </c>
      <c r="B390" s="1"/>
      <c r="C390" s="1" t="s">
        <v>817</v>
      </c>
      <c r="D390" s="2" t="s">
        <v>580</v>
      </c>
      <c r="E390" s="4">
        <v>0.51567700000000005</v>
      </c>
      <c r="F390" s="4">
        <v>-1.2237199999999999</v>
      </c>
      <c r="G390" s="4">
        <v>0.954816</v>
      </c>
      <c r="H390" s="4">
        <v>1.01759</v>
      </c>
      <c r="I390" s="4">
        <v>0.31665100000000002</v>
      </c>
      <c r="J390" s="4">
        <v>1.37022</v>
      </c>
      <c r="K390" s="4">
        <v>3.49118E-2</v>
      </c>
      <c r="L390" s="6">
        <v>2.0476700000000001</v>
      </c>
      <c r="M390" s="4">
        <v>2.8304900000000001E-2</v>
      </c>
      <c r="N390" s="6">
        <v>2.1197599999999999</v>
      </c>
      <c r="O390" s="4">
        <v>0.91050600000000004</v>
      </c>
      <c r="P390" s="4">
        <v>1.03521</v>
      </c>
      <c r="Q390" s="4">
        <v>0.26590000000000003</v>
      </c>
      <c r="R390" s="4">
        <v>1.61358</v>
      </c>
      <c r="S390" s="4">
        <v>0.67544999999999999</v>
      </c>
      <c r="T390" s="4">
        <v>1.18716</v>
      </c>
      <c r="U390" s="4">
        <v>0.46133099999999999</v>
      </c>
      <c r="V390" s="4">
        <v>-1.3592</v>
      </c>
    </row>
    <row r="391" spans="1:33" s="5" customFormat="1">
      <c r="A391" s="5">
        <f t="shared" si="6"/>
        <v>389</v>
      </c>
      <c r="B391" s="1"/>
      <c r="C391" s="2" t="s">
        <v>581</v>
      </c>
      <c r="D391" s="2" t="s">
        <v>582</v>
      </c>
      <c r="E391" s="7">
        <v>0.11633599999999999</v>
      </c>
      <c r="F391" s="8">
        <v>-1.2632399999999999</v>
      </c>
      <c r="G391" s="7">
        <v>0.48480099999999998</v>
      </c>
      <c r="H391" s="8">
        <v>-1.1046499999999999</v>
      </c>
      <c r="I391" s="7">
        <v>0.31988299999999997</v>
      </c>
      <c r="J391" s="8">
        <v>1.15404</v>
      </c>
      <c r="K391" s="7">
        <v>9.1263700000000003E-2</v>
      </c>
      <c r="L391" s="8">
        <v>1.2885</v>
      </c>
      <c r="M391" s="7">
        <v>5.0629899999999999E-2</v>
      </c>
      <c r="N391" s="8">
        <v>-1.3496699999999999</v>
      </c>
      <c r="O391" s="7">
        <v>1.7374599999999999E-3</v>
      </c>
      <c r="P391" s="7">
        <v>-1.7390600000000001</v>
      </c>
      <c r="Q391" s="7">
        <v>0.94703999999999999</v>
      </c>
      <c r="R391" s="8">
        <v>1.0147200000000001</v>
      </c>
      <c r="S391" s="7">
        <v>1.0736300000000001E-2</v>
      </c>
      <c r="T391" s="9">
        <v>-2.1588400000000001</v>
      </c>
      <c r="U391" s="7">
        <v>9.8884799999999998E-3</v>
      </c>
      <c r="V391" s="9">
        <v>2.19062</v>
      </c>
      <c r="W391" s="10"/>
      <c r="X391" s="10"/>
      <c r="Y391" s="10"/>
      <c r="Z391" s="10"/>
      <c r="AA391" s="10"/>
      <c r="AB391" s="10"/>
      <c r="AC391" s="10"/>
      <c r="AD391" s="10"/>
      <c r="AE391" s="10"/>
      <c r="AF391" s="10"/>
      <c r="AG391" s="10"/>
    </row>
    <row r="392" spans="1:33" s="5" customFormat="1">
      <c r="A392" s="5">
        <f t="shared" si="6"/>
        <v>390</v>
      </c>
      <c r="B392" s="1"/>
      <c r="C392" s="1" t="s">
        <v>818</v>
      </c>
      <c r="D392" s="2" t="s">
        <v>583</v>
      </c>
      <c r="E392" s="4">
        <v>5.0212499999999997E-3</v>
      </c>
      <c r="F392" s="4">
        <v>1.4160299999999999</v>
      </c>
      <c r="G392" s="4">
        <v>0.15295</v>
      </c>
      <c r="H392" s="4">
        <v>1.16757</v>
      </c>
      <c r="I392" s="4">
        <v>3.17134E-4</v>
      </c>
      <c r="J392" s="4">
        <v>1.6588700000000001</v>
      </c>
      <c r="K392" s="4">
        <v>6.6083199999999998E-5</v>
      </c>
      <c r="L392" s="4">
        <v>-1.83152</v>
      </c>
      <c r="M392" s="4">
        <v>7.9832299999999995E-2</v>
      </c>
      <c r="N392" s="4">
        <v>1.21444</v>
      </c>
      <c r="O392" s="4">
        <v>4.4230099999999997E-6</v>
      </c>
      <c r="P392" s="6">
        <v>2.2242600000000001</v>
      </c>
      <c r="Q392" s="4">
        <v>4.1740300000000001E-2</v>
      </c>
      <c r="R392" s="4">
        <v>-1.4323399999999999</v>
      </c>
      <c r="S392" s="4">
        <v>0.52069399999999999</v>
      </c>
      <c r="T392" s="4">
        <v>1.09961</v>
      </c>
      <c r="U392" s="4">
        <v>1.7194899999999999E-2</v>
      </c>
      <c r="V392" s="4">
        <v>1.57501</v>
      </c>
    </row>
    <row r="393" spans="1:33" s="5" customFormat="1">
      <c r="A393" s="5">
        <f t="shared" si="6"/>
        <v>391</v>
      </c>
      <c r="B393" s="1"/>
      <c r="C393" s="1" t="s">
        <v>819</v>
      </c>
      <c r="D393" s="2" t="s">
        <v>584</v>
      </c>
      <c r="E393" s="4">
        <v>0.118655</v>
      </c>
      <c r="F393" s="4">
        <v>-1.4137200000000001</v>
      </c>
      <c r="G393" s="4">
        <v>0.36811300000000002</v>
      </c>
      <c r="H393" s="4">
        <v>1.21248</v>
      </c>
      <c r="I393" s="4">
        <v>0.55823999999999996</v>
      </c>
      <c r="J393" s="4">
        <v>1.13209</v>
      </c>
      <c r="K393" s="4">
        <v>9.8105899999999992E-3</v>
      </c>
      <c r="L393" s="4">
        <v>1.8802099999999999</v>
      </c>
      <c r="M393" s="4">
        <v>2.5814399999999999E-3</v>
      </c>
      <c r="N393" s="6">
        <v>2.1826599999999998</v>
      </c>
      <c r="O393" s="4">
        <v>0.482904</v>
      </c>
      <c r="P393" s="4">
        <v>1.16086</v>
      </c>
      <c r="Q393" s="4">
        <v>0.71026</v>
      </c>
      <c r="R393" s="4">
        <v>1.08507</v>
      </c>
      <c r="S393" s="4">
        <v>0.235513</v>
      </c>
      <c r="T393" s="4">
        <v>1.31813</v>
      </c>
      <c r="U393" s="4">
        <v>0.38893</v>
      </c>
      <c r="V393" s="4">
        <v>1.21479</v>
      </c>
    </row>
    <row r="394" spans="1:33" s="5" customFormat="1">
      <c r="A394" s="5">
        <f t="shared" si="6"/>
        <v>392</v>
      </c>
      <c r="B394" s="1"/>
      <c r="C394" s="1" t="s">
        <v>820</v>
      </c>
      <c r="D394" s="1" t="s">
        <v>585</v>
      </c>
      <c r="E394" s="4">
        <v>0.105182</v>
      </c>
      <c r="F394" s="4">
        <v>2.0285600000000001</v>
      </c>
      <c r="G394" s="4">
        <v>6.5772499999999998E-2</v>
      </c>
      <c r="H394" s="4">
        <v>-2.2639100000000001</v>
      </c>
      <c r="I394" s="4">
        <v>0.71895600000000004</v>
      </c>
      <c r="J394" s="4">
        <v>1.1603399999999999</v>
      </c>
      <c r="K394" s="4">
        <v>1.28954E-2</v>
      </c>
      <c r="L394" s="6">
        <v>-3.2467100000000002</v>
      </c>
      <c r="M394" s="4">
        <v>0.86120200000000002</v>
      </c>
      <c r="N394" s="4">
        <v>-1.0747599999999999</v>
      </c>
      <c r="O394" s="4">
        <v>1.7962700000000002E-2</v>
      </c>
      <c r="P394" s="6">
        <v>3.0208499999999998</v>
      </c>
      <c r="Q394" s="4">
        <v>0.26838299999999998</v>
      </c>
      <c r="R394" s="4">
        <v>1.4642999999999999</v>
      </c>
      <c r="S394" s="4">
        <v>0.14912300000000001</v>
      </c>
      <c r="T394" s="4">
        <v>1.6775899999999999</v>
      </c>
      <c r="U394" s="4">
        <v>0.67888099999999996</v>
      </c>
      <c r="V394" s="4">
        <v>1.1456599999999999</v>
      </c>
    </row>
    <row r="395" spans="1:33" s="1" customFormat="1">
      <c r="A395" s="5">
        <f t="shared" si="6"/>
        <v>393</v>
      </c>
      <c r="C395" s="1" t="s">
        <v>821</v>
      </c>
      <c r="D395" s="2" t="s">
        <v>586</v>
      </c>
      <c r="E395" s="4">
        <v>1.12923E-2</v>
      </c>
      <c r="F395" s="4">
        <v>1.43075</v>
      </c>
      <c r="G395" s="4">
        <v>0.35948099999999999</v>
      </c>
      <c r="H395" s="4">
        <v>1.1209499999999999</v>
      </c>
      <c r="I395" s="4">
        <v>5.6934100000000001E-2</v>
      </c>
      <c r="J395" s="4">
        <v>1.2870699999999999</v>
      </c>
      <c r="K395" s="4">
        <v>1.04706E-3</v>
      </c>
      <c r="L395" s="4">
        <v>-1.6724600000000001</v>
      </c>
      <c r="M395" s="4">
        <v>2.2301700000000001E-2</v>
      </c>
      <c r="N395" s="4">
        <v>1.36917</v>
      </c>
      <c r="O395" s="4">
        <v>1.6192700000000002E-5</v>
      </c>
      <c r="P395" s="6">
        <v>2.2898900000000002</v>
      </c>
      <c r="Q395" s="4">
        <v>0.22519400000000001</v>
      </c>
      <c r="R395" s="4">
        <v>-1.23502</v>
      </c>
      <c r="S395" s="4">
        <v>4.0922100000000003E-2</v>
      </c>
      <c r="T395" s="4">
        <v>1.4997199999999999</v>
      </c>
      <c r="U395" s="4">
        <v>7.5637400000000002E-3</v>
      </c>
      <c r="V395" s="4">
        <v>1.85219</v>
      </c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</row>
    <row r="396" spans="1:33" s="5" customFormat="1">
      <c r="A396" s="5">
        <f t="shared" si="6"/>
        <v>394</v>
      </c>
      <c r="B396" s="1"/>
      <c r="C396" s="1" t="s">
        <v>822</v>
      </c>
      <c r="D396" s="2" t="s">
        <v>587</v>
      </c>
      <c r="E396" s="4">
        <v>3.5344800000000003E-2</v>
      </c>
      <c r="F396" s="4">
        <v>1.3328599999999999</v>
      </c>
      <c r="G396" s="4">
        <v>0.90514399999999995</v>
      </c>
      <c r="H396" s="4">
        <v>-1.0148600000000001</v>
      </c>
      <c r="I396" s="4">
        <v>3.8902199999999998E-2</v>
      </c>
      <c r="J396" s="4">
        <v>1.32436</v>
      </c>
      <c r="K396" s="4">
        <v>3.5584900000000001E-3</v>
      </c>
      <c r="L396" s="4">
        <v>-1.5494399999999999</v>
      </c>
      <c r="M396" s="4">
        <v>1.20299E-2</v>
      </c>
      <c r="N396" s="4">
        <v>1.43065</v>
      </c>
      <c r="O396" s="4">
        <v>2.6574700000000002E-5</v>
      </c>
      <c r="P396" s="6">
        <v>2.21671</v>
      </c>
      <c r="Q396" s="4">
        <v>0.29627999999999999</v>
      </c>
      <c r="R396" s="4">
        <v>-1.1563600000000001</v>
      </c>
      <c r="S396" s="4">
        <v>5.3527499999999999E-2</v>
      </c>
      <c r="T396" s="4">
        <v>1.35585</v>
      </c>
      <c r="U396" s="4">
        <v>1.221E-2</v>
      </c>
      <c r="V396" s="4">
        <v>1.56785</v>
      </c>
    </row>
    <row r="397" spans="1:33" s="5" customFormat="1">
      <c r="A397" s="5">
        <f t="shared" si="6"/>
        <v>395</v>
      </c>
      <c r="B397" s="1"/>
      <c r="C397" s="1" t="s">
        <v>588</v>
      </c>
      <c r="D397" s="2" t="s">
        <v>589</v>
      </c>
      <c r="E397" s="4">
        <v>4.2748900000000003E-4</v>
      </c>
      <c r="F397" s="4">
        <v>1.83036</v>
      </c>
      <c r="G397" s="4">
        <v>1.9996099999999999E-2</v>
      </c>
      <c r="H397" s="4">
        <v>-1.4008499999999999</v>
      </c>
      <c r="I397" s="4">
        <v>3.4530699999999999E-3</v>
      </c>
      <c r="J397" s="4">
        <v>1.5782700000000001</v>
      </c>
      <c r="K397" s="4">
        <v>5.5486699999999999E-5</v>
      </c>
      <c r="L397" s="6">
        <v>-2.1461800000000002</v>
      </c>
      <c r="M397" s="4">
        <v>5.2111999999999999E-2</v>
      </c>
      <c r="N397" s="4">
        <v>1.3112999999999999</v>
      </c>
      <c r="O397" s="4">
        <v>2.8094900000000001E-6</v>
      </c>
      <c r="P397" s="6">
        <v>2.8142900000000002</v>
      </c>
      <c r="Q397" s="4">
        <v>0.392957</v>
      </c>
      <c r="R397" s="4">
        <v>1.11069</v>
      </c>
      <c r="S397" s="4">
        <v>9.8032599999999994E-3</v>
      </c>
      <c r="T397" s="4">
        <v>1.52942</v>
      </c>
      <c r="U397" s="4">
        <v>3.09994E-2</v>
      </c>
      <c r="V397" s="4">
        <v>1.377</v>
      </c>
    </row>
    <row r="398" spans="1:33" s="5" customFormat="1">
      <c r="A398" s="5">
        <f t="shared" si="6"/>
        <v>396</v>
      </c>
      <c r="B398" s="1"/>
      <c r="C398" s="1" t="s">
        <v>590</v>
      </c>
      <c r="D398" s="2" t="s">
        <v>591</v>
      </c>
      <c r="E398" s="4">
        <v>1.7572399999999999E-4</v>
      </c>
      <c r="F398" s="4">
        <v>1.8051999999999999</v>
      </c>
      <c r="G398" s="4">
        <v>4.3938600000000001E-2</v>
      </c>
      <c r="H398" s="4">
        <v>-1.28254</v>
      </c>
      <c r="I398" s="4">
        <v>5.8783300000000002E-3</v>
      </c>
      <c r="J398" s="4">
        <v>1.44682</v>
      </c>
      <c r="K398" s="4">
        <v>8.5285999999999996E-5</v>
      </c>
      <c r="L398" s="4">
        <v>-1.8979699999999999</v>
      </c>
      <c r="M398" s="4">
        <v>0.29910799999999998</v>
      </c>
      <c r="N398" s="4">
        <v>1.1274900000000001</v>
      </c>
      <c r="O398" s="4">
        <v>1.69567E-5</v>
      </c>
      <c r="P398" s="6">
        <v>2.1399400000000002</v>
      </c>
      <c r="Q398" s="4">
        <v>0.114276</v>
      </c>
      <c r="R398" s="4">
        <v>1.1800600000000001</v>
      </c>
      <c r="S398" s="4">
        <v>7.64338E-3</v>
      </c>
      <c r="T398" s="4">
        <v>1.42334</v>
      </c>
      <c r="U398" s="4">
        <v>8.1492999999999996E-2</v>
      </c>
      <c r="V398" s="4">
        <v>1.2061599999999999</v>
      </c>
    </row>
    <row r="399" spans="1:33" s="5" customFormat="1">
      <c r="A399" s="5">
        <f t="shared" si="6"/>
        <v>397</v>
      </c>
      <c r="B399" s="1"/>
      <c r="C399" s="1" t="s">
        <v>592</v>
      </c>
      <c r="D399" s="2" t="s">
        <v>593</v>
      </c>
      <c r="E399" s="4">
        <v>0.16631499999999999</v>
      </c>
      <c r="F399" s="4">
        <v>1.45417</v>
      </c>
      <c r="G399" s="4">
        <v>0.72350999999999999</v>
      </c>
      <c r="H399" s="4">
        <v>1.09639</v>
      </c>
      <c r="I399" s="4">
        <v>0.111403</v>
      </c>
      <c r="J399" s="4">
        <v>1.54745</v>
      </c>
      <c r="K399" s="4">
        <v>5.3298499999999997E-3</v>
      </c>
      <c r="L399" s="6">
        <v>-2.36869</v>
      </c>
      <c r="M399" s="4">
        <v>0.392571</v>
      </c>
      <c r="N399" s="4">
        <v>1.25275</v>
      </c>
      <c r="O399" s="4">
        <v>1.0676100000000001E-3</v>
      </c>
      <c r="P399" s="6">
        <v>2.9673799999999999</v>
      </c>
      <c r="Q399" s="4">
        <v>6.5431100000000006E-2</v>
      </c>
      <c r="R399" s="4">
        <v>-1.79616</v>
      </c>
      <c r="S399" s="4">
        <v>0.593893</v>
      </c>
      <c r="T399" s="4">
        <v>1.1577900000000001</v>
      </c>
      <c r="U399" s="4">
        <v>3.06343E-2</v>
      </c>
      <c r="V399" s="6">
        <v>2.0795699999999999</v>
      </c>
    </row>
    <row r="400" spans="1:33" s="5" customFormat="1">
      <c r="A400" s="5">
        <f t="shared" si="6"/>
        <v>398</v>
      </c>
      <c r="B400" s="1"/>
      <c r="C400" s="1" t="s">
        <v>594</v>
      </c>
      <c r="D400" s="2" t="s">
        <v>595</v>
      </c>
      <c r="E400" s="4">
        <v>0.41744500000000001</v>
      </c>
      <c r="F400" s="4">
        <v>1.10826</v>
      </c>
      <c r="G400" s="4">
        <v>6.0962299999999997E-2</v>
      </c>
      <c r="H400" s="4">
        <v>-1.2879499999999999</v>
      </c>
      <c r="I400" s="4">
        <v>5.3890800000000003E-2</v>
      </c>
      <c r="J400" s="4">
        <v>1.29894</v>
      </c>
      <c r="K400" s="4">
        <v>1.11396E-2</v>
      </c>
      <c r="L400" s="4">
        <v>-1.4430499999999999</v>
      </c>
      <c r="M400" s="4">
        <v>2.8432100000000001E-3</v>
      </c>
      <c r="N400" s="4">
        <v>1.5797399999999999</v>
      </c>
      <c r="O400" s="4">
        <v>2.0962999999999999E-5</v>
      </c>
      <c r="P400" s="6">
        <v>2.2796400000000001</v>
      </c>
      <c r="Q400" s="4">
        <v>0.89072399999999996</v>
      </c>
      <c r="R400" s="4">
        <v>-1.0221100000000001</v>
      </c>
      <c r="S400" s="4">
        <v>8.9002200000000004E-2</v>
      </c>
      <c r="T400" s="4">
        <v>1.3625100000000001</v>
      </c>
      <c r="U400" s="4">
        <v>7.3003799999999994E-2</v>
      </c>
      <c r="V400" s="4">
        <v>1.39263</v>
      </c>
    </row>
    <row r="401" spans="1:22" s="5" customFormat="1">
      <c r="A401" s="5">
        <f t="shared" si="6"/>
        <v>399</v>
      </c>
      <c r="B401" s="1"/>
      <c r="C401" s="1" t="s">
        <v>596</v>
      </c>
      <c r="D401" s="2" t="s">
        <v>597</v>
      </c>
      <c r="E401" s="4">
        <v>4.5404099999999999E-3</v>
      </c>
      <c r="F401" s="4">
        <v>1.6762699999999999</v>
      </c>
      <c r="G401" s="4">
        <v>2.5447000000000001E-2</v>
      </c>
      <c r="H401" s="4">
        <v>1.4601</v>
      </c>
      <c r="I401" s="4">
        <v>0.130632</v>
      </c>
      <c r="J401" s="4">
        <v>1.2722800000000001</v>
      </c>
      <c r="K401" s="4">
        <v>5.0348000000000005E-4</v>
      </c>
      <c r="L401" s="6">
        <v>-2.0124900000000001</v>
      </c>
      <c r="M401" s="4">
        <v>0.13436300000000001</v>
      </c>
      <c r="N401" s="4">
        <v>1.2690600000000001</v>
      </c>
      <c r="O401" s="4">
        <v>3.8436200000000003E-5</v>
      </c>
      <c r="P401" s="6">
        <v>2.55396</v>
      </c>
      <c r="Q401" s="4">
        <v>2.9428599999999999E-2</v>
      </c>
      <c r="R401" s="4">
        <v>-1.8303499999999999</v>
      </c>
      <c r="S401" s="4">
        <v>6.9586400000000007E-2</v>
      </c>
      <c r="T401" s="4">
        <v>1.59812</v>
      </c>
      <c r="U401" s="4">
        <v>2.3360899999999999E-3</v>
      </c>
      <c r="V401" s="6">
        <v>2.9251200000000002</v>
      </c>
    </row>
    <row r="402" spans="1:22" s="5" customFormat="1">
      <c r="A402" s="5">
        <f t="shared" si="6"/>
        <v>400</v>
      </c>
      <c r="B402" s="1"/>
      <c r="C402" s="1" t="s">
        <v>598</v>
      </c>
      <c r="D402" s="2" t="s">
        <v>599</v>
      </c>
      <c r="E402" s="4">
        <v>7.1971700000000003E-4</v>
      </c>
      <c r="F402" s="4">
        <v>1.82795</v>
      </c>
      <c r="G402" s="4">
        <v>0.281725</v>
      </c>
      <c r="H402" s="4">
        <v>1.1628799999999999</v>
      </c>
      <c r="I402" s="4">
        <v>7.2481799999999999E-2</v>
      </c>
      <c r="J402" s="4">
        <v>1.30162</v>
      </c>
      <c r="K402" s="4">
        <v>7.5230200000000004E-6</v>
      </c>
      <c r="L402" s="6">
        <v>-2.71875</v>
      </c>
      <c r="M402" s="4">
        <v>0.43943900000000002</v>
      </c>
      <c r="N402" s="4">
        <v>1.113</v>
      </c>
      <c r="O402" s="4">
        <v>2.6709600000000001E-6</v>
      </c>
      <c r="P402" s="6">
        <v>3.0259800000000001</v>
      </c>
      <c r="Q402" s="4">
        <v>2.0546100000000001E-2</v>
      </c>
      <c r="R402" s="4">
        <v>-1.74912</v>
      </c>
      <c r="S402" s="4">
        <v>0.108982</v>
      </c>
      <c r="T402" s="4">
        <v>1.40066</v>
      </c>
      <c r="U402" s="4">
        <v>2.4459400000000002E-3</v>
      </c>
      <c r="V402" s="6">
        <v>2.4499200000000001</v>
      </c>
    </row>
    <row r="403" spans="1:22" s="5" customFormat="1">
      <c r="A403" s="5">
        <f t="shared" si="6"/>
        <v>401</v>
      </c>
      <c r="B403" s="1"/>
      <c r="C403" s="1" t="s">
        <v>600</v>
      </c>
      <c r="D403" s="2" t="s">
        <v>601</v>
      </c>
      <c r="E403" s="4">
        <v>0.170125</v>
      </c>
      <c r="F403" s="4">
        <v>1.4654700000000001</v>
      </c>
      <c r="G403" s="4">
        <v>2.78167E-2</v>
      </c>
      <c r="H403" s="4">
        <v>-1.9254800000000001</v>
      </c>
      <c r="I403" s="4">
        <v>0.69861600000000001</v>
      </c>
      <c r="J403" s="4">
        <v>1.10945</v>
      </c>
      <c r="K403" s="4">
        <v>0.56168300000000004</v>
      </c>
      <c r="L403" s="4">
        <v>-1.1691800000000001</v>
      </c>
      <c r="M403" s="4">
        <v>3.3113099999999999E-2</v>
      </c>
      <c r="N403" s="4">
        <v>1.8780399999999999</v>
      </c>
      <c r="O403" s="4">
        <v>1.0993899999999999E-2</v>
      </c>
      <c r="P403" s="6">
        <v>2.19577</v>
      </c>
      <c r="Q403" s="4">
        <v>5.63402E-2</v>
      </c>
      <c r="R403" s="4">
        <v>2.2958599999999998</v>
      </c>
      <c r="S403" s="4">
        <v>4.7932799999999998E-2</v>
      </c>
      <c r="T403" s="6">
        <v>2.3939499999999998</v>
      </c>
      <c r="U403" s="4">
        <v>0.90933799999999998</v>
      </c>
      <c r="V403" s="4">
        <v>1.0427200000000001</v>
      </c>
    </row>
    <row r="404" spans="1:22" s="5" customFormat="1">
      <c r="A404" s="5">
        <f t="shared" si="6"/>
        <v>402</v>
      </c>
      <c r="B404" s="1"/>
      <c r="C404" s="1" t="s">
        <v>602</v>
      </c>
      <c r="D404" s="2" t="s">
        <v>603</v>
      </c>
      <c r="E404" s="4">
        <v>0.16055900000000001</v>
      </c>
      <c r="F404" s="4">
        <v>2.4337599999999999</v>
      </c>
      <c r="G404" s="4">
        <v>0.56253299999999995</v>
      </c>
      <c r="H404" s="4">
        <v>-1.4249799999999999</v>
      </c>
      <c r="I404" s="4">
        <v>0.95862599999999998</v>
      </c>
      <c r="J404" s="4">
        <v>-1.032</v>
      </c>
      <c r="K404" s="4">
        <v>4.7117800000000001E-2</v>
      </c>
      <c r="L404" s="6">
        <v>-3.72601</v>
      </c>
      <c r="M404" s="4">
        <v>0.100341</v>
      </c>
      <c r="N404" s="4">
        <v>-2.8825099999999999</v>
      </c>
      <c r="O404" s="4">
        <v>0.67365900000000001</v>
      </c>
      <c r="P404" s="4">
        <v>1.2926299999999999</v>
      </c>
      <c r="Q404" s="4">
        <v>0.57794500000000004</v>
      </c>
      <c r="R404" s="4">
        <v>-1.07416</v>
      </c>
      <c r="S404" s="4">
        <v>0.25361600000000001</v>
      </c>
      <c r="T404" s="4">
        <v>-1.16601</v>
      </c>
      <c r="U404" s="4">
        <v>0.525142</v>
      </c>
      <c r="V404" s="4">
        <v>-1.08551</v>
      </c>
    </row>
    <row r="405" spans="1:22" s="5" customFormat="1">
      <c r="A405" s="5">
        <f t="shared" si="6"/>
        <v>403</v>
      </c>
      <c r="B405" s="1"/>
      <c r="C405" s="1" t="s">
        <v>604</v>
      </c>
      <c r="D405" s="2" t="s">
        <v>605</v>
      </c>
      <c r="E405" s="4">
        <v>0.61103799999999997</v>
      </c>
      <c r="F405" s="4">
        <v>1.1029800000000001</v>
      </c>
      <c r="G405" s="4">
        <v>2.3211299999999998E-3</v>
      </c>
      <c r="H405" s="6">
        <v>-2.0588799999999998</v>
      </c>
      <c r="I405" s="4">
        <v>6.4351400000000003E-2</v>
      </c>
      <c r="J405" s="4">
        <v>1.46567</v>
      </c>
      <c r="K405" s="4">
        <v>1.05591E-3</v>
      </c>
      <c r="L405" s="6">
        <v>-2.2359599999999999</v>
      </c>
      <c r="M405" s="4">
        <v>9.7840099999999999E-2</v>
      </c>
      <c r="N405" s="4">
        <v>1.4006700000000001</v>
      </c>
      <c r="O405" s="4">
        <v>5.4834099999999997E-5</v>
      </c>
      <c r="P405" s="6">
        <v>3.13185</v>
      </c>
      <c r="Q405" s="4">
        <v>0.95121100000000003</v>
      </c>
      <c r="R405" s="4">
        <v>1.0118400000000001</v>
      </c>
      <c r="S405" s="4">
        <v>0.78662200000000004</v>
      </c>
      <c r="T405" s="4">
        <v>1.0536099999999999</v>
      </c>
      <c r="U405" s="4">
        <v>0.83368600000000004</v>
      </c>
      <c r="V405" s="4">
        <v>1.04128</v>
      </c>
    </row>
    <row r="406" spans="1:22" s="5" customFormat="1">
      <c r="A406" s="5">
        <f t="shared" si="6"/>
        <v>404</v>
      </c>
      <c r="B406" s="1"/>
      <c r="C406" s="1" t="s">
        <v>606</v>
      </c>
      <c r="D406" s="2" t="s">
        <v>607</v>
      </c>
      <c r="E406" s="4">
        <v>0.95692600000000005</v>
      </c>
      <c r="F406" s="4">
        <v>1.0107299999999999</v>
      </c>
      <c r="G406" s="4">
        <v>0.100327</v>
      </c>
      <c r="H406" s="4">
        <v>-1.41143</v>
      </c>
      <c r="I406" s="4">
        <v>0.17496100000000001</v>
      </c>
      <c r="J406" s="4">
        <v>1.32189</v>
      </c>
      <c r="K406" s="4">
        <v>0.44443899999999997</v>
      </c>
      <c r="L406" s="4">
        <v>-1.1653899999999999</v>
      </c>
      <c r="M406" s="4">
        <v>3.1530099999999999E-3</v>
      </c>
      <c r="N406" s="6">
        <v>2.0383800000000001</v>
      </c>
      <c r="O406" s="4">
        <v>7.6563E-4</v>
      </c>
      <c r="P406" s="6">
        <v>2.3755099999999998</v>
      </c>
      <c r="Q406" s="4">
        <v>0.29589500000000002</v>
      </c>
      <c r="R406" s="4">
        <v>1.2315799999999999</v>
      </c>
      <c r="S406" s="4">
        <v>6.9493799999999994E-2</v>
      </c>
      <c r="T406" s="4">
        <v>1.49397</v>
      </c>
      <c r="U406" s="4">
        <v>0.32929900000000001</v>
      </c>
      <c r="V406" s="4">
        <v>1.21306</v>
      </c>
    </row>
    <row r="407" spans="1:22" s="5" customFormat="1">
      <c r="A407" s="5">
        <f t="shared" si="6"/>
        <v>405</v>
      </c>
      <c r="B407" s="1"/>
      <c r="C407" s="1" t="s">
        <v>608</v>
      </c>
      <c r="D407" s="2" t="s">
        <v>609</v>
      </c>
      <c r="E407" s="4">
        <v>6.6441600000000003E-2</v>
      </c>
      <c r="F407" s="4">
        <v>1.4323699999999999</v>
      </c>
      <c r="G407" s="4">
        <v>0.59424200000000005</v>
      </c>
      <c r="H407" s="4">
        <v>1.1023099999999999</v>
      </c>
      <c r="I407" s="4">
        <v>0.13900799999999999</v>
      </c>
      <c r="J407" s="4">
        <v>1.3259000000000001</v>
      </c>
      <c r="K407" s="4">
        <v>6.7228499999999997E-2</v>
      </c>
      <c r="L407" s="4">
        <v>-1.43066</v>
      </c>
      <c r="M407" s="4">
        <v>3.0212800000000001E-2</v>
      </c>
      <c r="N407" s="4">
        <v>1.54857</v>
      </c>
      <c r="O407" s="4">
        <v>7.6726799999999999E-4</v>
      </c>
      <c r="P407" s="6">
        <v>2.2154799999999999</v>
      </c>
      <c r="Q407" s="4">
        <v>0.76277799999999996</v>
      </c>
      <c r="R407" s="4">
        <v>-1.0580499999999999</v>
      </c>
      <c r="S407" s="4">
        <v>3.1429400000000003E-2</v>
      </c>
      <c r="T407" s="4">
        <v>1.64714</v>
      </c>
      <c r="U407" s="4">
        <v>2.0863E-2</v>
      </c>
      <c r="V407" s="4">
        <v>1.7427600000000001</v>
      </c>
    </row>
    <row r="408" spans="1:22" s="5" customFormat="1">
      <c r="A408" s="5">
        <f t="shared" si="6"/>
        <v>406</v>
      </c>
      <c r="B408" s="1"/>
      <c r="C408" s="1" t="s">
        <v>610</v>
      </c>
      <c r="D408" s="2" t="s">
        <v>611</v>
      </c>
      <c r="E408" s="4">
        <v>1.30361E-2</v>
      </c>
      <c r="F408" s="4">
        <v>1.72394</v>
      </c>
      <c r="G408" s="4">
        <v>2.7839599999999999E-2</v>
      </c>
      <c r="H408" s="4">
        <v>1.59657</v>
      </c>
      <c r="I408" s="4">
        <v>0.72009199999999995</v>
      </c>
      <c r="J408" s="4">
        <v>1.0710299999999999</v>
      </c>
      <c r="K408" s="4">
        <v>1.3200999999999999E-2</v>
      </c>
      <c r="L408" s="4">
        <v>-1.72176</v>
      </c>
      <c r="M408" s="4">
        <v>6.4214000000000003E-4</v>
      </c>
      <c r="N408" s="6">
        <v>-2.3512900000000001</v>
      </c>
      <c r="O408" s="4">
        <v>0.121558</v>
      </c>
      <c r="P408" s="4">
        <v>-1.3656299999999999</v>
      </c>
      <c r="Q408" s="4">
        <v>0.122192</v>
      </c>
      <c r="R408" s="4">
        <v>-1.5755600000000001</v>
      </c>
      <c r="S408" s="4">
        <v>0.17901400000000001</v>
      </c>
      <c r="T408" s="4">
        <v>-1.4689000000000001</v>
      </c>
      <c r="U408" s="4">
        <v>0.79083899999999996</v>
      </c>
      <c r="V408" s="4">
        <v>1.0726100000000001</v>
      </c>
    </row>
    <row r="409" spans="1:22" s="5" customFormat="1">
      <c r="A409" s="5">
        <f t="shared" si="6"/>
        <v>407</v>
      </c>
      <c r="B409" s="1"/>
      <c r="C409" s="1" t="s">
        <v>612</v>
      </c>
      <c r="D409" s="2" t="s">
        <v>595</v>
      </c>
      <c r="E409" s="4">
        <v>0.220276</v>
      </c>
      <c r="F409" s="4">
        <v>1.22471</v>
      </c>
      <c r="G409" s="4">
        <v>0.54606600000000005</v>
      </c>
      <c r="H409" s="4">
        <v>-1.1022700000000001</v>
      </c>
      <c r="I409" s="4">
        <v>0.21032999999999999</v>
      </c>
      <c r="J409" s="4">
        <v>1.23054</v>
      </c>
      <c r="K409" s="4">
        <v>3.7406100000000001E-3</v>
      </c>
      <c r="L409" s="4">
        <v>-1.75434</v>
      </c>
      <c r="M409" s="4">
        <v>0.153334</v>
      </c>
      <c r="N409" s="4">
        <v>1.2699</v>
      </c>
      <c r="O409" s="4">
        <v>2.5733100000000002E-4</v>
      </c>
      <c r="P409" s="4">
        <v>2.22784</v>
      </c>
      <c r="Q409" s="4">
        <v>0.21609700000000001</v>
      </c>
      <c r="R409" s="4">
        <v>-1.3065</v>
      </c>
      <c r="S409" s="4">
        <v>0.24401100000000001</v>
      </c>
      <c r="T409" s="4">
        <v>1.2837499999999999</v>
      </c>
      <c r="U409" s="4">
        <v>3.68273E-2</v>
      </c>
      <c r="V409" s="4">
        <v>1.67723</v>
      </c>
    </row>
    <row r="410" spans="1:22" s="5" customFormat="1">
      <c r="A410" s="5">
        <f t="shared" si="6"/>
        <v>408</v>
      </c>
      <c r="B410" s="1"/>
      <c r="C410" s="1" t="s">
        <v>823</v>
      </c>
      <c r="D410" s="2" t="s">
        <v>613</v>
      </c>
      <c r="E410" s="4">
        <v>0.13760800000000001</v>
      </c>
      <c r="F410" s="4">
        <v>2.2896200000000002</v>
      </c>
      <c r="G410" s="4">
        <v>2.4572500000000001E-2</v>
      </c>
      <c r="H410" s="6">
        <v>-3.81087</v>
      </c>
      <c r="I410" s="4">
        <v>0.64981100000000003</v>
      </c>
      <c r="J410" s="4">
        <v>1.27437</v>
      </c>
      <c r="K410" s="4">
        <v>1.20342E-2</v>
      </c>
      <c r="L410" s="6">
        <v>-4.6579699999999997</v>
      </c>
      <c r="M410" s="4">
        <v>0.96884300000000001</v>
      </c>
      <c r="N410" s="4">
        <v>1.02098</v>
      </c>
      <c r="O410" s="4">
        <v>1.11746E-2</v>
      </c>
      <c r="P410" s="6">
        <v>4.7557</v>
      </c>
      <c r="Q410" s="4">
        <v>0.131579</v>
      </c>
      <c r="R410" s="4">
        <v>1.8171999999999999</v>
      </c>
      <c r="S410" s="4">
        <v>0.14194000000000001</v>
      </c>
      <c r="T410" s="4">
        <v>1.78339</v>
      </c>
      <c r="U410" s="4">
        <v>0.95802699999999996</v>
      </c>
      <c r="V410" s="4">
        <v>-1.0189600000000001</v>
      </c>
    </row>
    <row r="411" spans="1:22" s="5" customFormat="1">
      <c r="A411" s="5">
        <f t="shared" si="6"/>
        <v>409</v>
      </c>
      <c r="B411" s="1"/>
      <c r="C411" s="1" t="s">
        <v>824</v>
      </c>
      <c r="D411" s="2" t="s">
        <v>614</v>
      </c>
      <c r="E411" s="4">
        <v>0.11795600000000001</v>
      </c>
      <c r="F411" s="4">
        <v>2.64954</v>
      </c>
      <c r="G411" s="4">
        <v>2.86562E-2</v>
      </c>
      <c r="H411" s="6">
        <v>-4.2127600000000003</v>
      </c>
      <c r="I411" s="4">
        <v>0.72211199999999998</v>
      </c>
      <c r="J411" s="4">
        <v>1.2344900000000001</v>
      </c>
      <c r="K411" s="4">
        <v>8.4764000000000003E-3</v>
      </c>
      <c r="L411" s="6">
        <v>-6.1637599999999999</v>
      </c>
      <c r="M411" s="4">
        <v>0.72293200000000002</v>
      </c>
      <c r="N411" s="4">
        <v>-1.2336800000000001</v>
      </c>
      <c r="O411" s="4">
        <v>1.66339E-2</v>
      </c>
      <c r="P411" s="6">
        <v>4.9962299999999997</v>
      </c>
      <c r="Q411" s="4">
        <v>0.16938300000000001</v>
      </c>
      <c r="R411" s="4">
        <v>1.80948</v>
      </c>
      <c r="S411" s="4">
        <v>0.188776</v>
      </c>
      <c r="T411" s="4">
        <v>1.75573</v>
      </c>
      <c r="U411" s="4">
        <v>0.93929399999999996</v>
      </c>
      <c r="V411" s="4">
        <v>-1.03061</v>
      </c>
    </row>
    <row r="412" spans="1:22" s="5" customFormat="1">
      <c r="A412" s="5">
        <f t="shared" si="6"/>
        <v>410</v>
      </c>
      <c r="B412" s="1"/>
      <c r="C412" s="1" t="s">
        <v>825</v>
      </c>
      <c r="D412" s="2" t="s">
        <v>615</v>
      </c>
      <c r="E412" s="4">
        <v>0.19081899999999999</v>
      </c>
      <c r="F412" s="4">
        <v>2.4672700000000001</v>
      </c>
      <c r="G412" s="4">
        <v>0.133354</v>
      </c>
      <c r="H412" s="4">
        <v>-2.85412</v>
      </c>
      <c r="I412" s="4">
        <v>0.90141499999999997</v>
      </c>
      <c r="J412" s="4">
        <v>1.0859000000000001</v>
      </c>
      <c r="K412" s="4">
        <v>1.90438E-2</v>
      </c>
      <c r="L412" s="6">
        <v>-5.83324</v>
      </c>
      <c r="M412" s="4">
        <v>0.46688299999999999</v>
      </c>
      <c r="N412" s="4">
        <v>-1.6314200000000001</v>
      </c>
      <c r="O412" s="4">
        <v>7.4139300000000005E-2</v>
      </c>
      <c r="P412" s="6">
        <v>3.5755599999999998</v>
      </c>
      <c r="Q412" s="4">
        <v>0.56025899999999995</v>
      </c>
      <c r="R412" s="4">
        <v>1.17462</v>
      </c>
      <c r="S412" s="4">
        <v>0.29617900000000003</v>
      </c>
      <c r="T412" s="4">
        <v>1.34812</v>
      </c>
      <c r="U412" s="4">
        <v>0.61668400000000001</v>
      </c>
      <c r="V412" s="4">
        <v>1.14771</v>
      </c>
    </row>
    <row r="413" spans="1:22" s="5" customFormat="1">
      <c r="A413" s="5">
        <f t="shared" si="6"/>
        <v>411</v>
      </c>
      <c r="B413" s="1"/>
      <c r="C413" s="1" t="s">
        <v>826</v>
      </c>
      <c r="D413" s="2" t="s">
        <v>616</v>
      </c>
      <c r="E413" s="4">
        <v>0.108804</v>
      </c>
      <c r="F413" s="4">
        <v>2.7258499999999999</v>
      </c>
      <c r="G413" s="4">
        <v>0.136431</v>
      </c>
      <c r="H413" s="4">
        <v>-2.5192100000000002</v>
      </c>
      <c r="I413" s="4">
        <v>0.76692300000000002</v>
      </c>
      <c r="J413" s="4">
        <v>1.1918599999999999</v>
      </c>
      <c r="K413" s="4">
        <v>1.2637300000000001E-2</v>
      </c>
      <c r="L413" s="6">
        <v>-5.4477200000000003</v>
      </c>
      <c r="M413" s="4">
        <v>0.44234499999999999</v>
      </c>
      <c r="N413" s="4">
        <v>-1.58389</v>
      </c>
      <c r="O413" s="4">
        <v>5.4157799999999999E-2</v>
      </c>
      <c r="P413" s="6">
        <v>3.43946</v>
      </c>
      <c r="Q413" s="4">
        <v>0.50476399999999999</v>
      </c>
      <c r="R413" s="4">
        <v>1.27312</v>
      </c>
      <c r="S413" s="4">
        <v>0.318749</v>
      </c>
      <c r="T413" s="4">
        <v>1.44784</v>
      </c>
      <c r="U413" s="4">
        <v>0.71861600000000003</v>
      </c>
      <c r="V413" s="4">
        <v>1.13724</v>
      </c>
    </row>
    <row r="414" spans="1:22" s="5" customFormat="1">
      <c r="A414" s="5">
        <f t="shared" si="6"/>
        <v>412</v>
      </c>
      <c r="B414" s="1"/>
      <c r="C414" s="1" t="s">
        <v>617</v>
      </c>
      <c r="D414" s="2" t="s">
        <v>618</v>
      </c>
      <c r="E414" s="4">
        <v>0.250944</v>
      </c>
      <c r="F414" s="4">
        <v>1.2361800000000001</v>
      </c>
      <c r="G414" s="4">
        <v>0.86651900000000004</v>
      </c>
      <c r="H414" s="4">
        <v>-1.03064</v>
      </c>
      <c r="I414" s="4">
        <v>2.8008199999999999E-3</v>
      </c>
      <c r="J414" s="4">
        <v>1.93109</v>
      </c>
      <c r="K414" s="4">
        <v>0.50289300000000003</v>
      </c>
      <c r="L414" s="4">
        <v>-1.1290800000000001</v>
      </c>
      <c r="M414" s="4">
        <v>8.4310199999999998E-4</v>
      </c>
      <c r="N414" s="6">
        <v>2.1727300000000001</v>
      </c>
      <c r="O414" s="4">
        <v>2.5938399999999998E-4</v>
      </c>
      <c r="P414" s="6">
        <v>2.4531800000000001</v>
      </c>
      <c r="Q414" s="4">
        <v>0.47175899999999998</v>
      </c>
      <c r="R414" s="4">
        <v>1.0845</v>
      </c>
      <c r="S414" s="4">
        <v>3.1310900000000003E-2</v>
      </c>
      <c r="T414" s="4">
        <v>1.3437300000000001</v>
      </c>
      <c r="U414" s="4">
        <v>8.8826100000000005E-2</v>
      </c>
      <c r="V414" s="4">
        <v>1.2390399999999999</v>
      </c>
    </row>
    <row r="415" spans="1:22" s="5" customFormat="1">
      <c r="A415" s="5">
        <f t="shared" si="6"/>
        <v>413</v>
      </c>
      <c r="B415" s="1"/>
      <c r="C415" s="1" t="s">
        <v>619</v>
      </c>
      <c r="D415" s="2" t="s">
        <v>620</v>
      </c>
      <c r="E415" s="4">
        <v>0.13677900000000001</v>
      </c>
      <c r="F415" s="4">
        <v>1.48681</v>
      </c>
      <c r="G415" s="4">
        <v>0.48227700000000001</v>
      </c>
      <c r="H415" s="4">
        <v>1.1976500000000001</v>
      </c>
      <c r="I415" s="4">
        <v>0.28053400000000001</v>
      </c>
      <c r="J415" s="4">
        <v>-1.32456</v>
      </c>
      <c r="K415" s="4">
        <v>1.48328E-2</v>
      </c>
      <c r="L415" s="6">
        <v>-2.0278399999999999</v>
      </c>
      <c r="M415" s="4">
        <v>2.0287600000000001E-3</v>
      </c>
      <c r="N415" s="6">
        <v>-2.65238</v>
      </c>
      <c r="O415" s="4">
        <v>0.30162099999999997</v>
      </c>
      <c r="P415" s="4">
        <v>-1.3079799999999999</v>
      </c>
      <c r="Q415" s="4">
        <v>0.214448</v>
      </c>
      <c r="R415" s="4">
        <v>-1.6028</v>
      </c>
      <c r="S415" s="4">
        <v>0.42267100000000002</v>
      </c>
      <c r="T415" s="4">
        <v>-1.3395900000000001</v>
      </c>
      <c r="U415" s="4">
        <v>0.61655599999999999</v>
      </c>
      <c r="V415" s="4">
        <v>1.19648</v>
      </c>
    </row>
    <row r="416" spans="1:22" s="5" customFormat="1">
      <c r="A416" s="5">
        <f t="shared" si="6"/>
        <v>414</v>
      </c>
      <c r="B416" s="1"/>
      <c r="C416" s="1" t="s">
        <v>621</v>
      </c>
      <c r="D416" s="2" t="s">
        <v>622</v>
      </c>
      <c r="E416" s="4">
        <v>7.8817399999999996E-2</v>
      </c>
      <c r="F416" s="4">
        <v>-2.5752000000000002</v>
      </c>
      <c r="G416" s="4">
        <v>0.89054</v>
      </c>
      <c r="H416" s="4">
        <v>-1.07168</v>
      </c>
      <c r="I416" s="4">
        <v>0.76022699999999999</v>
      </c>
      <c r="J416" s="4">
        <v>-1.1661999999999999</v>
      </c>
      <c r="K416" s="4">
        <v>0.78395899999999996</v>
      </c>
      <c r="L416" s="4">
        <v>1.1480600000000001</v>
      </c>
      <c r="M416" s="4">
        <v>2.84903E-2</v>
      </c>
      <c r="N416" s="6">
        <v>3.4062999999999999</v>
      </c>
      <c r="O416" s="4">
        <v>4.7407699999999997E-2</v>
      </c>
      <c r="P416" s="6">
        <v>2.9670100000000001</v>
      </c>
      <c r="Q416" s="4">
        <v>0.260133</v>
      </c>
      <c r="R416" s="4">
        <v>-1.9020999999999999</v>
      </c>
      <c r="S416" s="4">
        <v>0.403082</v>
      </c>
      <c r="T416" s="4">
        <v>1.5922099999999999</v>
      </c>
      <c r="U416" s="4">
        <v>7.5864899999999999E-2</v>
      </c>
      <c r="V416" s="4">
        <v>3.0285299999999999</v>
      </c>
    </row>
    <row r="417" spans="1:22" s="5" customFormat="1">
      <c r="A417" s="5">
        <f t="shared" si="6"/>
        <v>415</v>
      </c>
      <c r="B417" s="1"/>
      <c r="C417" s="1" t="s">
        <v>623</v>
      </c>
      <c r="D417" s="2" t="s">
        <v>624</v>
      </c>
      <c r="E417" s="4">
        <v>7.0948200000000003E-2</v>
      </c>
      <c r="F417" s="4">
        <v>-2.99729</v>
      </c>
      <c r="G417" s="4">
        <v>0.80202899999999999</v>
      </c>
      <c r="H417" s="4">
        <v>-1.1526099999999999</v>
      </c>
      <c r="I417" s="4">
        <v>0.95786400000000005</v>
      </c>
      <c r="J417" s="4">
        <v>1.03034</v>
      </c>
      <c r="K417" s="4">
        <v>0.80466400000000005</v>
      </c>
      <c r="L417" s="4">
        <v>1.15038</v>
      </c>
      <c r="M417" s="4">
        <v>1.7975999999999999E-2</v>
      </c>
      <c r="N417" s="6">
        <v>4.56013</v>
      </c>
      <c r="O417" s="4">
        <v>2.86514E-2</v>
      </c>
      <c r="P417" s="6">
        <v>3.9640300000000002</v>
      </c>
      <c r="Q417" s="4">
        <v>0.183305</v>
      </c>
      <c r="R417" s="4">
        <v>-2.2362500000000001</v>
      </c>
      <c r="S417" s="4">
        <v>0.51466000000000001</v>
      </c>
      <c r="T417" s="4">
        <v>1.4483999999999999</v>
      </c>
      <c r="U417" s="4">
        <v>7.0474899999999993E-2</v>
      </c>
      <c r="V417" s="4">
        <v>3.2389700000000001</v>
      </c>
    </row>
    <row r="418" spans="1:22" s="5" customFormat="1">
      <c r="A418" s="5">
        <f t="shared" si="6"/>
        <v>416</v>
      </c>
      <c r="B418" s="1"/>
      <c r="C418" s="1" t="s">
        <v>625</v>
      </c>
      <c r="D418" s="2" t="s">
        <v>626</v>
      </c>
      <c r="E418" s="4">
        <v>9.1811699999999996E-2</v>
      </c>
      <c r="F418" s="4">
        <v>-2.6697500000000001</v>
      </c>
      <c r="G418" s="4">
        <v>0.70174300000000001</v>
      </c>
      <c r="H418" s="4">
        <v>-1.23394</v>
      </c>
      <c r="I418" s="4">
        <v>0.93947400000000003</v>
      </c>
      <c r="J418" s="4">
        <v>1.04243</v>
      </c>
      <c r="K418" s="4">
        <v>0.92191999999999996</v>
      </c>
      <c r="L418" s="4">
        <v>1.05511</v>
      </c>
      <c r="M418" s="4">
        <v>2.57667E-2</v>
      </c>
      <c r="N418" s="6">
        <v>3.90842</v>
      </c>
      <c r="O418" s="4">
        <v>3.0958300000000001E-2</v>
      </c>
      <c r="P418" s="6">
        <v>3.7042899999999999</v>
      </c>
      <c r="Q418" s="4">
        <v>0.23084499999999999</v>
      </c>
      <c r="R418" s="4">
        <v>-1.9813799999999999</v>
      </c>
      <c r="S418" s="4">
        <v>0.515679</v>
      </c>
      <c r="T418" s="4">
        <v>1.4249799999999999</v>
      </c>
      <c r="U418" s="4">
        <v>8.9437000000000003E-2</v>
      </c>
      <c r="V418" s="4">
        <v>2.8234300000000001</v>
      </c>
    </row>
    <row r="419" spans="1:22" s="5" customFormat="1">
      <c r="A419" s="5">
        <f t="shared" si="6"/>
        <v>417</v>
      </c>
      <c r="B419" s="1"/>
      <c r="C419" s="1" t="s">
        <v>627</v>
      </c>
      <c r="D419" s="2" t="s">
        <v>628</v>
      </c>
      <c r="E419" s="4">
        <v>5.89813E-2</v>
      </c>
      <c r="F419" s="4">
        <v>-3.3647300000000002</v>
      </c>
      <c r="G419" s="4">
        <v>0.96120300000000003</v>
      </c>
      <c r="H419" s="4">
        <v>-1.0293099999999999</v>
      </c>
      <c r="I419" s="4">
        <v>0.83365699999999998</v>
      </c>
      <c r="J419" s="4">
        <v>1.13296</v>
      </c>
      <c r="K419" s="4">
        <v>0.76882200000000001</v>
      </c>
      <c r="L419" s="4">
        <v>1.19109</v>
      </c>
      <c r="M419" s="4">
        <v>1.0765500000000001E-2</v>
      </c>
      <c r="N419" s="6">
        <v>5.7749800000000002</v>
      </c>
      <c r="O419" s="4">
        <v>1.8808999999999999E-2</v>
      </c>
      <c r="P419" s="6">
        <v>4.8484699999999998</v>
      </c>
      <c r="Q419" s="4">
        <v>0.16656699999999999</v>
      </c>
      <c r="R419" s="4">
        <v>-2.6648499999999999</v>
      </c>
      <c r="S419" s="4">
        <v>0.50041800000000003</v>
      </c>
      <c r="T419" s="4">
        <v>1.56267</v>
      </c>
      <c r="U419" s="4">
        <v>6.1879099999999999E-2</v>
      </c>
      <c r="V419" s="4">
        <v>4.1642799999999998</v>
      </c>
    </row>
    <row r="420" spans="1:22" s="5" customFormat="1">
      <c r="A420" s="5">
        <f t="shared" si="6"/>
        <v>418</v>
      </c>
      <c r="B420" s="1"/>
      <c r="C420" s="1" t="s">
        <v>629</v>
      </c>
      <c r="D420" s="2" t="s">
        <v>630</v>
      </c>
      <c r="E420" s="4">
        <v>0.18429000000000001</v>
      </c>
      <c r="F420" s="4">
        <v>1.1658200000000001</v>
      </c>
      <c r="G420" s="4">
        <v>0.14851200000000001</v>
      </c>
      <c r="H420" s="4">
        <v>-1.1831400000000001</v>
      </c>
      <c r="I420" s="4">
        <v>0.251193</v>
      </c>
      <c r="J420" s="4">
        <v>1.14032</v>
      </c>
      <c r="K420" s="4">
        <v>2.75723E-5</v>
      </c>
      <c r="L420" s="6">
        <v>-2.0392999999999999</v>
      </c>
      <c r="M420" s="4">
        <v>0.83419200000000004</v>
      </c>
      <c r="N420" s="4">
        <v>-1.0235700000000001</v>
      </c>
      <c r="O420" s="4">
        <v>3.7799400000000003E-5</v>
      </c>
      <c r="P420" s="4">
        <v>1.9923299999999999</v>
      </c>
      <c r="Q420" s="4">
        <v>4.4633900000000002E-3</v>
      </c>
      <c r="R420" s="4">
        <v>-1.46258</v>
      </c>
      <c r="S420" s="4">
        <v>0.95874400000000004</v>
      </c>
      <c r="T420" s="4">
        <v>-1.00465</v>
      </c>
      <c r="U420" s="4">
        <v>4.7311000000000002E-3</v>
      </c>
      <c r="V420" s="4">
        <v>1.45581</v>
      </c>
    </row>
    <row r="421" spans="1:22" s="5" customFormat="1">
      <c r="A421" s="5">
        <f t="shared" si="6"/>
        <v>419</v>
      </c>
      <c r="B421" s="1"/>
      <c r="C421" s="1" t="s">
        <v>827</v>
      </c>
      <c r="D421" s="2" t="s">
        <v>631</v>
      </c>
      <c r="E421" s="4">
        <v>3.93832E-2</v>
      </c>
      <c r="F421" s="4">
        <v>-1.63182</v>
      </c>
      <c r="G421" s="4">
        <v>0.23222599999999999</v>
      </c>
      <c r="H421" s="4">
        <v>1.3055099999999999</v>
      </c>
      <c r="I421" s="4">
        <v>1.26779E-3</v>
      </c>
      <c r="J421" s="6">
        <v>-2.4264700000000001</v>
      </c>
      <c r="K421" s="4">
        <v>6.7408299999999997E-3</v>
      </c>
      <c r="L421" s="6">
        <v>1.99807</v>
      </c>
      <c r="M421" s="4">
        <v>0.35958000000000001</v>
      </c>
      <c r="N421" s="4">
        <v>1.2236400000000001</v>
      </c>
      <c r="O421" s="4">
        <v>3.9165100000000001E-2</v>
      </c>
      <c r="P421" s="4">
        <v>-1.6328800000000001</v>
      </c>
      <c r="Q421" s="4">
        <v>0.77224899999999996</v>
      </c>
      <c r="R421" s="4">
        <v>-1.0873200000000001</v>
      </c>
      <c r="S421" s="4">
        <v>6.8467299999999995E-2</v>
      </c>
      <c r="T421" s="4">
        <v>1.84578</v>
      </c>
      <c r="U421" s="4">
        <v>4.5289599999999999E-2</v>
      </c>
      <c r="V421" s="6">
        <v>2.0069400000000002</v>
      </c>
    </row>
    <row r="422" spans="1:22" s="5" customFormat="1">
      <c r="A422" s="5">
        <f t="shared" si="6"/>
        <v>420</v>
      </c>
      <c r="B422" s="1"/>
      <c r="C422" s="1" t="s">
        <v>828</v>
      </c>
      <c r="D422" s="2" t="s">
        <v>632</v>
      </c>
      <c r="E422" s="4">
        <v>6.8252999999999994E-2</v>
      </c>
      <c r="F422" s="4">
        <v>-1.6044</v>
      </c>
      <c r="G422" s="4">
        <v>0.231598</v>
      </c>
      <c r="H422" s="4">
        <v>1.34629</v>
      </c>
      <c r="I422" s="4">
        <v>8.3034500000000002E-4</v>
      </c>
      <c r="J422" s="6">
        <v>-2.8402099999999999</v>
      </c>
      <c r="K422" s="4">
        <v>2.4205299999999999E-2</v>
      </c>
      <c r="L422" s="4">
        <v>1.8372299999999999</v>
      </c>
      <c r="M422" s="4">
        <v>0.73553199999999996</v>
      </c>
      <c r="N422" s="4">
        <v>1.08501</v>
      </c>
      <c r="O422" s="4">
        <v>4.5458999999999999E-2</v>
      </c>
      <c r="P422" s="4">
        <v>-1.69329</v>
      </c>
      <c r="Q422" s="4">
        <v>0.54573700000000003</v>
      </c>
      <c r="R422" s="4">
        <v>-1.15696</v>
      </c>
      <c r="S422" s="4">
        <v>2.6519399999999999E-2</v>
      </c>
      <c r="T422" s="4">
        <v>1.9460500000000001</v>
      </c>
      <c r="U422" s="4">
        <v>1.1878700000000001E-2</v>
      </c>
      <c r="V422" s="6">
        <v>2.2515100000000001</v>
      </c>
    </row>
    <row r="423" spans="1:22" s="5" customFormat="1">
      <c r="A423" s="5">
        <f t="shared" si="6"/>
        <v>421</v>
      </c>
      <c r="B423" s="1"/>
      <c r="C423" s="1" t="s">
        <v>829</v>
      </c>
      <c r="D423" s="2" t="s">
        <v>634</v>
      </c>
      <c r="E423" s="4">
        <v>0.140871</v>
      </c>
      <c r="F423" s="4">
        <v>1.32037</v>
      </c>
      <c r="G423" s="4">
        <v>4.8403700000000001E-2</v>
      </c>
      <c r="H423" s="4">
        <v>1.4729399999999999</v>
      </c>
      <c r="I423" s="4">
        <v>0.41773700000000002</v>
      </c>
      <c r="J423" s="4">
        <v>1.15944</v>
      </c>
      <c r="K423" s="4">
        <v>2.1770700000000001E-3</v>
      </c>
      <c r="L423" s="6">
        <v>-1.9826299999999999</v>
      </c>
      <c r="M423" s="4">
        <v>0.34512399999999999</v>
      </c>
      <c r="N423" s="4">
        <v>1.1891499999999999</v>
      </c>
      <c r="O423" s="4">
        <v>3.8792299999999998E-4</v>
      </c>
      <c r="P423" s="4">
        <v>2.35764</v>
      </c>
      <c r="Q423" s="4">
        <v>2.3884900000000001E-2</v>
      </c>
      <c r="R423" s="6">
        <v>-2.2671299999999999</v>
      </c>
      <c r="S423" s="4">
        <v>0.27759699999999998</v>
      </c>
      <c r="T423" s="4">
        <v>1.38443</v>
      </c>
      <c r="U423" s="4">
        <v>5.6995300000000004E-3</v>
      </c>
      <c r="V423" s="6">
        <v>3.1387</v>
      </c>
    </row>
    <row r="424" spans="1:22" s="5" customFormat="1">
      <c r="A424" s="5">
        <f t="shared" si="6"/>
        <v>422</v>
      </c>
      <c r="B424" s="1"/>
      <c r="C424" s="1" t="s">
        <v>635</v>
      </c>
      <c r="D424" s="2" t="s">
        <v>636</v>
      </c>
      <c r="E424" s="4">
        <v>6.6000500000000004E-2</v>
      </c>
      <c r="F424" s="4">
        <v>-2.0440299999999998</v>
      </c>
      <c r="G424" s="4">
        <v>2.7021699999999999E-2</v>
      </c>
      <c r="H424" s="6">
        <v>2.4351400000000001</v>
      </c>
      <c r="I424" s="4">
        <v>5.0274499999999997E-4</v>
      </c>
      <c r="J424" s="6">
        <v>-5.2915700000000001</v>
      </c>
      <c r="K424" s="4">
        <v>1.23978E-2</v>
      </c>
      <c r="L424" s="6">
        <v>2.8260399999999999</v>
      </c>
      <c r="M424" s="4">
        <v>0.56551099999999999</v>
      </c>
      <c r="N424" s="4">
        <v>-1.2323200000000001</v>
      </c>
      <c r="O424" s="4">
        <v>4.1476400000000002E-3</v>
      </c>
      <c r="P424" s="6">
        <v>-3.4826000000000001</v>
      </c>
      <c r="Q424" s="4">
        <v>8.6019999999999999E-2</v>
      </c>
      <c r="R424" s="4">
        <v>-1.8326800000000001</v>
      </c>
      <c r="S424" s="4">
        <v>5.0891199999999998E-2</v>
      </c>
      <c r="T424" s="6">
        <v>2.0514999999999999</v>
      </c>
      <c r="U424" s="4">
        <v>4.16665E-3</v>
      </c>
      <c r="V424" s="6">
        <v>3.7597299999999998</v>
      </c>
    </row>
    <row r="425" spans="1:22" s="5" customFormat="1">
      <c r="A425" s="5">
        <f t="shared" si="6"/>
        <v>423</v>
      </c>
      <c r="B425" s="1"/>
      <c r="C425" s="1" t="s">
        <v>637</v>
      </c>
      <c r="D425" s="2" t="s">
        <v>638</v>
      </c>
      <c r="E425" s="4">
        <v>8.9603299999999997E-2</v>
      </c>
      <c r="F425" s="4">
        <v>-2.0949200000000001</v>
      </c>
      <c r="G425" s="4">
        <v>2.1348700000000002E-2</v>
      </c>
      <c r="H425" s="6">
        <v>2.88503</v>
      </c>
      <c r="I425" s="4">
        <v>9.9599299999999992E-4</v>
      </c>
      <c r="J425" s="6">
        <v>-5.6411499999999997</v>
      </c>
      <c r="K425" s="4">
        <v>1.43245E-2</v>
      </c>
      <c r="L425" s="6">
        <v>3.1449699999999998</v>
      </c>
      <c r="M425" s="4">
        <v>0.59566399999999997</v>
      </c>
      <c r="N425" s="4">
        <v>-1.24397</v>
      </c>
      <c r="O425" s="4">
        <v>5.2095900000000001E-3</v>
      </c>
      <c r="P425" s="6">
        <v>-3.9122400000000002</v>
      </c>
      <c r="Q425" s="4">
        <v>0.101353</v>
      </c>
      <c r="R425" s="4">
        <v>-1.9965200000000001</v>
      </c>
      <c r="S425" s="4">
        <v>8.6268600000000001E-2</v>
      </c>
      <c r="T425" s="4">
        <v>2.0812900000000001</v>
      </c>
      <c r="U425" s="4">
        <v>7.2561199999999996E-3</v>
      </c>
      <c r="V425" s="6">
        <v>4.1553399999999998</v>
      </c>
    </row>
    <row r="426" spans="1:22" s="5" customFormat="1">
      <c r="A426" s="5">
        <f t="shared" si="6"/>
        <v>424</v>
      </c>
      <c r="B426" s="1"/>
      <c r="C426" s="1" t="s">
        <v>639</v>
      </c>
      <c r="D426" s="2" t="s">
        <v>640</v>
      </c>
      <c r="E426" s="4">
        <v>0.38332500000000003</v>
      </c>
      <c r="F426" s="4">
        <v>1.24133</v>
      </c>
      <c r="G426" s="4">
        <v>4.0353300000000002E-2</v>
      </c>
      <c r="H426" s="4">
        <v>-1.7314700000000001</v>
      </c>
      <c r="I426" s="4">
        <v>0.15744</v>
      </c>
      <c r="J426" s="4">
        <v>1.4336899999999999</v>
      </c>
      <c r="K426" s="4">
        <v>0.92239300000000002</v>
      </c>
      <c r="L426" s="4">
        <v>1.0240499999999999</v>
      </c>
      <c r="M426" s="4">
        <v>5.4605599999999997E-2</v>
      </c>
      <c r="N426" s="4">
        <v>1.6632</v>
      </c>
      <c r="O426" s="4">
        <v>6.5129500000000007E-2</v>
      </c>
      <c r="P426" s="4">
        <v>1.6241300000000001</v>
      </c>
      <c r="Q426" s="4">
        <v>3.9359100000000001E-2</v>
      </c>
      <c r="R426" s="6">
        <v>2.0775199999999998</v>
      </c>
      <c r="S426" s="4">
        <v>0.16784499999999999</v>
      </c>
      <c r="T426" s="4">
        <v>1.54802</v>
      </c>
      <c r="U426" s="4">
        <v>0.33164900000000003</v>
      </c>
      <c r="V426" s="4">
        <v>-1.34206</v>
      </c>
    </row>
    <row r="427" spans="1:22" s="5" customFormat="1">
      <c r="A427" s="5">
        <f t="shared" si="6"/>
        <v>425</v>
      </c>
      <c r="B427" s="1"/>
      <c r="C427" s="1" t="s">
        <v>641</v>
      </c>
      <c r="D427" s="2" t="s">
        <v>642</v>
      </c>
      <c r="E427" s="4">
        <v>0.64457299999999995</v>
      </c>
      <c r="F427" s="4">
        <v>1.1071</v>
      </c>
      <c r="G427" s="4">
        <v>0.98520099999999999</v>
      </c>
      <c r="H427" s="4">
        <v>1.0040800000000001</v>
      </c>
      <c r="I427" s="4">
        <v>8.3682599999999995E-7</v>
      </c>
      <c r="J427" s="6">
        <v>-7.2892900000000003</v>
      </c>
      <c r="K427" s="4">
        <v>3.5844000000000001E-2</v>
      </c>
      <c r="L427" s="4">
        <v>-1.66215</v>
      </c>
      <c r="M427" s="4">
        <v>5.5285000000000001E-2</v>
      </c>
      <c r="N427" s="4">
        <v>-1.57833</v>
      </c>
      <c r="O427" s="4">
        <v>0.81389900000000004</v>
      </c>
      <c r="P427" s="4">
        <v>1.0530999999999999</v>
      </c>
      <c r="Q427" s="4">
        <v>0.12298199999999999</v>
      </c>
      <c r="R427" s="4">
        <v>-1.45485</v>
      </c>
      <c r="S427" s="4">
        <v>2.42148E-4</v>
      </c>
      <c r="T427" s="6">
        <v>5.0537599999999996</v>
      </c>
      <c r="U427" s="4">
        <v>7.5400000000000003E-5</v>
      </c>
      <c r="V427" s="6">
        <v>7.3524799999999999</v>
      </c>
    </row>
    <row r="428" spans="1:22" s="5" customFormat="1">
      <c r="A428" s="5">
        <f t="shared" si="6"/>
        <v>426</v>
      </c>
      <c r="B428" s="1"/>
      <c r="C428" s="1" t="s">
        <v>643</v>
      </c>
      <c r="D428" s="2" t="s">
        <v>644</v>
      </c>
      <c r="E428" s="4">
        <v>0.60693200000000003</v>
      </c>
      <c r="F428" s="4">
        <v>1.16028</v>
      </c>
      <c r="G428" s="4">
        <v>0.774501</v>
      </c>
      <c r="H428" s="4">
        <v>-1.08596</v>
      </c>
      <c r="I428" s="4">
        <v>0.87497000000000003</v>
      </c>
      <c r="J428" s="4">
        <v>-1.04627</v>
      </c>
      <c r="K428" s="4">
        <v>1.7884899999999999E-2</v>
      </c>
      <c r="L428" s="6">
        <v>-2.1628799999999999</v>
      </c>
      <c r="M428" s="4">
        <v>8.7132899999999999E-2</v>
      </c>
      <c r="N428" s="4">
        <v>-1.68913</v>
      </c>
      <c r="O428" s="4">
        <v>0.396901</v>
      </c>
      <c r="P428" s="4">
        <v>1.28047</v>
      </c>
      <c r="Q428" s="4">
        <v>5.2924699999999998E-2</v>
      </c>
      <c r="R428" s="4">
        <v>-1.6968399999999999</v>
      </c>
      <c r="S428" s="4">
        <v>0.123256</v>
      </c>
      <c r="T428" s="4">
        <v>-1.4829600000000001</v>
      </c>
      <c r="U428" s="4">
        <v>0.56250299999999998</v>
      </c>
      <c r="V428" s="4">
        <v>1.14422</v>
      </c>
    </row>
    <row r="429" spans="1:22" s="5" customFormat="1">
      <c r="A429" s="5">
        <f t="shared" si="6"/>
        <v>427</v>
      </c>
      <c r="B429" s="1"/>
      <c r="C429" s="1" t="s">
        <v>645</v>
      </c>
      <c r="D429" s="2" t="s">
        <v>646</v>
      </c>
      <c r="E429" s="4">
        <v>0.33900400000000003</v>
      </c>
      <c r="F429" s="4">
        <v>-1.30816</v>
      </c>
      <c r="G429" s="4">
        <v>0.51002099999999995</v>
      </c>
      <c r="H429" s="4">
        <v>-1.2010099999999999</v>
      </c>
      <c r="I429" s="4">
        <v>2.7345899999999999E-3</v>
      </c>
      <c r="J429" s="6">
        <v>-2.7553200000000002</v>
      </c>
      <c r="K429" s="4">
        <v>0.205013</v>
      </c>
      <c r="L429" s="4">
        <v>-1.4355100000000001</v>
      </c>
      <c r="M429" s="4">
        <v>0.46103100000000002</v>
      </c>
      <c r="N429" s="4">
        <v>-1.2280599999999999</v>
      </c>
      <c r="O429" s="4">
        <v>0.57354700000000003</v>
      </c>
      <c r="P429" s="4">
        <v>1.16893</v>
      </c>
      <c r="Q429" s="4">
        <v>0.110943</v>
      </c>
      <c r="R429" s="4">
        <v>-1.6591499999999999</v>
      </c>
      <c r="S429" s="4">
        <v>6.0570300000000001E-2</v>
      </c>
      <c r="T429" s="4">
        <v>1.86829</v>
      </c>
      <c r="U429" s="4">
        <v>5.8482600000000001E-3</v>
      </c>
      <c r="V429" s="6">
        <v>3.0997699999999999</v>
      </c>
    </row>
    <row r="430" spans="1:22" s="5" customFormat="1">
      <c r="A430" s="5">
        <f t="shared" si="6"/>
        <v>428</v>
      </c>
      <c r="B430" s="1"/>
      <c r="C430" s="1" t="s">
        <v>647</v>
      </c>
      <c r="D430" s="1" t="s">
        <v>648</v>
      </c>
      <c r="E430" s="4">
        <v>0.42965399999999998</v>
      </c>
      <c r="F430" s="4">
        <v>1.17875</v>
      </c>
      <c r="G430" s="4">
        <v>7.9070600000000005E-2</v>
      </c>
      <c r="H430" s="4">
        <v>1.4712700000000001</v>
      </c>
      <c r="I430" s="4">
        <v>0.86709899999999995</v>
      </c>
      <c r="J430" s="4">
        <v>1.0349999999999999</v>
      </c>
      <c r="K430" s="4">
        <v>2.29999E-2</v>
      </c>
      <c r="L430" s="4">
        <v>1.68912</v>
      </c>
      <c r="M430" s="4">
        <v>9.8222700000000001E-4</v>
      </c>
      <c r="N430" s="6">
        <v>-2.3888600000000002</v>
      </c>
      <c r="O430" s="4">
        <v>1.57532E-5</v>
      </c>
      <c r="P430" s="6">
        <v>-4.0350700000000002</v>
      </c>
      <c r="Q430" s="4">
        <v>0.16891500000000001</v>
      </c>
      <c r="R430" s="4">
        <v>1.3739600000000001</v>
      </c>
      <c r="S430" s="4">
        <v>1.0540900000000001E-2</v>
      </c>
      <c r="T430" s="6">
        <v>-2.1047799999999999</v>
      </c>
      <c r="U430" s="4">
        <v>1.96327E-3</v>
      </c>
      <c r="V430" s="6">
        <v>-2.89188</v>
      </c>
    </row>
    <row r="431" spans="1:22" s="5" customFormat="1">
      <c r="A431" s="5">
        <f t="shared" si="6"/>
        <v>429</v>
      </c>
      <c r="B431" s="1"/>
      <c r="C431" s="1" t="s">
        <v>649</v>
      </c>
      <c r="D431" s="2" t="s">
        <v>650</v>
      </c>
      <c r="E431" s="4">
        <v>0.96974300000000002</v>
      </c>
      <c r="F431" s="4">
        <v>1.0107900000000001</v>
      </c>
      <c r="G431" s="4">
        <v>0.37661800000000001</v>
      </c>
      <c r="H431" s="4">
        <v>-1.28973</v>
      </c>
      <c r="I431" s="4">
        <v>8.3336599999999997E-2</v>
      </c>
      <c r="J431" s="4">
        <v>-1.6877200000000001</v>
      </c>
      <c r="K431" s="4">
        <v>0.48579899999999998</v>
      </c>
      <c r="L431" s="4">
        <v>-1.22054</v>
      </c>
      <c r="M431" s="4">
        <v>0.23536599999999999</v>
      </c>
      <c r="N431" s="4">
        <v>1.4136899999999999</v>
      </c>
      <c r="O431" s="4">
        <v>7.2546700000000006E-2</v>
      </c>
      <c r="P431" s="4">
        <v>1.72546</v>
      </c>
      <c r="Q431" s="4">
        <v>0.81950599999999996</v>
      </c>
      <c r="R431" s="4">
        <v>1.07453</v>
      </c>
      <c r="S431" s="4">
        <v>4.9232199999999997E-2</v>
      </c>
      <c r="T431" s="6">
        <v>2.0985499999999999</v>
      </c>
      <c r="U431" s="4">
        <v>6.8206100000000006E-2</v>
      </c>
      <c r="V431" s="4">
        <v>1.95299</v>
      </c>
    </row>
    <row r="432" spans="1:22" s="5" customFormat="1">
      <c r="A432" s="5">
        <f t="shared" si="6"/>
        <v>430</v>
      </c>
      <c r="B432" s="1"/>
      <c r="C432" s="1" t="s">
        <v>830</v>
      </c>
      <c r="D432" s="2" t="s">
        <v>651</v>
      </c>
      <c r="E432" s="4">
        <v>0.154834</v>
      </c>
      <c r="F432" s="4">
        <v>1.40981</v>
      </c>
      <c r="G432" s="4">
        <v>0.109417</v>
      </c>
      <c r="H432" s="4">
        <v>-1.47864</v>
      </c>
      <c r="I432" s="4">
        <v>0.68614200000000003</v>
      </c>
      <c r="J432" s="4">
        <v>1.09819</v>
      </c>
      <c r="K432" s="4">
        <v>0.96675699999999998</v>
      </c>
      <c r="L432" s="4">
        <v>-1.0096700000000001</v>
      </c>
      <c r="M432" s="4">
        <v>9.28456E-2</v>
      </c>
      <c r="N432" s="4">
        <v>1.5113799999999999</v>
      </c>
      <c r="O432" s="4">
        <v>8.63062E-2</v>
      </c>
      <c r="P432" s="4">
        <v>1.526</v>
      </c>
      <c r="Q432" s="4">
        <v>3.0383400000000001E-2</v>
      </c>
      <c r="R432" s="6">
        <v>2.1623199999999998</v>
      </c>
      <c r="S432" s="4">
        <v>4.5041900000000003E-2</v>
      </c>
      <c r="T432" s="6">
        <v>1.99455</v>
      </c>
      <c r="U432" s="4">
        <v>0.77775399999999995</v>
      </c>
      <c r="V432" s="4">
        <v>-1.0841099999999999</v>
      </c>
    </row>
    <row r="433" spans="1:41" s="5" customFormat="1">
      <c r="A433" s="5">
        <f t="shared" si="6"/>
        <v>431</v>
      </c>
      <c r="B433" s="1"/>
      <c r="C433" s="1" t="s">
        <v>652</v>
      </c>
      <c r="D433" s="1" t="s">
        <v>653</v>
      </c>
      <c r="E433" s="4">
        <v>0.15514700000000001</v>
      </c>
      <c r="F433" s="4">
        <v>-1.5052099999999999</v>
      </c>
      <c r="G433" s="4">
        <v>9.5365700000000001E-4</v>
      </c>
      <c r="H433" s="6">
        <v>-3.22573</v>
      </c>
      <c r="I433" s="4">
        <v>0.44638100000000003</v>
      </c>
      <c r="J433" s="4">
        <v>-1.2364200000000001</v>
      </c>
      <c r="K433" s="4">
        <v>0.98234500000000002</v>
      </c>
      <c r="L433" s="4">
        <v>-1.0061100000000001</v>
      </c>
      <c r="M433" s="4">
        <v>0.19491</v>
      </c>
      <c r="N433" s="4">
        <v>1.44783</v>
      </c>
      <c r="O433" s="4">
        <v>0.188169</v>
      </c>
      <c r="P433" s="4">
        <v>1.4566699999999999</v>
      </c>
      <c r="Q433" s="4">
        <v>5.3014899999999997E-2</v>
      </c>
      <c r="R433" s="4">
        <v>1.90469</v>
      </c>
      <c r="S433" s="4">
        <v>0.69423900000000005</v>
      </c>
      <c r="T433" s="4">
        <v>1.11694</v>
      </c>
      <c r="U433" s="4">
        <v>9.3551499999999996E-2</v>
      </c>
      <c r="V433" s="4">
        <v>-1.7052799999999999</v>
      </c>
    </row>
    <row r="434" spans="1:41" s="5" customFormat="1">
      <c r="A434" s="5">
        <f t="shared" si="6"/>
        <v>432</v>
      </c>
      <c r="B434" s="1"/>
      <c r="C434" s="1" t="s">
        <v>654</v>
      </c>
      <c r="D434" s="2" t="s">
        <v>655</v>
      </c>
      <c r="E434" s="4">
        <v>8.4334300000000001E-2</v>
      </c>
      <c r="F434" s="4">
        <v>1.50363</v>
      </c>
      <c r="G434" s="4">
        <v>3.1479399999999998E-2</v>
      </c>
      <c r="H434" s="4">
        <v>-1.69495</v>
      </c>
      <c r="I434" s="4">
        <v>0.40367599999999998</v>
      </c>
      <c r="J434" s="4">
        <v>-1.20638</v>
      </c>
      <c r="K434" s="4">
        <v>0.24757599999999999</v>
      </c>
      <c r="L434" s="4">
        <v>-1.3013999999999999</v>
      </c>
      <c r="M434" s="4">
        <v>0.58378699999999994</v>
      </c>
      <c r="N434" s="4">
        <v>1.1297900000000001</v>
      </c>
      <c r="O434" s="4">
        <v>0.10065399999999999</v>
      </c>
      <c r="P434" s="4">
        <v>1.4703200000000001</v>
      </c>
      <c r="Q434" s="4">
        <v>5.7699100000000003E-2</v>
      </c>
      <c r="R434" s="4">
        <v>1.9986600000000001</v>
      </c>
      <c r="S434" s="4">
        <v>4.6241299999999999E-2</v>
      </c>
      <c r="T434" s="6">
        <v>2.0971899999999999</v>
      </c>
      <c r="U434" s="4">
        <v>0.87606600000000001</v>
      </c>
      <c r="V434" s="4">
        <v>1.0492999999999999</v>
      </c>
    </row>
    <row r="435" spans="1:41" s="1" customFormat="1">
      <c r="A435" s="5">
        <f t="shared" si="6"/>
        <v>433</v>
      </c>
      <c r="C435" s="1" t="s">
        <v>831</v>
      </c>
      <c r="D435" s="1" t="s">
        <v>656</v>
      </c>
      <c r="E435" s="4">
        <v>5.3719200000000002E-2</v>
      </c>
      <c r="F435" s="4">
        <v>1.44817</v>
      </c>
      <c r="G435" s="4">
        <v>2.6825700000000001E-2</v>
      </c>
      <c r="H435" s="4">
        <v>-1.5474699999999999</v>
      </c>
      <c r="I435" s="4">
        <v>0.69974400000000003</v>
      </c>
      <c r="J435" s="4">
        <v>1.0707899999999999</v>
      </c>
      <c r="K435" s="4">
        <v>0.56791000000000003</v>
      </c>
      <c r="L435" s="4">
        <v>-1.10703</v>
      </c>
      <c r="M435" s="4">
        <v>0.100854</v>
      </c>
      <c r="N435" s="4">
        <v>1.36033</v>
      </c>
      <c r="O435" s="4">
        <v>3.5754399999999999E-2</v>
      </c>
      <c r="P435" s="4">
        <v>1.50593</v>
      </c>
      <c r="Q435" s="4">
        <v>1.7888600000000001E-2</v>
      </c>
      <c r="R435" s="6">
        <v>2.0330900000000001</v>
      </c>
      <c r="S435" s="4">
        <v>2.9527399999999999E-2</v>
      </c>
      <c r="T435" s="4">
        <v>1.8662300000000001</v>
      </c>
      <c r="U435" s="4">
        <v>0.71004</v>
      </c>
      <c r="V435" s="4">
        <v>-1.08941</v>
      </c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  <c r="AN435" s="5"/>
      <c r="AO435" s="5"/>
    </row>
    <row r="436" spans="1:41" s="5" customFormat="1">
      <c r="A436" s="5">
        <f t="shared" si="6"/>
        <v>434</v>
      </c>
      <c r="B436" s="1"/>
      <c r="C436" s="1" t="s">
        <v>832</v>
      </c>
      <c r="D436" s="2" t="s">
        <v>657</v>
      </c>
      <c r="E436" s="4">
        <v>0.55327300000000001</v>
      </c>
      <c r="F436" s="4">
        <v>1.1215599999999999</v>
      </c>
      <c r="G436" s="4">
        <v>0.102321</v>
      </c>
      <c r="H436" s="4">
        <v>-1.3947000000000001</v>
      </c>
      <c r="I436" s="4">
        <v>0.95033400000000001</v>
      </c>
      <c r="J436" s="4">
        <v>1.01203</v>
      </c>
      <c r="K436" s="4">
        <v>0.112054</v>
      </c>
      <c r="L436" s="4">
        <v>1.38063</v>
      </c>
      <c r="M436" s="4">
        <v>4.7487000000000001E-2</v>
      </c>
      <c r="N436" s="4">
        <v>1.5146900000000001</v>
      </c>
      <c r="O436" s="4">
        <v>0.63111300000000004</v>
      </c>
      <c r="P436" s="4">
        <v>1.0971</v>
      </c>
      <c r="Q436" s="4">
        <v>1.2137800000000001E-2</v>
      </c>
      <c r="R436" s="6">
        <v>2.17801</v>
      </c>
      <c r="S436" s="4">
        <v>5.33941E-2</v>
      </c>
      <c r="T436" s="4">
        <v>1.69319</v>
      </c>
      <c r="U436" s="4">
        <v>0.295103</v>
      </c>
      <c r="V436" s="4">
        <v>-1.28633</v>
      </c>
      <c r="AH436" s="1"/>
      <c r="AI436" s="1"/>
      <c r="AJ436" s="1"/>
      <c r="AK436" s="1"/>
      <c r="AL436" s="1"/>
      <c r="AM436" s="1"/>
      <c r="AN436" s="1"/>
      <c r="AO436" s="1"/>
    </row>
    <row r="437" spans="1:41" s="5" customFormat="1">
      <c r="A437" s="5">
        <f t="shared" si="6"/>
        <v>435</v>
      </c>
      <c r="B437" s="1"/>
      <c r="C437" s="1" t="s">
        <v>658</v>
      </c>
      <c r="D437" s="1" t="s">
        <v>659</v>
      </c>
      <c r="E437" s="4">
        <v>1.6645299999999998E-2</v>
      </c>
      <c r="F437" s="4">
        <v>1.39052</v>
      </c>
      <c r="G437" s="4">
        <v>1.18549E-2</v>
      </c>
      <c r="H437" s="4">
        <v>-1.42099</v>
      </c>
      <c r="I437" s="4">
        <v>7.8768000000000005E-2</v>
      </c>
      <c r="J437" s="4">
        <v>1.25587</v>
      </c>
      <c r="K437" s="4">
        <v>2.55666E-5</v>
      </c>
      <c r="L437" s="6">
        <v>-2.1859199999999999</v>
      </c>
      <c r="M437" s="4">
        <v>8.5319999999999993E-2</v>
      </c>
      <c r="N437" s="4">
        <v>1.24901</v>
      </c>
      <c r="O437" s="4">
        <v>2.0860099999999999E-6</v>
      </c>
      <c r="P437" s="6">
        <v>2.7302200000000001</v>
      </c>
      <c r="Q437" s="4">
        <v>0.49615199999999998</v>
      </c>
      <c r="R437" s="4">
        <v>-1.0934699999999999</v>
      </c>
      <c r="S437" s="4">
        <v>3.1677900000000002E-2</v>
      </c>
      <c r="T437" s="4">
        <v>1.4104399999999999</v>
      </c>
      <c r="U437" s="4">
        <v>1.26426E-2</v>
      </c>
      <c r="V437" s="4">
        <v>1.54227</v>
      </c>
    </row>
    <row r="438" spans="1:41" s="5" customFormat="1">
      <c r="A438" s="5">
        <f t="shared" si="6"/>
        <v>436</v>
      </c>
      <c r="B438" s="1"/>
      <c r="C438" s="1" t="s">
        <v>833</v>
      </c>
      <c r="D438" s="2" t="s">
        <v>660</v>
      </c>
      <c r="E438" s="4">
        <v>0.93811900000000004</v>
      </c>
      <c r="F438" s="4">
        <v>-1.0248999999999999</v>
      </c>
      <c r="G438" s="4">
        <v>0.208008</v>
      </c>
      <c r="H438" s="4">
        <v>-1.51108</v>
      </c>
      <c r="I438" s="4">
        <v>0.64152299999999995</v>
      </c>
      <c r="J438" s="4">
        <v>1.1597</v>
      </c>
      <c r="K438" s="4">
        <v>0.21374899999999999</v>
      </c>
      <c r="L438" s="4">
        <v>1.5027699999999999</v>
      </c>
      <c r="M438" s="4">
        <v>4.2762000000000001E-2</v>
      </c>
      <c r="N438" s="6">
        <v>2.0196000000000001</v>
      </c>
      <c r="O438" s="4">
        <v>0.35947899999999999</v>
      </c>
      <c r="P438" s="4">
        <v>1.34392</v>
      </c>
      <c r="Q438" s="4">
        <v>2.2746800000000001E-2</v>
      </c>
      <c r="R438" s="6">
        <v>2.0169299999999999</v>
      </c>
      <c r="S438" s="4">
        <v>8.8820499999999997E-2</v>
      </c>
      <c r="T438" s="4">
        <v>1.59663</v>
      </c>
      <c r="U438" s="4">
        <v>0.35006900000000002</v>
      </c>
      <c r="V438" s="4">
        <v>-1.2632399999999999</v>
      </c>
    </row>
    <row r="439" spans="1:41" s="5" customFormat="1">
      <c r="A439" s="5">
        <f t="shared" si="6"/>
        <v>437</v>
      </c>
      <c r="B439" s="1"/>
      <c r="C439" s="1" t="s">
        <v>661</v>
      </c>
      <c r="D439" s="2" t="s">
        <v>662</v>
      </c>
      <c r="E439" s="4">
        <v>7.1462800000000007E-2</v>
      </c>
      <c r="F439" s="4">
        <v>1.93868</v>
      </c>
      <c r="G439" s="4">
        <v>0.166964</v>
      </c>
      <c r="H439" s="4">
        <v>1.63659</v>
      </c>
      <c r="I439" s="4">
        <v>0.72695200000000004</v>
      </c>
      <c r="J439" s="4">
        <v>1.1271500000000001</v>
      </c>
      <c r="K439" s="4">
        <v>0.134301</v>
      </c>
      <c r="L439" s="4">
        <v>-1.71201</v>
      </c>
      <c r="M439" s="4">
        <v>8.5033300000000005E-5</v>
      </c>
      <c r="N439" s="6">
        <v>-6.9676299999999998</v>
      </c>
      <c r="O439" s="4">
        <v>1.24964E-3</v>
      </c>
      <c r="P439" s="6">
        <v>-4.0698499999999997</v>
      </c>
      <c r="Q439" s="4">
        <v>0.47576499999999999</v>
      </c>
      <c r="R439" s="4">
        <v>-1.42486</v>
      </c>
      <c r="S439" s="4">
        <v>2.4275600000000001E-2</v>
      </c>
      <c r="T439" s="6">
        <v>-4.0257899999999998</v>
      </c>
      <c r="U439" s="4">
        <v>6.7181299999999999E-2</v>
      </c>
      <c r="V439" s="4">
        <v>-2.8254000000000001</v>
      </c>
    </row>
    <row r="440" spans="1:41" s="5" customFormat="1">
      <c r="A440" s="5">
        <f t="shared" si="6"/>
        <v>438</v>
      </c>
      <c r="B440" s="1"/>
      <c r="C440" s="1" t="s">
        <v>834</v>
      </c>
      <c r="D440" s="2" t="s">
        <v>663</v>
      </c>
      <c r="E440" s="4">
        <v>0.14657600000000001</v>
      </c>
      <c r="F440" s="4">
        <v>1.3462000000000001</v>
      </c>
      <c r="G440" s="4">
        <v>0.44717299999999999</v>
      </c>
      <c r="H440" s="4">
        <v>-1.1624399999999999</v>
      </c>
      <c r="I440" s="4">
        <v>0.106627</v>
      </c>
      <c r="J440" s="4">
        <v>1.3966700000000001</v>
      </c>
      <c r="K440" s="4">
        <v>4.4413300000000003E-3</v>
      </c>
      <c r="L440" s="4">
        <v>-1.9521599999999999</v>
      </c>
      <c r="M440" s="4">
        <v>0.849414</v>
      </c>
      <c r="N440" s="4">
        <v>1.03786</v>
      </c>
      <c r="O440" s="4">
        <v>3.1105199999999999E-3</v>
      </c>
      <c r="P440" s="6">
        <v>2.0260600000000002</v>
      </c>
      <c r="Q440" s="4">
        <v>0.36983700000000003</v>
      </c>
      <c r="R440" s="4">
        <v>-1.2544900000000001</v>
      </c>
      <c r="S440" s="4">
        <v>0.97850499999999996</v>
      </c>
      <c r="T440" s="4">
        <v>1.0065900000000001</v>
      </c>
      <c r="U440" s="4">
        <v>0.35709400000000002</v>
      </c>
      <c r="V440" s="4">
        <v>1.2627600000000001</v>
      </c>
    </row>
    <row r="441" spans="1:41" s="5" customFormat="1">
      <c r="A441" s="5">
        <f t="shared" si="6"/>
        <v>439</v>
      </c>
      <c r="B441" s="1"/>
      <c r="C441" s="1" t="s">
        <v>664</v>
      </c>
      <c r="D441" s="2" t="s">
        <v>665</v>
      </c>
      <c r="E441" s="4">
        <v>4.90342E-2</v>
      </c>
      <c r="F441" s="4">
        <v>-1.6840999999999999</v>
      </c>
      <c r="G441" s="4">
        <v>0.73270100000000005</v>
      </c>
      <c r="H441" s="4">
        <v>-1.0867800000000001</v>
      </c>
      <c r="I441" s="4">
        <v>7.2043099999999999E-2</v>
      </c>
      <c r="J441" s="4">
        <v>1.59924</v>
      </c>
      <c r="K441" s="4">
        <v>1.9863200000000001E-2</v>
      </c>
      <c r="L441" s="4">
        <v>1.8947099999999999</v>
      </c>
      <c r="M441" s="4">
        <v>1.05322E-2</v>
      </c>
      <c r="N441" s="6">
        <v>2.0553699999999999</v>
      </c>
      <c r="O441" s="4">
        <v>0.73831800000000003</v>
      </c>
      <c r="P441" s="4">
        <v>1.0848</v>
      </c>
      <c r="Q441" s="4">
        <v>0.43277599999999999</v>
      </c>
      <c r="R441" s="4">
        <v>1.26874</v>
      </c>
      <c r="S441" s="4">
        <v>0.32952100000000001</v>
      </c>
      <c r="T441" s="4">
        <v>-1.3504400000000001</v>
      </c>
      <c r="U441" s="4">
        <v>0.105932</v>
      </c>
      <c r="V441" s="4">
        <v>-1.71336</v>
      </c>
    </row>
    <row r="442" spans="1:41" s="5" customFormat="1">
      <c r="A442" s="5">
        <f t="shared" si="6"/>
        <v>440</v>
      </c>
      <c r="B442" s="1"/>
      <c r="C442" s="1" t="s">
        <v>835</v>
      </c>
      <c r="D442" s="2" t="s">
        <v>666</v>
      </c>
      <c r="E442" s="4">
        <v>9.9660799999999994E-2</v>
      </c>
      <c r="F442" s="4">
        <v>1.36734</v>
      </c>
      <c r="G442" s="4">
        <v>1.31419E-5</v>
      </c>
      <c r="H442" s="6">
        <v>-3.4501300000000001</v>
      </c>
      <c r="I442" s="4">
        <v>5.1004300000000002E-2</v>
      </c>
      <c r="J442" s="4">
        <v>1.4624299999999999</v>
      </c>
      <c r="K442" s="4">
        <v>6.0157599999999998E-6</v>
      </c>
      <c r="L442" s="6">
        <v>-3.8167800000000001</v>
      </c>
      <c r="M442" s="4">
        <v>1.11853E-2</v>
      </c>
      <c r="N442" s="4">
        <v>1.69052</v>
      </c>
      <c r="O442" s="4">
        <v>1.8381800000000001E-7</v>
      </c>
      <c r="P442" s="6">
        <v>6.4523200000000003</v>
      </c>
      <c r="Q442" s="4">
        <v>0.22144900000000001</v>
      </c>
      <c r="R442" s="4">
        <v>1.25604</v>
      </c>
      <c r="S442" s="4">
        <v>4.0600299999999999E-2</v>
      </c>
      <c r="T442" s="4">
        <v>1.54443</v>
      </c>
      <c r="U442" s="4">
        <v>0.26233600000000001</v>
      </c>
      <c r="V442" s="4">
        <v>1.2296</v>
      </c>
    </row>
    <row r="443" spans="1:41" s="5" customFormat="1">
      <c r="A443" s="5">
        <f t="shared" si="6"/>
        <v>441</v>
      </c>
      <c r="B443" s="1"/>
      <c r="C443" s="1" t="s">
        <v>836</v>
      </c>
      <c r="D443" s="2" t="s">
        <v>667</v>
      </c>
      <c r="E443" s="4">
        <v>0.15777099999999999</v>
      </c>
      <c r="F443" s="4">
        <v>1.4237899999999999</v>
      </c>
      <c r="G443" s="4">
        <v>3.3697300000000001E-4</v>
      </c>
      <c r="H443" s="6">
        <v>-3.1918199999999999</v>
      </c>
      <c r="I443" s="4">
        <v>0.29094900000000001</v>
      </c>
      <c r="J443" s="4">
        <v>1.29572</v>
      </c>
      <c r="K443" s="4">
        <v>8.6285000000000005E-5</v>
      </c>
      <c r="L443" s="6">
        <v>-3.8862700000000001</v>
      </c>
      <c r="M443" s="4">
        <v>0.44252799999999998</v>
      </c>
      <c r="N443" s="4">
        <v>1.2047099999999999</v>
      </c>
      <c r="O443" s="4">
        <v>2.603E-5</v>
      </c>
      <c r="P443" s="6">
        <v>4.6818299999999997</v>
      </c>
      <c r="Q443" s="4">
        <v>0.50324199999999997</v>
      </c>
      <c r="R443" s="4">
        <v>1.20278</v>
      </c>
      <c r="S443" s="4">
        <v>0.31453500000000001</v>
      </c>
      <c r="T443" s="4">
        <v>1.32925</v>
      </c>
      <c r="U443" s="4">
        <v>0.71316299999999999</v>
      </c>
      <c r="V443" s="4">
        <v>1.1051500000000001</v>
      </c>
    </row>
    <row r="444" spans="1:41" s="5" customFormat="1">
      <c r="A444" s="5">
        <f t="shared" si="6"/>
        <v>442</v>
      </c>
      <c r="B444" s="1"/>
      <c r="C444" s="1" t="s">
        <v>668</v>
      </c>
      <c r="D444" s="2" t="s">
        <v>669</v>
      </c>
      <c r="E444" s="4">
        <v>3.07909E-2</v>
      </c>
      <c r="F444" s="4">
        <v>1.6882999999999999</v>
      </c>
      <c r="G444" s="4">
        <v>3.8856300000000003E-2</v>
      </c>
      <c r="H444" s="4">
        <v>-1.64276</v>
      </c>
      <c r="I444" s="4">
        <v>0.82260200000000006</v>
      </c>
      <c r="J444" s="4">
        <v>1.0502800000000001</v>
      </c>
      <c r="K444" s="4">
        <v>0.40983700000000001</v>
      </c>
      <c r="L444" s="4">
        <v>-1.20059</v>
      </c>
      <c r="M444" s="4">
        <v>0.30287199999999997</v>
      </c>
      <c r="N444" s="4">
        <v>1.2591600000000001</v>
      </c>
      <c r="O444" s="4">
        <v>7.7516299999999996E-2</v>
      </c>
      <c r="P444" s="6">
        <v>1.5117400000000001</v>
      </c>
      <c r="Q444" s="4">
        <v>2.1704399999999999E-2</v>
      </c>
      <c r="R444" s="6">
        <v>2.2448700000000001</v>
      </c>
      <c r="S444" s="4">
        <v>4.5977200000000003E-2</v>
      </c>
      <c r="T444" s="4">
        <v>1.93286</v>
      </c>
      <c r="U444" s="4">
        <v>0.58955900000000006</v>
      </c>
      <c r="V444" s="4">
        <v>-1.1614199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tlana Yurgel</dc:creator>
  <cp:lastModifiedBy>Svetlana Yurgel</cp:lastModifiedBy>
  <dcterms:created xsi:type="dcterms:W3CDTF">2012-06-20T19:53:44Z</dcterms:created>
  <dcterms:modified xsi:type="dcterms:W3CDTF">2012-11-27T18:45:32Z</dcterms:modified>
</cp:coreProperties>
</file>